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>
    <mc:Choice Requires="x15">
      <x15ac:absPath xmlns:x15ac="http://schemas.microsoft.com/office/spreadsheetml/2010/11/ac" url="/Users/aibasetsuya/Dropbox/iMindMap ホルダー/References2/"/>
    </mc:Choice>
  </mc:AlternateContent>
  <xr:revisionPtr revIDLastSave="0" documentId="8_{46DA3AA4-45B7-5E4E-AAE1-5C333C245934}" xr6:coauthVersionLast="45" xr6:coauthVersionMax="45" xr10:uidLastSave="{00000000-0000-0000-0000-000000000000}"/>
  <bookViews>
    <workbookView xWindow="10320" yWindow="3600" windowWidth="58380" windowHeight="28880" xr2:uid="{00000000-000D-0000-FFFF-FFFF00000000}"/>
  </bookViews>
  <sheets>
    <sheet name="Sheet2" sheetId="7" r:id="rId1"/>
    <sheet name="Luster 31 最新データ 統計 (2)" sheetId="6" r:id="rId2"/>
    <sheet name="Luster 31 最新データ 統計" sheetId="5" r:id="rId3"/>
    <sheet name="Luster 31 最新データ" sheetId="4" r:id="rId4"/>
    <sheet name="Luster 31 再計算" sheetId="3" r:id="rId5"/>
    <sheet name="Luster 31" sheetId="2" r:id="rId6"/>
    <sheet name="Luster 20" sheetId="1" r:id="rId7"/>
  </sheets>
  <definedNames>
    <definedName name="_xlnm.Print_Area" localSheetId="2">'Luster 31 最新データ 統計'!$B$2:$AG$56</definedName>
    <definedName name="_xlnm.Print_Area" localSheetId="1">'Luster 31 最新データ 統計 (2)'!$B$2:$AG$36</definedName>
  </definedNames>
  <calcPr calcId="191029"/>
  <extLs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59" i="6" l="1"/>
  <c r="AK58" i="6"/>
  <c r="AK51" i="6"/>
  <c r="AK50" i="6"/>
  <c r="AK49" i="6"/>
  <c r="AK60" i="6"/>
  <c r="AG36" i="6"/>
  <c r="AG35" i="6"/>
  <c r="AG31" i="6"/>
  <c r="AG30" i="6"/>
  <c r="AG29" i="6"/>
  <c r="AG24" i="6"/>
  <c r="AG23" i="6"/>
  <c r="AG22" i="6"/>
  <c r="AL12" i="6"/>
  <c r="AG12" i="6"/>
  <c r="AL11" i="6"/>
  <c r="AG11" i="6"/>
  <c r="AL6" i="6"/>
  <c r="AG6" i="6"/>
  <c r="AG5" i="6"/>
  <c r="AL19" i="5"/>
  <c r="AL18" i="5"/>
  <c r="AL20" i="5"/>
  <c r="AL11" i="5"/>
  <c r="AL10" i="5"/>
  <c r="AL9" i="5"/>
  <c r="S64" i="4"/>
  <c r="S62" i="4"/>
  <c r="S63" i="4"/>
  <c r="AB64" i="4"/>
  <c r="AB63" i="4"/>
  <c r="AB62" i="4"/>
  <c r="AG56" i="5" l="1"/>
  <c r="AG55" i="5"/>
  <c r="AG54" i="5"/>
  <c r="AG46" i="5"/>
  <c r="AG45" i="5"/>
  <c r="AG44" i="5"/>
  <c r="AG38" i="5"/>
  <c r="AG37" i="5"/>
  <c r="AG36" i="5"/>
  <c r="AG28" i="5"/>
  <c r="AG27" i="5"/>
  <c r="AG26" i="5"/>
  <c r="AG20" i="5"/>
  <c r="AG19" i="5"/>
  <c r="AG18" i="5"/>
  <c r="AG10" i="5"/>
  <c r="AG9" i="5"/>
  <c r="AG8" i="5"/>
  <c r="AB75" i="4"/>
  <c r="AB74" i="4"/>
  <c r="AB73" i="4"/>
  <c r="M75" i="4"/>
  <c r="M74" i="4"/>
  <c r="M73" i="4"/>
  <c r="M64" i="4"/>
  <c r="M63" i="4"/>
  <c r="M62" i="4"/>
  <c r="V75" i="4"/>
  <c r="V74" i="4"/>
  <c r="V73" i="4"/>
  <c r="V64" i="4"/>
  <c r="V63" i="4"/>
  <c r="V62" i="4"/>
  <c r="BH54" i="3"/>
  <c r="BH53" i="3"/>
  <c r="BH52" i="3"/>
  <c r="BH51" i="3"/>
  <c r="BH50" i="3"/>
  <c r="BH49" i="3"/>
  <c r="BH48" i="3"/>
  <c r="BH47" i="3"/>
  <c r="BH46" i="3"/>
  <c r="BH45" i="3"/>
  <c r="BH44" i="3"/>
  <c r="BH43" i="3"/>
  <c r="BH42" i="3"/>
  <c r="BH41" i="3"/>
  <c r="BH40" i="3"/>
  <c r="BH39" i="3"/>
  <c r="BH38" i="3"/>
  <c r="BH37" i="3"/>
  <c r="BH36" i="3"/>
  <c r="BH35" i="3"/>
  <c r="BH34" i="3"/>
  <c r="BH33" i="3"/>
  <c r="BH32" i="3"/>
  <c r="BH31" i="3"/>
  <c r="BH30" i="3"/>
  <c r="BH29" i="3"/>
  <c r="BH28" i="3"/>
  <c r="BH27" i="3"/>
  <c r="BH26" i="3"/>
  <c r="BH25" i="3"/>
  <c r="BH24" i="3"/>
  <c r="BH23" i="3"/>
  <c r="BH22" i="3"/>
  <c r="BH21" i="3"/>
  <c r="BH20" i="3"/>
  <c r="BH19" i="3"/>
  <c r="BH18" i="3"/>
  <c r="BH17" i="3"/>
  <c r="BH16" i="3"/>
  <c r="BH15" i="3"/>
  <c r="BH14" i="3"/>
  <c r="BH13" i="3"/>
  <c r="BH12" i="3"/>
  <c r="BH11" i="3"/>
  <c r="BH10" i="3"/>
  <c r="BH9" i="3"/>
  <c r="BH8" i="3"/>
  <c r="BH7" i="3"/>
  <c r="BH6" i="3"/>
  <c r="BH5" i="3"/>
  <c r="BH4" i="3"/>
  <c r="AX62" i="4" l="1"/>
  <c r="AX63" i="4"/>
  <c r="AX64" i="4"/>
  <c r="AY55" i="4"/>
  <c r="AJ59" i="4"/>
  <c r="AQ54" i="4"/>
  <c r="AK54" i="4"/>
  <c r="AJ54" i="4"/>
  <c r="AL54" i="4" s="1"/>
  <c r="AI54" i="4"/>
  <c r="AN54" i="4" s="1"/>
  <c r="AP54" i="4" s="1"/>
  <c r="AK53" i="4"/>
  <c r="AJ53" i="4"/>
  <c r="AL53" i="4" s="1"/>
  <c r="AI53" i="4"/>
  <c r="AN53" i="4" s="1"/>
  <c r="AP53" i="4" s="1"/>
  <c r="AQ53" i="4" s="1"/>
  <c r="AQ52" i="4"/>
  <c r="AK52" i="4"/>
  <c r="AJ52" i="4"/>
  <c r="AL52" i="4" s="1"/>
  <c r="AI52" i="4"/>
  <c r="AK51" i="4"/>
  <c r="AJ51" i="4"/>
  <c r="AL51" i="4" s="1"/>
  <c r="AI51" i="4"/>
  <c r="AN51" i="4" s="1"/>
  <c r="AP51" i="4" s="1"/>
  <c r="AQ51" i="4" s="1"/>
  <c r="AK50" i="4"/>
  <c r="AJ50" i="4"/>
  <c r="AL50" i="4" s="1"/>
  <c r="AI50" i="4"/>
  <c r="AQ49" i="4"/>
  <c r="AK49" i="4"/>
  <c r="AJ49" i="4"/>
  <c r="AL49" i="4" s="1"/>
  <c r="AI49" i="4"/>
  <c r="AQ48" i="4"/>
  <c r="AK48" i="4"/>
  <c r="AJ48" i="4"/>
  <c r="AL48" i="4" s="1"/>
  <c r="AI48" i="4"/>
  <c r="AQ47" i="4"/>
  <c r="AK47" i="4"/>
  <c r="AJ47" i="4"/>
  <c r="AL47" i="4" s="1"/>
  <c r="AI47" i="4"/>
  <c r="AK46" i="4"/>
  <c r="AJ46" i="4"/>
  <c r="AL46" i="4" s="1"/>
  <c r="AI46" i="4"/>
  <c r="AK45" i="4"/>
  <c r="AJ45" i="4"/>
  <c r="AL45" i="4" s="1"/>
  <c r="AI45" i="4"/>
  <c r="AK44" i="4"/>
  <c r="AJ44" i="4"/>
  <c r="AL44" i="4" s="1"/>
  <c r="AI44" i="4"/>
  <c r="AK43" i="4"/>
  <c r="AJ43" i="4"/>
  <c r="AL43" i="4" s="1"/>
  <c r="AI43" i="4"/>
  <c r="AK42" i="4"/>
  <c r="AJ42" i="4"/>
  <c r="AL42" i="4" s="1"/>
  <c r="AI42" i="4"/>
  <c r="AK41" i="4"/>
  <c r="AJ41" i="4"/>
  <c r="AL41" i="4" s="1"/>
  <c r="AI41" i="4"/>
  <c r="AQ40" i="4"/>
  <c r="AK40" i="4"/>
  <c r="AJ40" i="4"/>
  <c r="AL40" i="4" s="1"/>
  <c r="AI40" i="4"/>
  <c r="AK39" i="4"/>
  <c r="AJ39" i="4"/>
  <c r="AL39" i="4" s="1"/>
  <c r="AI39" i="4"/>
  <c r="AK38" i="4"/>
  <c r="AJ38" i="4"/>
  <c r="AL38" i="4" s="1"/>
  <c r="AI38" i="4"/>
  <c r="AK37" i="4"/>
  <c r="AJ37" i="4"/>
  <c r="AL37" i="4" s="1"/>
  <c r="AI37" i="4"/>
  <c r="AK36" i="4"/>
  <c r="AJ36" i="4"/>
  <c r="AL36" i="4" s="1"/>
  <c r="AI36" i="4"/>
  <c r="AN36" i="4" s="1"/>
  <c r="AP36" i="4" s="1"/>
  <c r="AQ36" i="4" s="1"/>
  <c r="AK35" i="4"/>
  <c r="AJ35" i="4"/>
  <c r="AI35" i="4"/>
  <c r="AK34" i="4"/>
  <c r="AJ34" i="4"/>
  <c r="AL34" i="4" s="1"/>
  <c r="AI34" i="4"/>
  <c r="AQ33" i="4"/>
  <c r="AK33" i="4"/>
  <c r="AJ33" i="4"/>
  <c r="AL33" i="4" s="1"/>
  <c r="AI33" i="4"/>
  <c r="AK32" i="4"/>
  <c r="AJ32" i="4"/>
  <c r="AL32" i="4" s="1"/>
  <c r="AI32" i="4"/>
  <c r="AN32" i="4" s="1"/>
  <c r="AP32" i="4" s="1"/>
  <c r="AQ32" i="4" s="1"/>
  <c r="AK31" i="4"/>
  <c r="AJ31" i="4"/>
  <c r="AL31" i="4" s="1"/>
  <c r="AI31" i="4"/>
  <c r="AQ30" i="4"/>
  <c r="AK30" i="4"/>
  <c r="AJ30" i="4"/>
  <c r="AL30" i="4" s="1"/>
  <c r="AI30" i="4"/>
  <c r="AK29" i="4"/>
  <c r="AJ29" i="4"/>
  <c r="AL29" i="4" s="1"/>
  <c r="AI29" i="4"/>
  <c r="AQ28" i="4"/>
  <c r="AK28" i="4"/>
  <c r="AJ28" i="4"/>
  <c r="AI28" i="4"/>
  <c r="AQ27" i="4"/>
  <c r="AK27" i="4"/>
  <c r="AJ27" i="4"/>
  <c r="AL27" i="4" s="1"/>
  <c r="AI27" i="4"/>
  <c r="AQ26" i="4"/>
  <c r="AK26" i="4"/>
  <c r="AJ26" i="4"/>
  <c r="AL26" i="4" s="1"/>
  <c r="AI26" i="4"/>
  <c r="AK25" i="4"/>
  <c r="AJ25" i="4"/>
  <c r="AL25" i="4" s="1"/>
  <c r="AI25" i="4"/>
  <c r="AK24" i="4"/>
  <c r="AJ24" i="4"/>
  <c r="AL24" i="4" s="1"/>
  <c r="AI24" i="4"/>
  <c r="AK23" i="4"/>
  <c r="AJ23" i="4"/>
  <c r="AL23" i="4" s="1"/>
  <c r="AI23" i="4"/>
  <c r="AK22" i="4"/>
  <c r="AJ22" i="4"/>
  <c r="AL22" i="4" s="1"/>
  <c r="AI22" i="4"/>
  <c r="AK21" i="4"/>
  <c r="AJ21" i="4"/>
  <c r="AL21" i="4" s="1"/>
  <c r="AI21" i="4"/>
  <c r="AK20" i="4"/>
  <c r="AJ20" i="4"/>
  <c r="AL20" i="4" s="1"/>
  <c r="AI20" i="4"/>
  <c r="AK19" i="4"/>
  <c r="AJ19" i="4"/>
  <c r="AL19" i="4" s="1"/>
  <c r="AI19" i="4"/>
  <c r="AQ18" i="4"/>
  <c r="AK18" i="4"/>
  <c r="AJ18" i="4"/>
  <c r="AL18" i="4" s="1"/>
  <c r="AI18" i="4"/>
  <c r="AK17" i="4"/>
  <c r="AJ17" i="4"/>
  <c r="AL17" i="4" s="1"/>
  <c r="AI17" i="4"/>
  <c r="AK16" i="4"/>
  <c r="AJ16" i="4"/>
  <c r="AL16" i="4" s="1"/>
  <c r="AI16" i="4"/>
  <c r="AQ15" i="4"/>
  <c r="AK15" i="4"/>
  <c r="AJ15" i="4"/>
  <c r="AL15" i="4" s="1"/>
  <c r="AI15" i="4"/>
  <c r="AK14" i="4"/>
  <c r="AJ14" i="4"/>
  <c r="AI14" i="4"/>
  <c r="AK13" i="4"/>
  <c r="AJ13" i="4"/>
  <c r="AL13" i="4" s="1"/>
  <c r="AI13" i="4"/>
  <c r="AK12" i="4"/>
  <c r="AJ12" i="4"/>
  <c r="AL12" i="4" s="1"/>
  <c r="AI12" i="4"/>
  <c r="AQ11" i="4"/>
  <c r="AK11" i="4"/>
  <c r="AJ11" i="4"/>
  <c r="AL11" i="4" s="1"/>
  <c r="AI11" i="4"/>
  <c r="AK10" i="4"/>
  <c r="AJ10" i="4"/>
  <c r="AL10" i="4" s="1"/>
  <c r="AI10" i="4"/>
  <c r="AQ9" i="4"/>
  <c r="AK9" i="4"/>
  <c r="AJ9" i="4"/>
  <c r="AL9" i="4" s="1"/>
  <c r="AI9" i="4"/>
  <c r="AK8" i="4"/>
  <c r="AJ8" i="4"/>
  <c r="AL8" i="4" s="1"/>
  <c r="AI8" i="4"/>
  <c r="AQ7" i="4"/>
  <c r="AK7" i="4"/>
  <c r="AJ7" i="4"/>
  <c r="AL7" i="4" s="1"/>
  <c r="AI7" i="4"/>
  <c r="AN7" i="4" s="1"/>
  <c r="AP7" i="4" s="1"/>
  <c r="AQ6" i="4"/>
  <c r="AK6" i="4"/>
  <c r="AJ6" i="4"/>
  <c r="AL6" i="4" s="1"/>
  <c r="AI6" i="4"/>
  <c r="AQ5" i="4"/>
  <c r="AK5" i="4"/>
  <c r="AJ5" i="4"/>
  <c r="AL5" i="4" s="1"/>
  <c r="AI5" i="4"/>
  <c r="AK4" i="4"/>
  <c r="AJ4" i="4"/>
  <c r="AL4" i="4" s="1"/>
  <c r="AI4" i="4"/>
  <c r="AN17" i="4" l="1"/>
  <c r="AP17" i="4" s="1"/>
  <c r="AQ17" i="4" s="1"/>
  <c r="AN18" i="4"/>
  <c r="AP18" i="4" s="1"/>
  <c r="AN48" i="4"/>
  <c r="AP48" i="4" s="1"/>
  <c r="AN45" i="4"/>
  <c r="AP45" i="4" s="1"/>
  <c r="AQ45" i="4" s="1"/>
  <c r="AN9" i="4"/>
  <c r="AP9" i="4" s="1"/>
  <c r="AN6" i="4"/>
  <c r="AP6" i="4" s="1"/>
  <c r="AN42" i="4"/>
  <c r="AP42" i="4" s="1"/>
  <c r="AQ42" i="4" s="1"/>
  <c r="AN31" i="4"/>
  <c r="AP31" i="4" s="1"/>
  <c r="AQ31" i="4" s="1"/>
  <c r="AN30" i="4"/>
  <c r="AP30" i="4" s="1"/>
  <c r="AN20" i="4"/>
  <c r="AP20" i="4" s="1"/>
  <c r="AQ20" i="4" s="1"/>
  <c r="AN24" i="4"/>
  <c r="AP24" i="4" s="1"/>
  <c r="AQ24" i="4" s="1"/>
  <c r="AN38" i="4"/>
  <c r="AP38" i="4" s="1"/>
  <c r="AQ38" i="4" s="1"/>
  <c r="AN46" i="4"/>
  <c r="AP46" i="4" s="1"/>
  <c r="AQ46" i="4" s="1"/>
  <c r="AL14" i="4"/>
  <c r="AN14" i="4" s="1"/>
  <c r="AP14" i="4" s="1"/>
  <c r="AQ14" i="4" s="1"/>
  <c r="AN25" i="4"/>
  <c r="AP25" i="4" s="1"/>
  <c r="AQ25" i="4" s="1"/>
  <c r="AN11" i="4"/>
  <c r="AP11" i="4" s="1"/>
  <c r="AL28" i="4"/>
  <c r="AN28" i="4" s="1"/>
  <c r="AP28" i="4" s="1"/>
  <c r="AN15" i="4"/>
  <c r="AP15" i="4" s="1"/>
  <c r="AL35" i="4"/>
  <c r="AN35" i="4" s="1"/>
  <c r="AP35" i="4" s="1"/>
  <c r="AQ35" i="4" s="1"/>
  <c r="AN43" i="4"/>
  <c r="AP43" i="4" s="1"/>
  <c r="AQ43" i="4" s="1"/>
  <c r="AN4" i="4"/>
  <c r="AP4" i="4" s="1"/>
  <c r="AQ4" i="4" s="1"/>
  <c r="AN33" i="4"/>
  <c r="AP33" i="4" s="1"/>
  <c r="AN41" i="4"/>
  <c r="AP41" i="4" s="1"/>
  <c r="AQ41" i="4" s="1"/>
  <c r="AN49" i="4"/>
  <c r="AP49" i="4" s="1"/>
  <c r="AN44" i="4"/>
  <c r="AP44" i="4" s="1"/>
  <c r="AQ44" i="4" s="1"/>
  <c r="AN47" i="4"/>
  <c r="AP47" i="4" s="1"/>
  <c r="AN23" i="4"/>
  <c r="AP23" i="4" s="1"/>
  <c r="AQ23" i="4" s="1"/>
  <c r="AN52" i="4"/>
  <c r="AP52" i="4" s="1"/>
  <c r="AN5" i="4"/>
  <c r="AP5" i="4" s="1"/>
  <c r="AN10" i="4"/>
  <c r="AP10" i="4" s="1"/>
  <c r="AQ10" i="4" s="1"/>
  <c r="AN26" i="4"/>
  <c r="AP26" i="4" s="1"/>
  <c r="AN34" i="4"/>
  <c r="AP34" i="4" s="1"/>
  <c r="AQ34" i="4" s="1"/>
  <c r="AN50" i="4"/>
  <c r="AP50" i="4" s="1"/>
  <c r="AQ50" i="4" s="1"/>
  <c r="AN21" i="4"/>
  <c r="AP21" i="4" s="1"/>
  <c r="AQ21" i="4" s="1"/>
  <c r="AN39" i="4"/>
  <c r="AP39" i="4" s="1"/>
  <c r="AQ39" i="4" s="1"/>
  <c r="AN13" i="4"/>
  <c r="AP13" i="4" s="1"/>
  <c r="AQ13" i="4" s="1"/>
  <c r="AN40" i="4"/>
  <c r="AP40" i="4" s="1"/>
  <c r="AN12" i="4"/>
  <c r="AP12" i="4" s="1"/>
  <c r="AQ12" i="4" s="1"/>
  <c r="AN8" i="4"/>
  <c r="AP8" i="4" s="1"/>
  <c r="AQ8" i="4" s="1"/>
  <c r="AN16" i="4"/>
  <c r="AP16" i="4" s="1"/>
  <c r="AQ16" i="4" s="1"/>
  <c r="AN29" i="4"/>
  <c r="AP29" i="4" s="1"/>
  <c r="AQ29" i="4" s="1"/>
  <c r="AN37" i="4"/>
  <c r="AP37" i="4" s="1"/>
  <c r="AQ37" i="4" s="1"/>
  <c r="AN27" i="4"/>
  <c r="AP27" i="4" s="1"/>
  <c r="AN19" i="4"/>
  <c r="AP19" i="4" s="1"/>
  <c r="AQ19" i="4" s="1"/>
  <c r="AN22" i="4"/>
  <c r="AP22" i="4" s="1"/>
  <c r="AQ22" i="4" s="1"/>
  <c r="BA59" i="3"/>
  <c r="BA58" i="3"/>
  <c r="AZ59" i="3"/>
  <c r="AZ58" i="3"/>
  <c r="AS4" i="4" l="1"/>
  <c r="BA66" i="3"/>
  <c r="BA65" i="3"/>
  <c r="BA64" i="3"/>
  <c r="AZ64" i="3"/>
  <c r="AZ66" i="3"/>
  <c r="AZ65" i="3"/>
  <c r="BA60" i="3"/>
  <c r="AZ60" i="3"/>
  <c r="AB58" i="3"/>
  <c r="AC60" i="3"/>
  <c r="AC58" i="3"/>
  <c r="AC59" i="3"/>
  <c r="AB59" i="3"/>
  <c r="AB60" i="3"/>
  <c r="AF60" i="3"/>
  <c r="AF59" i="3"/>
  <c r="AM54" i="3"/>
  <c r="AH54" i="3"/>
  <c r="AG54" i="3"/>
  <c r="AF54" i="3"/>
  <c r="AE54" i="3"/>
  <c r="AD54" i="3"/>
  <c r="AC54" i="3"/>
  <c r="AB54" i="3"/>
  <c r="AA54" i="3"/>
  <c r="Z54" i="3"/>
  <c r="Y54" i="3"/>
  <c r="X54" i="3"/>
  <c r="V54" i="3"/>
  <c r="AH53" i="3"/>
  <c r="AG53" i="3"/>
  <c r="AF53" i="3"/>
  <c r="AE53" i="3"/>
  <c r="AD53" i="3"/>
  <c r="AC53" i="3"/>
  <c r="AB53" i="3"/>
  <c r="AA53" i="3"/>
  <c r="Z53" i="3"/>
  <c r="Y53" i="3"/>
  <c r="X53" i="3"/>
  <c r="AM52" i="3"/>
  <c r="AH52" i="3"/>
  <c r="AG52" i="3"/>
  <c r="AF52" i="3"/>
  <c r="AE52" i="3"/>
  <c r="AD52" i="3"/>
  <c r="AC52" i="3"/>
  <c r="AB52" i="3"/>
  <c r="AA52" i="3"/>
  <c r="Z52" i="3"/>
  <c r="Y52" i="3"/>
  <c r="X52" i="3"/>
  <c r="AH51" i="3"/>
  <c r="AG51" i="3"/>
  <c r="AF51" i="3"/>
  <c r="AE51" i="3"/>
  <c r="AD51" i="3"/>
  <c r="AC51" i="3"/>
  <c r="AB51" i="3"/>
  <c r="AA51" i="3"/>
  <c r="Z51" i="3"/>
  <c r="Y51" i="3"/>
  <c r="X51" i="3"/>
  <c r="AH50" i="3"/>
  <c r="AG50" i="3"/>
  <c r="AF50" i="3"/>
  <c r="AE50" i="3"/>
  <c r="AD50" i="3"/>
  <c r="AC50" i="3"/>
  <c r="AB50" i="3"/>
  <c r="AA50" i="3"/>
  <c r="Z50" i="3"/>
  <c r="Y50" i="3"/>
  <c r="X50" i="3"/>
  <c r="AM49" i="3"/>
  <c r="AH49" i="3"/>
  <c r="AG49" i="3"/>
  <c r="AF49" i="3"/>
  <c r="AE49" i="3"/>
  <c r="AD49" i="3"/>
  <c r="AC49" i="3"/>
  <c r="AB49" i="3"/>
  <c r="AA49" i="3"/>
  <c r="Z49" i="3"/>
  <c r="Y49" i="3"/>
  <c r="X49" i="3"/>
  <c r="AM48" i="3"/>
  <c r="AH48" i="3"/>
  <c r="AG48" i="3"/>
  <c r="AF48" i="3"/>
  <c r="AE48" i="3"/>
  <c r="AD48" i="3"/>
  <c r="AC48" i="3"/>
  <c r="AB48" i="3"/>
  <c r="AA48" i="3"/>
  <c r="Z48" i="3"/>
  <c r="Y48" i="3"/>
  <c r="X48" i="3"/>
  <c r="AM47" i="3"/>
  <c r="AH47" i="3"/>
  <c r="AG47" i="3"/>
  <c r="AF47" i="3"/>
  <c r="AE47" i="3"/>
  <c r="AD47" i="3"/>
  <c r="AC47" i="3"/>
  <c r="AB47" i="3"/>
  <c r="AA47" i="3"/>
  <c r="Z47" i="3"/>
  <c r="Y47" i="3"/>
  <c r="X47" i="3"/>
  <c r="AH46" i="3"/>
  <c r="AG46" i="3"/>
  <c r="AF46" i="3"/>
  <c r="AE46" i="3"/>
  <c r="AD46" i="3"/>
  <c r="AC46" i="3"/>
  <c r="AB46" i="3"/>
  <c r="AA46" i="3"/>
  <c r="Z46" i="3"/>
  <c r="Y46" i="3"/>
  <c r="X46" i="3"/>
  <c r="AH45" i="3"/>
  <c r="AG45" i="3"/>
  <c r="AF45" i="3"/>
  <c r="AE45" i="3"/>
  <c r="AD45" i="3"/>
  <c r="AC45" i="3"/>
  <c r="AB45" i="3"/>
  <c r="AA45" i="3"/>
  <c r="Z45" i="3"/>
  <c r="Y45" i="3"/>
  <c r="X45" i="3"/>
  <c r="AH44" i="3"/>
  <c r="AG44" i="3"/>
  <c r="AF44" i="3"/>
  <c r="AE44" i="3"/>
  <c r="AD44" i="3"/>
  <c r="AC44" i="3"/>
  <c r="AB44" i="3"/>
  <c r="AA44" i="3"/>
  <c r="Z44" i="3"/>
  <c r="Y44" i="3"/>
  <c r="X44" i="3"/>
  <c r="AH43" i="3"/>
  <c r="AG43" i="3"/>
  <c r="AF43" i="3"/>
  <c r="AE43" i="3"/>
  <c r="AD43" i="3"/>
  <c r="AC43" i="3"/>
  <c r="AB43" i="3"/>
  <c r="AA43" i="3"/>
  <c r="Z43" i="3"/>
  <c r="Y43" i="3"/>
  <c r="X43" i="3"/>
  <c r="AH42" i="3"/>
  <c r="AG42" i="3"/>
  <c r="AF42" i="3"/>
  <c r="AE42" i="3"/>
  <c r="AD42" i="3"/>
  <c r="AC42" i="3"/>
  <c r="AB42" i="3"/>
  <c r="AA42" i="3"/>
  <c r="Z42" i="3"/>
  <c r="Y42" i="3"/>
  <c r="X42" i="3"/>
  <c r="AH41" i="3"/>
  <c r="AG41" i="3"/>
  <c r="AF41" i="3"/>
  <c r="AE41" i="3"/>
  <c r="AD41" i="3"/>
  <c r="AC41" i="3"/>
  <c r="AB41" i="3"/>
  <c r="AA41" i="3"/>
  <c r="Z41" i="3"/>
  <c r="Y41" i="3"/>
  <c r="X41" i="3"/>
  <c r="AH40" i="3"/>
  <c r="AG40" i="3"/>
  <c r="AF40" i="3"/>
  <c r="AE40" i="3"/>
  <c r="AD40" i="3"/>
  <c r="AC40" i="3"/>
  <c r="AB40" i="3"/>
  <c r="AA40" i="3"/>
  <c r="Z40" i="3"/>
  <c r="Y40" i="3"/>
  <c r="X40" i="3"/>
  <c r="AH39" i="3"/>
  <c r="AG39" i="3"/>
  <c r="AF39" i="3"/>
  <c r="AE39" i="3"/>
  <c r="AD39" i="3"/>
  <c r="AC39" i="3"/>
  <c r="AB39" i="3"/>
  <c r="AA39" i="3"/>
  <c r="Z39" i="3"/>
  <c r="Y39" i="3"/>
  <c r="X39" i="3"/>
  <c r="AH38" i="3"/>
  <c r="AG38" i="3"/>
  <c r="AF38" i="3"/>
  <c r="AE38" i="3"/>
  <c r="AD38" i="3"/>
  <c r="AC38" i="3"/>
  <c r="AB38" i="3"/>
  <c r="AA38" i="3"/>
  <c r="Z38" i="3"/>
  <c r="Y38" i="3"/>
  <c r="X38" i="3"/>
  <c r="AH37" i="3"/>
  <c r="AG37" i="3"/>
  <c r="AF37" i="3"/>
  <c r="AE37" i="3"/>
  <c r="AD37" i="3"/>
  <c r="AC37" i="3"/>
  <c r="AB37" i="3"/>
  <c r="AA37" i="3"/>
  <c r="Z37" i="3"/>
  <c r="Y37" i="3"/>
  <c r="X37" i="3"/>
  <c r="AH36" i="3"/>
  <c r="AG36" i="3"/>
  <c r="AF36" i="3"/>
  <c r="AE36" i="3"/>
  <c r="AD36" i="3"/>
  <c r="AC36" i="3"/>
  <c r="AB36" i="3"/>
  <c r="AA36" i="3"/>
  <c r="Z36" i="3"/>
  <c r="Y36" i="3"/>
  <c r="X36" i="3"/>
  <c r="AH35" i="3"/>
  <c r="AG35" i="3"/>
  <c r="AF35" i="3"/>
  <c r="AE35" i="3"/>
  <c r="AD35" i="3"/>
  <c r="AC35" i="3"/>
  <c r="AB35" i="3"/>
  <c r="AA35" i="3"/>
  <c r="Z35" i="3"/>
  <c r="Y35" i="3"/>
  <c r="X35" i="3"/>
  <c r="AH34" i="3"/>
  <c r="AG34" i="3"/>
  <c r="AF34" i="3"/>
  <c r="AE34" i="3"/>
  <c r="AD34" i="3"/>
  <c r="AC34" i="3"/>
  <c r="AB34" i="3"/>
  <c r="AA34" i="3"/>
  <c r="Z34" i="3"/>
  <c r="Y34" i="3"/>
  <c r="X34" i="3"/>
  <c r="AH33" i="3"/>
  <c r="AG33" i="3"/>
  <c r="AF33" i="3"/>
  <c r="AE33" i="3"/>
  <c r="AD33" i="3"/>
  <c r="AC33" i="3"/>
  <c r="AB33" i="3"/>
  <c r="AA33" i="3"/>
  <c r="Z33" i="3"/>
  <c r="Y33" i="3"/>
  <c r="X33" i="3"/>
  <c r="AH32" i="3"/>
  <c r="AG32" i="3"/>
  <c r="AF32" i="3"/>
  <c r="AE32" i="3"/>
  <c r="AD32" i="3"/>
  <c r="AC32" i="3"/>
  <c r="AB32" i="3"/>
  <c r="AA32" i="3"/>
  <c r="Z32" i="3"/>
  <c r="Y32" i="3"/>
  <c r="X32" i="3"/>
  <c r="AH31" i="3"/>
  <c r="AG31" i="3"/>
  <c r="AF31" i="3"/>
  <c r="AE31" i="3"/>
  <c r="AD31" i="3"/>
  <c r="AC31" i="3"/>
  <c r="AB31" i="3"/>
  <c r="AA31" i="3"/>
  <c r="Z31" i="3"/>
  <c r="Y31" i="3"/>
  <c r="X31" i="3"/>
  <c r="AH30" i="3"/>
  <c r="AG30" i="3"/>
  <c r="AF30" i="3"/>
  <c r="AE30" i="3"/>
  <c r="AD30" i="3"/>
  <c r="AC30" i="3"/>
  <c r="AB30" i="3"/>
  <c r="AA30" i="3"/>
  <c r="Z30" i="3"/>
  <c r="Y30" i="3"/>
  <c r="X30" i="3"/>
  <c r="AH29" i="3"/>
  <c r="AG29" i="3"/>
  <c r="AF29" i="3"/>
  <c r="AE29" i="3"/>
  <c r="AD29" i="3"/>
  <c r="AC29" i="3"/>
  <c r="AB29" i="3"/>
  <c r="AA29" i="3"/>
  <c r="Z29" i="3"/>
  <c r="Y29" i="3"/>
  <c r="X29" i="3"/>
  <c r="AH28" i="3"/>
  <c r="AG28" i="3"/>
  <c r="AF28" i="3"/>
  <c r="AE28" i="3"/>
  <c r="AD28" i="3"/>
  <c r="AC28" i="3"/>
  <c r="AB28" i="3"/>
  <c r="AA28" i="3"/>
  <c r="Z28" i="3"/>
  <c r="Y28" i="3"/>
  <c r="X28" i="3"/>
  <c r="AH27" i="3"/>
  <c r="AG27" i="3"/>
  <c r="AF27" i="3"/>
  <c r="AE27" i="3"/>
  <c r="AD27" i="3"/>
  <c r="AC27" i="3"/>
  <c r="AB27" i="3"/>
  <c r="AA27" i="3"/>
  <c r="Z27" i="3"/>
  <c r="Y27" i="3"/>
  <c r="X27" i="3"/>
  <c r="AH26" i="3"/>
  <c r="AG26" i="3"/>
  <c r="AF26" i="3"/>
  <c r="AE26" i="3"/>
  <c r="AD26" i="3"/>
  <c r="AC26" i="3"/>
  <c r="AB26" i="3"/>
  <c r="AA26" i="3"/>
  <c r="Z26" i="3"/>
  <c r="Y26" i="3"/>
  <c r="X26" i="3"/>
  <c r="AH25" i="3"/>
  <c r="AG25" i="3"/>
  <c r="AF25" i="3"/>
  <c r="AE25" i="3"/>
  <c r="AD25" i="3"/>
  <c r="AC25" i="3"/>
  <c r="AB25" i="3"/>
  <c r="AA25" i="3"/>
  <c r="Z25" i="3"/>
  <c r="Y25" i="3"/>
  <c r="X25" i="3"/>
  <c r="AH24" i="3"/>
  <c r="AG24" i="3"/>
  <c r="AF24" i="3"/>
  <c r="AE24" i="3"/>
  <c r="AD24" i="3"/>
  <c r="AC24" i="3"/>
  <c r="AB24" i="3"/>
  <c r="AA24" i="3"/>
  <c r="Z24" i="3"/>
  <c r="Y24" i="3"/>
  <c r="X24" i="3"/>
  <c r="AH23" i="3"/>
  <c r="AG23" i="3"/>
  <c r="AF23" i="3"/>
  <c r="AE23" i="3"/>
  <c r="AD23" i="3"/>
  <c r="AC23" i="3"/>
  <c r="AB23" i="3"/>
  <c r="AA23" i="3"/>
  <c r="Z23" i="3"/>
  <c r="Y23" i="3"/>
  <c r="X23" i="3"/>
  <c r="AH22" i="3"/>
  <c r="AG22" i="3"/>
  <c r="AF22" i="3"/>
  <c r="AE22" i="3"/>
  <c r="AD22" i="3"/>
  <c r="AC22" i="3"/>
  <c r="AB22" i="3"/>
  <c r="AA22" i="3"/>
  <c r="Z22" i="3"/>
  <c r="Y22" i="3"/>
  <c r="X22" i="3"/>
  <c r="AH21" i="3"/>
  <c r="AG21" i="3"/>
  <c r="AF21" i="3"/>
  <c r="AE21" i="3"/>
  <c r="AD21" i="3"/>
  <c r="AC21" i="3"/>
  <c r="AB21" i="3"/>
  <c r="AA21" i="3"/>
  <c r="Z21" i="3"/>
  <c r="Y21" i="3"/>
  <c r="X21" i="3"/>
  <c r="AH20" i="3"/>
  <c r="AG20" i="3"/>
  <c r="AF20" i="3"/>
  <c r="AE20" i="3"/>
  <c r="AD20" i="3"/>
  <c r="AC20" i="3"/>
  <c r="AB20" i="3"/>
  <c r="AA20" i="3"/>
  <c r="Z20" i="3"/>
  <c r="Y20" i="3"/>
  <c r="X20" i="3"/>
  <c r="AH19" i="3"/>
  <c r="AG19" i="3"/>
  <c r="AF19" i="3"/>
  <c r="AE19" i="3"/>
  <c r="AD19" i="3"/>
  <c r="AC19" i="3"/>
  <c r="AB19" i="3"/>
  <c r="AA19" i="3"/>
  <c r="Z19" i="3"/>
  <c r="Y19" i="3"/>
  <c r="X19" i="3"/>
  <c r="AH18" i="3"/>
  <c r="AG18" i="3"/>
  <c r="AF18" i="3"/>
  <c r="AE18" i="3"/>
  <c r="AD18" i="3"/>
  <c r="AC18" i="3"/>
  <c r="AB18" i="3"/>
  <c r="AA18" i="3"/>
  <c r="Z18" i="3"/>
  <c r="Y18" i="3"/>
  <c r="X18" i="3"/>
  <c r="AH17" i="3"/>
  <c r="AG17" i="3"/>
  <c r="AF17" i="3"/>
  <c r="AE17" i="3"/>
  <c r="AD17" i="3"/>
  <c r="AC17" i="3"/>
  <c r="AB17" i="3"/>
  <c r="AA17" i="3"/>
  <c r="Z17" i="3"/>
  <c r="Y17" i="3"/>
  <c r="X17" i="3"/>
  <c r="AH16" i="3"/>
  <c r="AG16" i="3"/>
  <c r="AF16" i="3"/>
  <c r="AE16" i="3"/>
  <c r="AD16" i="3"/>
  <c r="AC16" i="3"/>
  <c r="AB16" i="3"/>
  <c r="AA16" i="3"/>
  <c r="Z16" i="3"/>
  <c r="Y16" i="3"/>
  <c r="X16" i="3"/>
  <c r="AH15" i="3"/>
  <c r="AG15" i="3"/>
  <c r="AF15" i="3"/>
  <c r="AE15" i="3"/>
  <c r="AD15" i="3"/>
  <c r="AC15" i="3"/>
  <c r="AB15" i="3"/>
  <c r="AA15" i="3"/>
  <c r="Z15" i="3"/>
  <c r="Y15" i="3"/>
  <c r="X15" i="3"/>
  <c r="AH14" i="3"/>
  <c r="AG14" i="3"/>
  <c r="AF14" i="3"/>
  <c r="AE14" i="3"/>
  <c r="AD14" i="3"/>
  <c r="AC14" i="3"/>
  <c r="AB14" i="3"/>
  <c r="AA14" i="3"/>
  <c r="Z14" i="3"/>
  <c r="Y14" i="3"/>
  <c r="X14" i="3"/>
  <c r="AH13" i="3"/>
  <c r="AG13" i="3"/>
  <c r="AF13" i="3"/>
  <c r="AE13" i="3"/>
  <c r="AD13" i="3"/>
  <c r="AC13" i="3"/>
  <c r="AB13" i="3"/>
  <c r="AA13" i="3"/>
  <c r="Z13" i="3"/>
  <c r="Y13" i="3"/>
  <c r="X13" i="3"/>
  <c r="AH12" i="3"/>
  <c r="AG12" i="3"/>
  <c r="AF12" i="3"/>
  <c r="AE12" i="3"/>
  <c r="AD12" i="3"/>
  <c r="AC12" i="3"/>
  <c r="AB12" i="3"/>
  <c r="AA12" i="3"/>
  <c r="Z12" i="3"/>
  <c r="Y12" i="3"/>
  <c r="X12" i="3"/>
  <c r="AH11" i="3"/>
  <c r="AG11" i="3"/>
  <c r="AF11" i="3"/>
  <c r="AE11" i="3"/>
  <c r="AD11" i="3"/>
  <c r="AC11" i="3"/>
  <c r="AB11" i="3"/>
  <c r="AA11" i="3"/>
  <c r="Z11" i="3"/>
  <c r="Y11" i="3"/>
  <c r="X11" i="3"/>
  <c r="AH10" i="3"/>
  <c r="AG10" i="3"/>
  <c r="AF10" i="3"/>
  <c r="AE10" i="3"/>
  <c r="AD10" i="3"/>
  <c r="AC10" i="3"/>
  <c r="AB10" i="3"/>
  <c r="AA10" i="3"/>
  <c r="Z10" i="3"/>
  <c r="Y10" i="3"/>
  <c r="X10" i="3"/>
  <c r="AH9" i="3"/>
  <c r="AG9" i="3"/>
  <c r="AF9" i="3"/>
  <c r="AE9" i="3"/>
  <c r="AD9" i="3"/>
  <c r="AC9" i="3"/>
  <c r="AB9" i="3"/>
  <c r="AA9" i="3"/>
  <c r="Z9" i="3"/>
  <c r="Y9" i="3"/>
  <c r="X9" i="3"/>
  <c r="AH8" i="3"/>
  <c r="AG8" i="3"/>
  <c r="AF8" i="3"/>
  <c r="AE8" i="3"/>
  <c r="AD8" i="3"/>
  <c r="AC8" i="3"/>
  <c r="AB8" i="3"/>
  <c r="AA8" i="3"/>
  <c r="Z8" i="3"/>
  <c r="Y8" i="3"/>
  <c r="X8" i="3"/>
  <c r="AH7" i="3"/>
  <c r="AG7" i="3"/>
  <c r="AF7" i="3"/>
  <c r="AE7" i="3"/>
  <c r="AD7" i="3"/>
  <c r="AC7" i="3"/>
  <c r="AB7" i="3"/>
  <c r="AA7" i="3"/>
  <c r="Z7" i="3"/>
  <c r="Y7" i="3"/>
  <c r="X7" i="3"/>
  <c r="AH6" i="3"/>
  <c r="AG6" i="3"/>
  <c r="AF6" i="3"/>
  <c r="AE6" i="3"/>
  <c r="AD6" i="3"/>
  <c r="AC6" i="3"/>
  <c r="AB6" i="3"/>
  <c r="AA6" i="3"/>
  <c r="Z6" i="3"/>
  <c r="Y6" i="3"/>
  <c r="X6" i="3"/>
  <c r="AH5" i="3"/>
  <c r="AG5" i="3"/>
  <c r="AF5" i="3"/>
  <c r="AE5" i="3"/>
  <c r="AD5" i="3"/>
  <c r="AC5" i="3"/>
  <c r="AB5" i="3"/>
  <c r="AA5" i="3"/>
  <c r="Z5" i="3"/>
  <c r="Y5" i="3"/>
  <c r="X5" i="3"/>
  <c r="AH4" i="3"/>
  <c r="AG4" i="3"/>
  <c r="AF4" i="3"/>
  <c r="AE4" i="3"/>
  <c r="AD4" i="3"/>
  <c r="AC4" i="3"/>
  <c r="AB4" i="3"/>
  <c r="AA4" i="3"/>
  <c r="Z4" i="3"/>
  <c r="Y4" i="3"/>
  <c r="X4" i="3"/>
  <c r="AJ19" i="3" l="1"/>
  <c r="AL19" i="3" s="1"/>
  <c r="AM19" i="3" s="1"/>
  <c r="AJ20" i="3"/>
  <c r="AL20" i="3" s="1"/>
  <c r="AM20" i="3" s="1"/>
  <c r="AJ21" i="3"/>
  <c r="AL21" i="3" s="1"/>
  <c r="AM21" i="3" s="1"/>
  <c r="AJ22" i="3"/>
  <c r="AL22" i="3" s="1"/>
  <c r="AM22" i="3" s="1"/>
  <c r="AJ23" i="3"/>
  <c r="AL23" i="3" s="1"/>
  <c r="AM23" i="3" s="1"/>
  <c r="AJ24" i="3"/>
  <c r="AL24" i="3" s="1"/>
  <c r="AM24" i="3" s="1"/>
  <c r="AJ25" i="3"/>
  <c r="AL25" i="3" s="1"/>
  <c r="AM25" i="3" s="1"/>
  <c r="AJ26" i="3"/>
  <c r="AL26" i="3" s="1"/>
  <c r="AM26" i="3" s="1"/>
  <c r="AJ14" i="3"/>
  <c r="AL14" i="3" s="1"/>
  <c r="AM14" i="3" s="1"/>
  <c r="AJ5" i="3"/>
  <c r="AL5" i="3" s="1"/>
  <c r="AM5" i="3" s="1"/>
  <c r="AJ7" i="3"/>
  <c r="AL7" i="3" s="1"/>
  <c r="AM7" i="3" s="1"/>
  <c r="AJ8" i="3"/>
  <c r="AL8" i="3" s="1"/>
  <c r="AM8" i="3" s="1"/>
  <c r="AJ9" i="3"/>
  <c r="AL9" i="3" s="1"/>
  <c r="AM9" i="3" s="1"/>
  <c r="AJ4" i="3"/>
  <c r="AL4" i="3" s="1"/>
  <c r="AM4" i="3" s="1"/>
  <c r="AJ6" i="3"/>
  <c r="AL6" i="3" s="1"/>
  <c r="AM6" i="3" s="1"/>
  <c r="AJ10" i="3"/>
  <c r="AL10" i="3" s="1"/>
  <c r="AM10" i="3" s="1"/>
  <c r="AJ11" i="3"/>
  <c r="AL11" i="3" s="1"/>
  <c r="AM11" i="3" s="1"/>
  <c r="AJ15" i="3"/>
  <c r="AL15" i="3" s="1"/>
  <c r="AM15" i="3" s="1"/>
  <c r="AJ12" i="3"/>
  <c r="AL12" i="3" s="1"/>
  <c r="AM12" i="3" s="1"/>
  <c r="AJ13" i="3"/>
  <c r="AL13" i="3" s="1"/>
  <c r="AM13" i="3" s="1"/>
  <c r="AJ16" i="3"/>
  <c r="AL16" i="3" s="1"/>
  <c r="AM16" i="3" s="1"/>
  <c r="AJ17" i="3"/>
  <c r="AL17" i="3" s="1"/>
  <c r="AM17" i="3" s="1"/>
  <c r="AJ18" i="3"/>
  <c r="AL18" i="3" s="1"/>
  <c r="AM18" i="3" s="1"/>
  <c r="AJ27" i="3"/>
  <c r="AL27" i="3" s="1"/>
  <c r="AM27" i="3" s="1"/>
  <c r="AJ28" i="3"/>
  <c r="AL28" i="3" s="1"/>
  <c r="AM28" i="3" s="1"/>
  <c r="AJ29" i="3"/>
  <c r="AL29" i="3" s="1"/>
  <c r="AM29" i="3" s="1"/>
  <c r="AJ30" i="3"/>
  <c r="AL30" i="3" s="1"/>
  <c r="AM30" i="3" s="1"/>
  <c r="AJ31" i="3"/>
  <c r="AL31" i="3" s="1"/>
  <c r="AM31" i="3" s="1"/>
  <c r="AJ32" i="3"/>
  <c r="AL32" i="3" s="1"/>
  <c r="AM32" i="3" s="1"/>
  <c r="AJ33" i="3"/>
  <c r="AL33" i="3" s="1"/>
  <c r="AM33" i="3" s="1"/>
  <c r="AJ34" i="3"/>
  <c r="AL34" i="3" s="1"/>
  <c r="AM34" i="3" s="1"/>
  <c r="AJ35" i="3"/>
  <c r="AL35" i="3" s="1"/>
  <c r="AM35" i="3" s="1"/>
  <c r="AJ36" i="3"/>
  <c r="AL36" i="3" s="1"/>
  <c r="AM36" i="3" s="1"/>
  <c r="AJ37" i="3"/>
  <c r="AL37" i="3" s="1"/>
  <c r="AM37" i="3" s="1"/>
  <c r="AJ38" i="3"/>
  <c r="AL38" i="3" s="1"/>
  <c r="AM38" i="3" s="1"/>
  <c r="AJ39" i="3"/>
  <c r="AL39" i="3" s="1"/>
  <c r="AM39" i="3" s="1"/>
  <c r="AJ40" i="3"/>
  <c r="AL40" i="3" s="1"/>
  <c r="AM40" i="3" s="1"/>
  <c r="AJ42" i="3"/>
  <c r="AL42" i="3" s="1"/>
  <c r="AM42" i="3" s="1"/>
  <c r="AJ44" i="3"/>
  <c r="AL44" i="3" s="1"/>
  <c r="AM44" i="3" s="1"/>
  <c r="AJ46" i="3"/>
  <c r="AL46" i="3" s="1"/>
  <c r="AM46" i="3" s="1"/>
  <c r="AJ41" i="3"/>
  <c r="AL41" i="3" s="1"/>
  <c r="AM41" i="3" s="1"/>
  <c r="AJ43" i="3"/>
  <c r="AL43" i="3" s="1"/>
  <c r="AM43" i="3" s="1"/>
  <c r="AJ45" i="3"/>
  <c r="AL45" i="3" s="1"/>
  <c r="AM45" i="3" s="1"/>
  <c r="AJ47" i="3"/>
  <c r="AL47" i="3" s="1"/>
  <c r="AJ48" i="3"/>
  <c r="AL48" i="3" s="1"/>
  <c r="AJ49" i="3"/>
  <c r="AL49" i="3" s="1"/>
  <c r="AJ50" i="3"/>
  <c r="AL50" i="3" s="1"/>
  <c r="AM50" i="3" s="1"/>
  <c r="AJ51" i="3"/>
  <c r="AL51" i="3" s="1"/>
  <c r="AM51" i="3" s="1"/>
  <c r="AJ52" i="3"/>
  <c r="AL52" i="3" s="1"/>
  <c r="AJ53" i="3"/>
  <c r="AL53" i="3" s="1"/>
  <c r="AM53" i="3" s="1"/>
  <c r="AJ54" i="3"/>
  <c r="AL54" i="3" s="1"/>
  <c r="AO4" i="3" l="1"/>
  <c r="AF59" i="2" l="1"/>
  <c r="AM54" i="2"/>
  <c r="AH54" i="2"/>
  <c r="AG54" i="2"/>
  <c r="AF54" i="2"/>
  <c r="AE54" i="2"/>
  <c r="AD54" i="2"/>
  <c r="AC54" i="2"/>
  <c r="AB54" i="2"/>
  <c r="AA54" i="2"/>
  <c r="Z54" i="2"/>
  <c r="Y54" i="2"/>
  <c r="X54" i="2"/>
  <c r="W54" i="2"/>
  <c r="AH53" i="2"/>
  <c r="AG53" i="2"/>
  <c r="AF53" i="2"/>
  <c r="AE53" i="2"/>
  <c r="AD53" i="2"/>
  <c r="AC53" i="2"/>
  <c r="AB53" i="2"/>
  <c r="AA53" i="2"/>
  <c r="Z53" i="2"/>
  <c r="Y53" i="2"/>
  <c r="X53" i="2"/>
  <c r="W53" i="2"/>
  <c r="AM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AH51" i="2"/>
  <c r="AG51" i="2"/>
  <c r="AF51" i="2"/>
  <c r="AE51" i="2"/>
  <c r="AD51" i="2"/>
  <c r="AC51" i="2"/>
  <c r="AB51" i="2"/>
  <c r="AA51" i="2"/>
  <c r="Z51" i="2"/>
  <c r="Y51" i="2"/>
  <c r="X51" i="2"/>
  <c r="W51" i="2"/>
  <c r="AH50" i="2"/>
  <c r="AG50" i="2"/>
  <c r="AF50" i="2"/>
  <c r="AE50" i="2"/>
  <c r="AD50" i="2"/>
  <c r="AC50" i="2"/>
  <c r="AB50" i="2"/>
  <c r="AA50" i="2"/>
  <c r="Z50" i="2"/>
  <c r="Y50" i="2"/>
  <c r="X50" i="2"/>
  <c r="W50" i="2"/>
  <c r="AM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AM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AM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AH46" i="2"/>
  <c r="AG46" i="2"/>
  <c r="AF46" i="2"/>
  <c r="AE46" i="2"/>
  <c r="AD46" i="2"/>
  <c r="AC46" i="2"/>
  <c r="AB46" i="2"/>
  <c r="AA46" i="2"/>
  <c r="Z46" i="2"/>
  <c r="Y46" i="2"/>
  <c r="X46" i="2"/>
  <c r="W46" i="2"/>
  <c r="AH45" i="2"/>
  <c r="AG45" i="2"/>
  <c r="AF45" i="2"/>
  <c r="AE45" i="2"/>
  <c r="AD45" i="2"/>
  <c r="AC45" i="2"/>
  <c r="AB45" i="2"/>
  <c r="AA45" i="2"/>
  <c r="Z45" i="2"/>
  <c r="Y45" i="2"/>
  <c r="X45" i="2"/>
  <c r="W45" i="2"/>
  <c r="AH44" i="2"/>
  <c r="AG44" i="2"/>
  <c r="AF44" i="2"/>
  <c r="AE44" i="2"/>
  <c r="AD44" i="2"/>
  <c r="AC44" i="2"/>
  <c r="AB44" i="2"/>
  <c r="AA44" i="2"/>
  <c r="Z44" i="2"/>
  <c r="Y44" i="2"/>
  <c r="X44" i="2"/>
  <c r="W44" i="2"/>
  <c r="AH43" i="2"/>
  <c r="AG43" i="2"/>
  <c r="AF43" i="2"/>
  <c r="AE43" i="2"/>
  <c r="AD43" i="2"/>
  <c r="AC43" i="2"/>
  <c r="AB43" i="2"/>
  <c r="AA43" i="2"/>
  <c r="Z43" i="2"/>
  <c r="Y43" i="2"/>
  <c r="X43" i="2"/>
  <c r="W43" i="2"/>
  <c r="AH42" i="2"/>
  <c r="AG42" i="2"/>
  <c r="AF42" i="2"/>
  <c r="AE42" i="2"/>
  <c r="AD42" i="2"/>
  <c r="AC42" i="2"/>
  <c r="AB42" i="2"/>
  <c r="AA42" i="2"/>
  <c r="Z42" i="2"/>
  <c r="Y42" i="2"/>
  <c r="X42" i="2"/>
  <c r="W42" i="2"/>
  <c r="AH41" i="2"/>
  <c r="AG41" i="2"/>
  <c r="AF41" i="2"/>
  <c r="AE41" i="2"/>
  <c r="AD41" i="2"/>
  <c r="AC41" i="2"/>
  <c r="AB41" i="2"/>
  <c r="AA41" i="2"/>
  <c r="Z41" i="2"/>
  <c r="Y41" i="2"/>
  <c r="X41" i="2"/>
  <c r="W41" i="2"/>
  <c r="AM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AH39" i="2"/>
  <c r="AG39" i="2"/>
  <c r="AF39" i="2"/>
  <c r="AE39" i="2"/>
  <c r="AD39" i="2"/>
  <c r="AC39" i="2"/>
  <c r="AB39" i="2"/>
  <c r="AA39" i="2"/>
  <c r="Z39" i="2"/>
  <c r="Y39" i="2"/>
  <c r="X39" i="2"/>
  <c r="W39" i="2"/>
  <c r="AH38" i="2"/>
  <c r="AG38" i="2"/>
  <c r="AF38" i="2"/>
  <c r="AE38" i="2"/>
  <c r="AD38" i="2"/>
  <c r="AC38" i="2"/>
  <c r="AB38" i="2"/>
  <c r="AA38" i="2"/>
  <c r="Z38" i="2"/>
  <c r="Y38" i="2"/>
  <c r="X38" i="2"/>
  <c r="W38" i="2"/>
  <c r="AH37" i="2"/>
  <c r="AG37" i="2"/>
  <c r="AF37" i="2"/>
  <c r="AE37" i="2"/>
  <c r="AD37" i="2"/>
  <c r="AC37" i="2"/>
  <c r="AB37" i="2"/>
  <c r="AA37" i="2"/>
  <c r="Z37" i="2"/>
  <c r="Y37" i="2"/>
  <c r="X37" i="2"/>
  <c r="W37" i="2"/>
  <c r="AH36" i="2"/>
  <c r="AG36" i="2"/>
  <c r="AF36" i="2"/>
  <c r="AE36" i="2"/>
  <c r="AD36" i="2"/>
  <c r="AC36" i="2"/>
  <c r="AB36" i="2"/>
  <c r="AA36" i="2"/>
  <c r="Z36" i="2"/>
  <c r="Y36" i="2"/>
  <c r="X36" i="2"/>
  <c r="W36" i="2"/>
  <c r="AH35" i="2"/>
  <c r="AG35" i="2"/>
  <c r="AF35" i="2"/>
  <c r="AE35" i="2"/>
  <c r="AD35" i="2"/>
  <c r="AC35" i="2"/>
  <c r="AB35" i="2"/>
  <c r="AA35" i="2"/>
  <c r="Z35" i="2"/>
  <c r="Y35" i="2"/>
  <c r="X35" i="2"/>
  <c r="W35" i="2"/>
  <c r="AH34" i="2"/>
  <c r="AG34" i="2"/>
  <c r="AF34" i="2"/>
  <c r="AE34" i="2"/>
  <c r="AD34" i="2"/>
  <c r="AC34" i="2"/>
  <c r="AB34" i="2"/>
  <c r="AA34" i="2"/>
  <c r="Z34" i="2"/>
  <c r="Y34" i="2"/>
  <c r="X34" i="2"/>
  <c r="W34" i="2"/>
  <c r="AM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AH32" i="2"/>
  <c r="AG32" i="2"/>
  <c r="AF32" i="2"/>
  <c r="AE32" i="2"/>
  <c r="AD32" i="2"/>
  <c r="AC32" i="2"/>
  <c r="AB32" i="2"/>
  <c r="AA32" i="2"/>
  <c r="Z32" i="2"/>
  <c r="Y32" i="2"/>
  <c r="X32" i="2"/>
  <c r="W32" i="2"/>
  <c r="AH31" i="2"/>
  <c r="AG31" i="2"/>
  <c r="AF31" i="2"/>
  <c r="AE31" i="2"/>
  <c r="AD31" i="2"/>
  <c r="AC31" i="2"/>
  <c r="AB31" i="2"/>
  <c r="AA31" i="2"/>
  <c r="Z31" i="2"/>
  <c r="Y31" i="2"/>
  <c r="X31" i="2"/>
  <c r="W31" i="2"/>
  <c r="AM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AH29" i="2"/>
  <c r="AG29" i="2"/>
  <c r="AF29" i="2"/>
  <c r="AE29" i="2"/>
  <c r="AD29" i="2"/>
  <c r="AC29" i="2"/>
  <c r="AB29" i="2"/>
  <c r="AA29" i="2"/>
  <c r="Z29" i="2"/>
  <c r="Y29" i="2"/>
  <c r="X29" i="2"/>
  <c r="W29" i="2"/>
  <c r="AM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AM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AM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AH25" i="2"/>
  <c r="AG25" i="2"/>
  <c r="AF25" i="2"/>
  <c r="AE25" i="2"/>
  <c r="AD25" i="2"/>
  <c r="AC25" i="2"/>
  <c r="AB25" i="2"/>
  <c r="AA25" i="2"/>
  <c r="Z25" i="2"/>
  <c r="Y25" i="2"/>
  <c r="X25" i="2"/>
  <c r="W25" i="2"/>
  <c r="AH24" i="2"/>
  <c r="AG24" i="2"/>
  <c r="AF24" i="2"/>
  <c r="AE24" i="2"/>
  <c r="AD24" i="2"/>
  <c r="AC24" i="2"/>
  <c r="AB24" i="2"/>
  <c r="AA24" i="2"/>
  <c r="Z24" i="2"/>
  <c r="Y24" i="2"/>
  <c r="X24" i="2"/>
  <c r="W24" i="2"/>
  <c r="AH23" i="2"/>
  <c r="AG23" i="2"/>
  <c r="AF23" i="2"/>
  <c r="AE23" i="2"/>
  <c r="AD23" i="2"/>
  <c r="AC23" i="2"/>
  <c r="AB23" i="2"/>
  <c r="AA23" i="2"/>
  <c r="Z23" i="2"/>
  <c r="Y23" i="2"/>
  <c r="X23" i="2"/>
  <c r="W23" i="2"/>
  <c r="AH22" i="2"/>
  <c r="AG22" i="2"/>
  <c r="AF22" i="2"/>
  <c r="AE22" i="2"/>
  <c r="AD22" i="2"/>
  <c r="AC22" i="2"/>
  <c r="AB22" i="2"/>
  <c r="AA22" i="2"/>
  <c r="Z22" i="2"/>
  <c r="Y22" i="2"/>
  <c r="X22" i="2"/>
  <c r="W22" i="2"/>
  <c r="AH21" i="2"/>
  <c r="AG21" i="2"/>
  <c r="AF21" i="2"/>
  <c r="AE21" i="2"/>
  <c r="AD21" i="2"/>
  <c r="AC21" i="2"/>
  <c r="AB21" i="2"/>
  <c r="AA21" i="2"/>
  <c r="Z21" i="2"/>
  <c r="Y21" i="2"/>
  <c r="X21" i="2"/>
  <c r="W21" i="2"/>
  <c r="AH20" i="2"/>
  <c r="AG20" i="2"/>
  <c r="AF20" i="2"/>
  <c r="AE20" i="2"/>
  <c r="AD20" i="2"/>
  <c r="AC20" i="2"/>
  <c r="AB20" i="2"/>
  <c r="AA20" i="2"/>
  <c r="Z20" i="2"/>
  <c r="Y20" i="2"/>
  <c r="X20" i="2"/>
  <c r="W20" i="2"/>
  <c r="AH19" i="2"/>
  <c r="AG19" i="2"/>
  <c r="AF19" i="2"/>
  <c r="AE19" i="2"/>
  <c r="AD19" i="2"/>
  <c r="AC19" i="2"/>
  <c r="AB19" i="2"/>
  <c r="AA19" i="2"/>
  <c r="Z19" i="2"/>
  <c r="Y19" i="2"/>
  <c r="X19" i="2"/>
  <c r="W19" i="2"/>
  <c r="AM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AH17" i="2"/>
  <c r="AG17" i="2"/>
  <c r="AF17" i="2"/>
  <c r="AE17" i="2"/>
  <c r="AD17" i="2"/>
  <c r="AC17" i="2"/>
  <c r="AB17" i="2"/>
  <c r="AA17" i="2"/>
  <c r="Z17" i="2"/>
  <c r="Y17" i="2"/>
  <c r="X17" i="2"/>
  <c r="W17" i="2"/>
  <c r="AH16" i="2"/>
  <c r="AG16" i="2"/>
  <c r="AF16" i="2"/>
  <c r="AE16" i="2"/>
  <c r="AD16" i="2"/>
  <c r="AC16" i="2"/>
  <c r="AB16" i="2"/>
  <c r="AA16" i="2"/>
  <c r="Z16" i="2"/>
  <c r="Y16" i="2"/>
  <c r="X16" i="2"/>
  <c r="W16" i="2"/>
  <c r="AM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AH14" i="2"/>
  <c r="AG14" i="2"/>
  <c r="AF14" i="2"/>
  <c r="AE14" i="2"/>
  <c r="AD14" i="2"/>
  <c r="AC14" i="2"/>
  <c r="AB14" i="2"/>
  <c r="AA14" i="2"/>
  <c r="Z14" i="2"/>
  <c r="Y14" i="2"/>
  <c r="X14" i="2"/>
  <c r="AH13" i="2"/>
  <c r="AG13" i="2"/>
  <c r="AF13" i="2"/>
  <c r="AE13" i="2"/>
  <c r="AD13" i="2"/>
  <c r="AC13" i="2"/>
  <c r="AB13" i="2"/>
  <c r="AA13" i="2"/>
  <c r="Z13" i="2"/>
  <c r="Y13" i="2"/>
  <c r="X13" i="2"/>
  <c r="W13" i="2"/>
  <c r="AH12" i="2"/>
  <c r="AG12" i="2"/>
  <c r="AF12" i="2"/>
  <c r="AE12" i="2"/>
  <c r="AD12" i="2"/>
  <c r="AC12" i="2"/>
  <c r="AB12" i="2"/>
  <c r="AA12" i="2"/>
  <c r="Z12" i="2"/>
  <c r="Y12" i="2"/>
  <c r="X12" i="2"/>
  <c r="W12" i="2"/>
  <c r="AM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AH10" i="2"/>
  <c r="AG10" i="2"/>
  <c r="AF10" i="2"/>
  <c r="AE10" i="2"/>
  <c r="AD10" i="2"/>
  <c r="AC10" i="2"/>
  <c r="AB10" i="2"/>
  <c r="AA10" i="2"/>
  <c r="Z10" i="2"/>
  <c r="Y10" i="2"/>
  <c r="X10" i="2"/>
  <c r="W10" i="2"/>
  <c r="AM9" i="2"/>
  <c r="AH9" i="2"/>
  <c r="AG9" i="2"/>
  <c r="AF9" i="2"/>
  <c r="AE9" i="2"/>
  <c r="AD9" i="2"/>
  <c r="AC9" i="2"/>
  <c r="AB9" i="2"/>
  <c r="AA9" i="2"/>
  <c r="Z9" i="2"/>
  <c r="Y9" i="2"/>
  <c r="X9" i="2"/>
  <c r="W9" i="2"/>
  <c r="AH8" i="2"/>
  <c r="AG8" i="2"/>
  <c r="AF8" i="2"/>
  <c r="AE8" i="2"/>
  <c r="AD8" i="2"/>
  <c r="AC8" i="2"/>
  <c r="AB8" i="2"/>
  <c r="AA8" i="2"/>
  <c r="Z8" i="2"/>
  <c r="Y8" i="2"/>
  <c r="X8" i="2"/>
  <c r="W8" i="2"/>
  <c r="AM7" i="2"/>
  <c r="AH7" i="2"/>
  <c r="AG7" i="2"/>
  <c r="AF7" i="2"/>
  <c r="AE7" i="2"/>
  <c r="AD7" i="2"/>
  <c r="AC7" i="2"/>
  <c r="AB7" i="2"/>
  <c r="AA7" i="2"/>
  <c r="Z7" i="2"/>
  <c r="Y7" i="2"/>
  <c r="X7" i="2"/>
  <c r="W7" i="2"/>
  <c r="AM6" i="2"/>
  <c r="AH6" i="2"/>
  <c r="AG6" i="2"/>
  <c r="AF6" i="2"/>
  <c r="AE6" i="2"/>
  <c r="AD6" i="2"/>
  <c r="AC6" i="2"/>
  <c r="AB6" i="2"/>
  <c r="AA6" i="2"/>
  <c r="Z6" i="2"/>
  <c r="Y6" i="2"/>
  <c r="X6" i="2"/>
  <c r="W6" i="2"/>
  <c r="AM5" i="2"/>
  <c r="AH5" i="2"/>
  <c r="AG5" i="2"/>
  <c r="AF5" i="2"/>
  <c r="AE5" i="2"/>
  <c r="AD5" i="2"/>
  <c r="AC5" i="2"/>
  <c r="AB5" i="2"/>
  <c r="AA5" i="2"/>
  <c r="Z5" i="2"/>
  <c r="Y5" i="2"/>
  <c r="X5" i="2"/>
  <c r="W5" i="2"/>
  <c r="AH4" i="2"/>
  <c r="AG4" i="2"/>
  <c r="AF4" i="2"/>
  <c r="AE4" i="2"/>
  <c r="AD4" i="2"/>
  <c r="AC4" i="2"/>
  <c r="AB4" i="2"/>
  <c r="AA4" i="2"/>
  <c r="Z4" i="2"/>
  <c r="Y4" i="2"/>
  <c r="X4" i="2"/>
  <c r="W4" i="2"/>
  <c r="AJ39" i="2" l="1"/>
  <c r="AL39" i="2" s="1"/>
  <c r="AM39" i="2" s="1"/>
  <c r="AJ16" i="2"/>
  <c r="AL16" i="2" s="1"/>
  <c r="AM16" i="2" s="1"/>
  <c r="AJ41" i="2"/>
  <c r="AL41" i="2" s="1"/>
  <c r="AM41" i="2" s="1"/>
  <c r="AJ42" i="2"/>
  <c r="AL42" i="2" s="1"/>
  <c r="AM42" i="2" s="1"/>
  <c r="AJ14" i="2"/>
  <c r="AL14" i="2" s="1"/>
  <c r="AM14" i="2" s="1"/>
  <c r="AJ19" i="2"/>
  <c r="AL19" i="2" s="1"/>
  <c r="AM19" i="2" s="1"/>
  <c r="AJ22" i="2"/>
  <c r="AL22" i="2" s="1"/>
  <c r="AM22" i="2" s="1"/>
  <c r="AJ23" i="2"/>
  <c r="AL23" i="2" s="1"/>
  <c r="AM23" i="2" s="1"/>
  <c r="AJ24" i="2"/>
  <c r="AL24" i="2" s="1"/>
  <c r="AM24" i="2" s="1"/>
  <c r="AJ25" i="2"/>
  <c r="AL25" i="2" s="1"/>
  <c r="AM25" i="2" s="1"/>
  <c r="AJ26" i="2"/>
  <c r="AL26" i="2" s="1"/>
  <c r="AJ43" i="2"/>
  <c r="AL43" i="2" s="1"/>
  <c r="AM43" i="2" s="1"/>
  <c r="AJ44" i="2"/>
  <c r="AL44" i="2" s="1"/>
  <c r="AM44" i="2" s="1"/>
  <c r="AJ27" i="2"/>
  <c r="AL27" i="2" s="1"/>
  <c r="AJ45" i="2"/>
  <c r="AL45" i="2" s="1"/>
  <c r="AM45" i="2" s="1"/>
  <c r="AJ46" i="2"/>
  <c r="AL46" i="2" s="1"/>
  <c r="AM46" i="2" s="1"/>
  <c r="AJ47" i="2"/>
  <c r="AL47" i="2" s="1"/>
  <c r="AJ17" i="2"/>
  <c r="AL17" i="2" s="1"/>
  <c r="AM17" i="2" s="1"/>
  <c r="AJ28" i="2"/>
  <c r="AL28" i="2" s="1"/>
  <c r="AJ48" i="2"/>
  <c r="AL48" i="2" s="1"/>
  <c r="AJ18" i="2"/>
  <c r="AL18" i="2" s="1"/>
  <c r="AJ20" i="2"/>
  <c r="AL20" i="2" s="1"/>
  <c r="AM20" i="2" s="1"/>
  <c r="AJ21" i="2"/>
  <c r="AL21" i="2" s="1"/>
  <c r="AM21" i="2" s="1"/>
  <c r="AJ4" i="2"/>
  <c r="AL4" i="2" s="1"/>
  <c r="AM4" i="2" s="1"/>
  <c r="AJ6" i="2"/>
  <c r="AL6" i="2" s="1"/>
  <c r="AJ29" i="2"/>
  <c r="AL29" i="2" s="1"/>
  <c r="AM29" i="2" s="1"/>
  <c r="AJ30" i="2"/>
  <c r="AL30" i="2" s="1"/>
  <c r="AJ49" i="2"/>
  <c r="AL49" i="2" s="1"/>
  <c r="AJ7" i="2"/>
  <c r="AL7" i="2" s="1"/>
  <c r="AJ31" i="2"/>
  <c r="AL31" i="2" s="1"/>
  <c r="AM31" i="2" s="1"/>
  <c r="AJ32" i="2"/>
  <c r="AL32" i="2" s="1"/>
  <c r="AM32" i="2" s="1"/>
  <c r="AJ50" i="2"/>
  <c r="AL50" i="2" s="1"/>
  <c r="AM50" i="2" s="1"/>
  <c r="AJ8" i="2"/>
  <c r="AL8" i="2" s="1"/>
  <c r="AM8" i="2" s="1"/>
  <c r="AJ9" i="2"/>
  <c r="AL9" i="2" s="1"/>
  <c r="AJ33" i="2"/>
  <c r="AL33" i="2" s="1"/>
  <c r="AJ51" i="2"/>
  <c r="AL51" i="2" s="1"/>
  <c r="AM51" i="2" s="1"/>
  <c r="AJ52" i="2"/>
  <c r="AL52" i="2" s="1"/>
  <c r="AJ10" i="2"/>
  <c r="AL10" i="2" s="1"/>
  <c r="AM10" i="2" s="1"/>
  <c r="AJ11" i="2"/>
  <c r="AL11" i="2" s="1"/>
  <c r="AJ34" i="2"/>
  <c r="AL34" i="2" s="1"/>
  <c r="AM34" i="2" s="1"/>
  <c r="AJ35" i="2"/>
  <c r="AL35" i="2" s="1"/>
  <c r="AM35" i="2" s="1"/>
  <c r="AJ36" i="2"/>
  <c r="AL36" i="2" s="1"/>
  <c r="AM36" i="2" s="1"/>
  <c r="AJ37" i="2"/>
  <c r="AL37" i="2" s="1"/>
  <c r="AM37" i="2" s="1"/>
  <c r="AJ53" i="2"/>
  <c r="AL53" i="2" s="1"/>
  <c r="AM53" i="2" s="1"/>
  <c r="AJ54" i="2"/>
  <c r="AL54" i="2" s="1"/>
  <c r="AJ40" i="2"/>
  <c r="AL40" i="2" s="1"/>
  <c r="AJ5" i="2"/>
  <c r="AL5" i="2" s="1"/>
  <c r="AJ12" i="2"/>
  <c r="AL12" i="2" s="1"/>
  <c r="AM12" i="2" s="1"/>
  <c r="AJ13" i="2"/>
  <c r="AL13" i="2" s="1"/>
  <c r="AM13" i="2" s="1"/>
  <c r="AJ15" i="2"/>
  <c r="AL15" i="2" s="1"/>
  <c r="AJ38" i="2"/>
  <c r="AL38" i="2" s="1"/>
  <c r="AM38" i="2" s="1"/>
  <c r="U8" i="1"/>
  <c r="AO4" i="2" l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U5" i="1"/>
  <c r="U6" i="1"/>
  <c r="U7" i="1"/>
  <c r="U9" i="1"/>
  <c r="U10" i="1"/>
  <c r="U11" i="1"/>
  <c r="U12" i="1"/>
  <c r="U13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4" i="1"/>
  <c r="AK5" i="1"/>
  <c r="AK6" i="1"/>
  <c r="AK7" i="1"/>
  <c r="AK9" i="1"/>
  <c r="AK11" i="1"/>
  <c r="AK13" i="1"/>
  <c r="AK15" i="1"/>
  <c r="AK16" i="1"/>
  <c r="AK18" i="1"/>
  <c r="AK20" i="1"/>
  <c r="AK21" i="1"/>
  <c r="AK26" i="1"/>
  <c r="AK27" i="1"/>
  <c r="AK28" i="1"/>
  <c r="AK30" i="1"/>
  <c r="AK32" i="1"/>
  <c r="AK33" i="1"/>
  <c r="AK37" i="1"/>
  <c r="AK38" i="1"/>
  <c r="AK39" i="1"/>
  <c r="AK40" i="1"/>
  <c r="AK41" i="1"/>
  <c r="AK42" i="1"/>
  <c r="AK44" i="1"/>
  <c r="AK47" i="1"/>
  <c r="AK48" i="1"/>
  <c r="AK49" i="1"/>
  <c r="AK50" i="1"/>
  <c r="AK52" i="1"/>
  <c r="AK54" i="1"/>
  <c r="AK4" i="1"/>
  <c r="AH50" i="1" l="1"/>
  <c r="AJ50" i="1" s="1"/>
  <c r="AH38" i="1"/>
  <c r="AJ38" i="1" s="1"/>
  <c r="AH15" i="1"/>
  <c r="AJ15" i="1" s="1"/>
  <c r="AH51" i="1"/>
  <c r="AJ51" i="1" s="1"/>
  <c r="AK51" i="1" s="1"/>
  <c r="AH16" i="1"/>
  <c r="AJ16" i="1" s="1"/>
  <c r="AH52" i="1"/>
  <c r="AJ52" i="1" s="1"/>
  <c r="AH27" i="1"/>
  <c r="AJ27" i="1" s="1"/>
  <c r="AH39" i="1"/>
  <c r="AJ39" i="1" s="1"/>
  <c r="AH40" i="1"/>
  <c r="AJ40" i="1" s="1"/>
  <c r="AH28" i="1"/>
  <c r="AJ28" i="1" s="1"/>
  <c r="AH11" i="1"/>
  <c r="AJ11" i="1" s="1"/>
  <c r="AH23" i="1"/>
  <c r="AJ23" i="1" s="1"/>
  <c r="AK23" i="1" s="1"/>
  <c r="AH35" i="1"/>
  <c r="AJ35" i="1" s="1"/>
  <c r="AK35" i="1" s="1"/>
  <c r="AH47" i="1"/>
  <c r="AJ47" i="1" s="1"/>
  <c r="AH12" i="1"/>
  <c r="AJ12" i="1" s="1"/>
  <c r="AK12" i="1" s="1"/>
  <c r="AH24" i="1"/>
  <c r="AJ24" i="1" s="1"/>
  <c r="AK24" i="1" s="1"/>
  <c r="AH36" i="1"/>
  <c r="AJ36" i="1" s="1"/>
  <c r="AK36" i="1" s="1"/>
  <c r="AH48" i="1"/>
  <c r="AJ48" i="1" s="1"/>
  <c r="AH49" i="1"/>
  <c r="AJ49" i="1" s="1"/>
  <c r="AH13" i="1"/>
  <c r="AJ13" i="1" s="1"/>
  <c r="AH25" i="1"/>
  <c r="AJ25" i="1" s="1"/>
  <c r="AK25" i="1" s="1"/>
  <c r="AH37" i="1"/>
  <c r="AJ37" i="1" s="1"/>
  <c r="AH14" i="1"/>
  <c r="AJ14" i="1" s="1"/>
  <c r="AK14" i="1" s="1"/>
  <c r="AH26" i="1"/>
  <c r="AJ26" i="1" s="1"/>
  <c r="AH4" i="1"/>
  <c r="AJ4" i="1" s="1"/>
  <c r="AH5" i="1"/>
  <c r="AJ5" i="1" s="1"/>
  <c r="AH17" i="1"/>
  <c r="AJ17" i="1" s="1"/>
  <c r="AK17" i="1" s="1"/>
  <c r="AH29" i="1"/>
  <c r="AJ29" i="1" s="1"/>
  <c r="AK29" i="1" s="1"/>
  <c r="AH41" i="1"/>
  <c r="AJ41" i="1" s="1"/>
  <c r="AH53" i="1"/>
  <c r="AJ53" i="1" s="1"/>
  <c r="AK53" i="1" s="1"/>
  <c r="AH6" i="1"/>
  <c r="AJ6" i="1" s="1"/>
  <c r="AH18" i="1"/>
  <c r="AJ18" i="1" s="1"/>
  <c r="AH30" i="1"/>
  <c r="AJ30" i="1" s="1"/>
  <c r="AH42" i="1"/>
  <c r="AJ42" i="1" s="1"/>
  <c r="AH54" i="1"/>
  <c r="AJ54" i="1" s="1"/>
  <c r="AH7" i="1"/>
  <c r="AJ7" i="1" s="1"/>
  <c r="AH19" i="1"/>
  <c r="AJ19" i="1" s="1"/>
  <c r="AK19" i="1" s="1"/>
  <c r="AH31" i="1"/>
  <c r="AJ31" i="1" s="1"/>
  <c r="AK31" i="1" s="1"/>
  <c r="AH43" i="1"/>
  <c r="AJ43" i="1" s="1"/>
  <c r="AK43" i="1" s="1"/>
  <c r="AH8" i="1"/>
  <c r="AJ8" i="1" s="1"/>
  <c r="AK8" i="1" s="1"/>
  <c r="AH20" i="1"/>
  <c r="AJ20" i="1" s="1"/>
  <c r="AH32" i="1"/>
  <c r="AJ32" i="1" s="1"/>
  <c r="AH44" i="1"/>
  <c r="AJ44" i="1" s="1"/>
  <c r="AH9" i="1"/>
  <c r="AJ9" i="1" s="1"/>
  <c r="AH21" i="1"/>
  <c r="AJ21" i="1" s="1"/>
  <c r="AH33" i="1"/>
  <c r="AJ33" i="1" s="1"/>
  <c r="AH45" i="1"/>
  <c r="AJ45" i="1" s="1"/>
  <c r="AK45" i="1" s="1"/>
  <c r="AH10" i="1"/>
  <c r="AJ10" i="1" s="1"/>
  <c r="AK10" i="1" s="1"/>
  <c r="AH22" i="1"/>
  <c r="AJ22" i="1" s="1"/>
  <c r="AK22" i="1" s="1"/>
  <c r="AH34" i="1"/>
  <c r="AJ34" i="1" s="1"/>
  <c r="AK34" i="1" s="1"/>
  <c r="AH46" i="1"/>
  <c r="AJ46" i="1" s="1"/>
  <c r="AK46" i="1" s="1"/>
  <c r="AM4" i="1" l="1"/>
</calcChain>
</file>

<file path=xl/sharedStrings.xml><?xml version="1.0" encoding="utf-8"?>
<sst xmlns="http://schemas.openxmlformats.org/spreadsheetml/2006/main" count="7251" uniqueCount="240">
  <si>
    <t>Acetonitrile</t>
  </si>
  <si>
    <t>Aldicarb oxime</t>
  </si>
  <si>
    <t>Azathioprine</t>
  </si>
  <si>
    <t>Benzidine</t>
  </si>
  <si>
    <t>Benzo(a)pyrene</t>
  </si>
  <si>
    <t>t-Butylhydroquinone</t>
  </si>
  <si>
    <t>Cadmium chloride</t>
  </si>
  <si>
    <t>Chemical mixture</t>
  </si>
  <si>
    <t>Dideoxyadenosine</t>
  </si>
  <si>
    <t>Diethylstilbestrol</t>
  </si>
  <si>
    <t>Dimethylbenz(a)-anthracene</t>
  </si>
  <si>
    <t>Dimethylvinyl chloride</t>
  </si>
  <si>
    <t>Diphenylhydantoin</t>
  </si>
  <si>
    <t>Ethyl carbamate</t>
  </si>
  <si>
    <t>Ethylene dibromide</t>
  </si>
  <si>
    <t>Formaldehyde</t>
  </si>
  <si>
    <t>Gallium arsenide</t>
  </si>
  <si>
    <t>Ginseng</t>
  </si>
  <si>
    <t>Indomethacin</t>
  </si>
  <si>
    <t>Interferon-a</t>
  </si>
  <si>
    <t>Lithium carbonate</t>
  </si>
  <si>
    <t>Methyl carbamate</t>
  </si>
  <si>
    <t>Methyl isocyanate</t>
  </si>
  <si>
    <t>Nickel sulfate</t>
  </si>
  <si>
    <t>Nitrofurazone</t>
  </si>
  <si>
    <t>n-Nitrosodimethylamine</t>
  </si>
  <si>
    <t>Ochratoxin A</t>
  </si>
  <si>
    <t>Oxymetholone</t>
  </si>
  <si>
    <t>Pentachlorophenol</t>
  </si>
  <si>
    <t>Pentamidine isethionate</t>
  </si>
  <si>
    <t>o-Phenylphenol</t>
  </si>
  <si>
    <t>Ribavirin</t>
  </si>
  <si>
    <t>Tetraethyl lead</t>
  </si>
  <si>
    <t>Vanadium pentoxide</t>
  </si>
  <si>
    <t>116-06-3</t>
  </si>
  <si>
    <t>2835-39-4</t>
  </si>
  <si>
    <t>446-86-6</t>
  </si>
  <si>
    <t>92-87-5</t>
  </si>
  <si>
    <t>10108-64-2</t>
  </si>
  <si>
    <t>95-80-7</t>
  </si>
  <si>
    <t>57-97-6</t>
  </si>
  <si>
    <t>630-93-3</t>
  </si>
  <si>
    <t>106-93-4</t>
  </si>
  <si>
    <t>19408-74-3</t>
  </si>
  <si>
    <t>554-13-2</t>
  </si>
  <si>
    <t>624-83-9</t>
  </si>
  <si>
    <t>7786-81-4</t>
  </si>
  <si>
    <t>62-75-9</t>
  </si>
  <si>
    <t>303-47-9</t>
  </si>
  <si>
    <t>87-86-5</t>
  </si>
  <si>
    <t>140-64-7</t>
  </si>
  <si>
    <t>90-43-7</t>
  </si>
  <si>
    <t>78-00-2</t>
  </si>
  <si>
    <t>96-69-5</t>
  </si>
  <si>
    <t>108-88-3</t>
  </si>
  <si>
    <t>78-43-3</t>
  </si>
  <si>
    <t>106-87-6</t>
  </si>
  <si>
    <t>Allyl isovalerate</t>
    <phoneticPr fontId="5"/>
  </si>
  <si>
    <t>Arsine</t>
    <phoneticPr fontId="5"/>
  </si>
  <si>
    <t>Benzo(e)pyrene</t>
    <phoneticPr fontId="5"/>
  </si>
  <si>
    <t>o-Benzyl-p-chlorophenyl</t>
    <phoneticPr fontId="5"/>
  </si>
  <si>
    <t>4-Chloro-o-phenylenediamine</t>
    <phoneticPr fontId="5"/>
  </si>
  <si>
    <t>2,4-Diaminotoluene</t>
    <phoneticPr fontId="5"/>
  </si>
  <si>
    <t>Hexachlorodibenzo-p-dioxin</t>
    <phoneticPr fontId="5"/>
  </si>
  <si>
    <t>Nitrobenzene</t>
    <phoneticPr fontId="5"/>
  </si>
  <si>
    <t>m-Nitrotoluene</t>
    <phoneticPr fontId="5"/>
  </si>
  <si>
    <t>p-Nitrotoluene</t>
    <phoneticPr fontId="5"/>
  </si>
  <si>
    <t>Phorbol myristate acetate (TPA)</t>
    <phoneticPr fontId="5"/>
  </si>
  <si>
    <t>2,3,7,8-Tetrachlorodibenzo-p-dioxin</t>
    <phoneticPr fontId="5"/>
  </si>
  <si>
    <t>Tetrahydrocannabinol</t>
    <phoneticPr fontId="5"/>
  </si>
  <si>
    <t>4,4-Thiobis(6-t-butyl-m-cresol)</t>
    <phoneticPr fontId="5"/>
  </si>
  <si>
    <t>Toluene</t>
    <phoneticPr fontId="5"/>
  </si>
  <si>
    <t>4-Vinyl-1-cyclohexene diepoxide</t>
    <phoneticPr fontId="5"/>
  </si>
  <si>
    <t>chemical name</t>
    <phoneticPr fontId="5"/>
  </si>
  <si>
    <t>75-05-8</t>
    <phoneticPr fontId="5"/>
  </si>
  <si>
    <t>7784-42-1</t>
    <phoneticPr fontId="5"/>
  </si>
  <si>
    <t>50-32-8</t>
    <phoneticPr fontId="5"/>
  </si>
  <si>
    <t>120-32-1</t>
    <phoneticPr fontId="5"/>
  </si>
  <si>
    <t>192-97-2</t>
    <phoneticPr fontId="5"/>
  </si>
  <si>
    <t>1948-33-0</t>
    <phoneticPr fontId="5"/>
  </si>
  <si>
    <t>95-83-0</t>
    <phoneticPr fontId="5"/>
  </si>
  <si>
    <t>4097-22-7</t>
    <phoneticPr fontId="5"/>
  </si>
  <si>
    <t>56-53-1</t>
    <phoneticPr fontId="5"/>
  </si>
  <si>
    <t>513-37-1</t>
    <phoneticPr fontId="5"/>
  </si>
  <si>
    <t>51-79-6</t>
    <phoneticPr fontId="5"/>
  </si>
  <si>
    <t>50-00-0</t>
    <phoneticPr fontId="5"/>
  </si>
  <si>
    <t>1303-00-0</t>
    <phoneticPr fontId="5"/>
  </si>
  <si>
    <t>53-86-1</t>
    <phoneticPr fontId="5"/>
  </si>
  <si>
    <t>9008-11-1</t>
    <phoneticPr fontId="5"/>
  </si>
  <si>
    <t>598-55-0</t>
    <phoneticPr fontId="5"/>
  </si>
  <si>
    <t>98-95-3</t>
    <phoneticPr fontId="5"/>
  </si>
  <si>
    <t>59-87-0</t>
    <phoneticPr fontId="5"/>
  </si>
  <si>
    <t>99-08-1</t>
    <phoneticPr fontId="5"/>
  </si>
  <si>
    <t>99-99-0</t>
    <phoneticPr fontId="5"/>
  </si>
  <si>
    <t>434-07-1</t>
    <phoneticPr fontId="5"/>
  </si>
  <si>
    <t>16561-29-8</t>
    <phoneticPr fontId="5"/>
  </si>
  <si>
    <t>36791-04-5</t>
    <phoneticPr fontId="5"/>
  </si>
  <si>
    <t>1746-01-6</t>
    <phoneticPr fontId="5"/>
  </si>
  <si>
    <t>1972-08-3</t>
    <phoneticPr fontId="5"/>
  </si>
  <si>
    <t>1314-62-1</t>
    <phoneticPr fontId="5"/>
  </si>
  <si>
    <t>CAS no.</t>
    <phoneticPr fontId="5"/>
  </si>
  <si>
    <t>Route</t>
    <phoneticPr fontId="5"/>
  </si>
  <si>
    <t>INHAL</t>
    <phoneticPr fontId="5"/>
  </si>
  <si>
    <t>GAV</t>
    <phoneticPr fontId="5"/>
  </si>
  <si>
    <t>IP</t>
    <phoneticPr fontId="5"/>
  </si>
  <si>
    <t>SC</t>
    <phoneticPr fontId="5"/>
  </si>
  <si>
    <t>SP</t>
    <phoneticPr fontId="5"/>
  </si>
  <si>
    <t>WATER</t>
    <phoneticPr fontId="5"/>
  </si>
  <si>
    <t>INTRA</t>
    <phoneticPr fontId="5"/>
  </si>
  <si>
    <t>FEED</t>
    <phoneticPr fontId="5"/>
  </si>
  <si>
    <t>10 over 14</t>
    <phoneticPr fontId="5"/>
  </si>
  <si>
    <t>22 over 30</t>
    <phoneticPr fontId="5"/>
  </si>
  <si>
    <t>4 over 14</t>
    <phoneticPr fontId="5"/>
  </si>
  <si>
    <t>Plaque forming cells</t>
    <phoneticPr fontId="5"/>
  </si>
  <si>
    <t>-</t>
    <phoneticPr fontId="5"/>
  </si>
  <si>
    <t>+</t>
    <phoneticPr fontId="5"/>
  </si>
  <si>
    <t>N</t>
    <phoneticPr fontId="5"/>
  </si>
  <si>
    <t>NK cell activity</t>
    <phoneticPr fontId="5"/>
  </si>
  <si>
    <t>T cell mitogens</t>
    <phoneticPr fontId="5"/>
  </si>
  <si>
    <t>MLR</t>
    <phoneticPr fontId="5"/>
  </si>
  <si>
    <t>DHR</t>
    <phoneticPr fontId="5"/>
  </si>
  <si>
    <t>CTL</t>
    <phoneticPr fontId="5"/>
  </si>
  <si>
    <t>Surface markers</t>
    <phoneticPr fontId="5"/>
  </si>
  <si>
    <t>Thymus/BW ratio</t>
    <phoneticPr fontId="5"/>
  </si>
  <si>
    <t>Spleen cellularity</t>
    <phoneticPr fontId="5"/>
  </si>
  <si>
    <t>LPS</t>
    <phoneticPr fontId="5"/>
  </si>
  <si>
    <t>Spleen/
BW ratio</t>
    <phoneticPr fontId="5"/>
  </si>
  <si>
    <t>Luster(1992) Appendix Immunotoxicology Database</t>
    <phoneticPr fontId="5"/>
  </si>
  <si>
    <t>Tris(2,3-dichloropropyl)phosphate</t>
    <phoneticPr fontId="5"/>
  </si>
  <si>
    <t>Length of 
exposure
(Days)</t>
    <phoneticPr fontId="5"/>
  </si>
  <si>
    <t>Leukocyte 
count</t>
    <phoneticPr fontId="5"/>
  </si>
  <si>
    <t>IL-2 Luc assay</t>
    <phoneticPr fontId="5"/>
  </si>
  <si>
    <t>P</t>
    <phoneticPr fontId="5"/>
  </si>
  <si>
    <t>total</t>
    <phoneticPr fontId="5"/>
  </si>
  <si>
    <t>threshold=</t>
    <phoneticPr fontId="5"/>
  </si>
  <si>
    <t>一致すれば１、しなければ0</t>
    <rPh sb="0" eb="2">
      <t>イッティ</t>
    </rPh>
    <phoneticPr fontId="5"/>
  </si>
  <si>
    <t>Judge</t>
    <phoneticPr fontId="5"/>
  </si>
  <si>
    <t>T cell mitogens</t>
  </si>
  <si>
    <t>CTL</t>
  </si>
  <si>
    <t>Thymus/BW ratio</t>
  </si>
  <si>
    <t>MLR</t>
  </si>
  <si>
    <t>Suppression of MLR</t>
    <phoneticPr fontId="5"/>
  </si>
  <si>
    <t>Thymus weight reduction to OAD</t>
    <phoneticPr fontId="5"/>
  </si>
  <si>
    <t>Suppression IFN-g by Sasaki</t>
    <phoneticPr fontId="5"/>
  </si>
  <si>
    <t>N/P</t>
    <phoneticPr fontId="5"/>
  </si>
  <si>
    <t>N/N</t>
    <phoneticPr fontId="5"/>
  </si>
  <si>
    <t>P (P)</t>
    <phoneticPr fontId="5"/>
  </si>
  <si>
    <t>N</t>
  </si>
  <si>
    <t>A</t>
    <phoneticPr fontId="5"/>
  </si>
  <si>
    <t>17/31</t>
    <phoneticPr fontId="5"/>
  </si>
  <si>
    <t>S</t>
  </si>
  <si>
    <t>S</t>
    <phoneticPr fontId="5"/>
  </si>
  <si>
    <t>未試行</t>
    <rPh sb="0" eb="1">
      <t>ミ</t>
    </rPh>
    <rPh sb="1" eb="3">
      <t>シコウ</t>
    </rPh>
    <phoneticPr fontId="5"/>
  </si>
  <si>
    <t>IL-1 Luc assay</t>
    <phoneticPr fontId="5"/>
  </si>
  <si>
    <t>]</t>
    <phoneticPr fontId="5"/>
  </si>
  <si>
    <t>たぶんN</t>
    <phoneticPr fontId="5"/>
  </si>
  <si>
    <t>IL-8 Luc assay</t>
    <phoneticPr fontId="5"/>
  </si>
  <si>
    <t>感染性udge</t>
    <rPh sb="0" eb="3">
      <t xml:space="preserve">カンセンセイ </t>
    </rPh>
    <phoneticPr fontId="5"/>
  </si>
  <si>
    <t>A/S</t>
    <phoneticPr fontId="5"/>
  </si>
  <si>
    <t>Accuracy</t>
    <phoneticPr fontId="5"/>
  </si>
  <si>
    <t>Sensitivity</t>
    <phoneticPr fontId="5"/>
  </si>
  <si>
    <t>Specificity</t>
    <phoneticPr fontId="5"/>
  </si>
  <si>
    <t>Positive</t>
    <phoneticPr fontId="5"/>
  </si>
  <si>
    <t>Negative</t>
    <phoneticPr fontId="5"/>
  </si>
  <si>
    <t>TTS</t>
    <phoneticPr fontId="5"/>
  </si>
  <si>
    <t>NTTS</t>
    <phoneticPr fontId="5"/>
  </si>
  <si>
    <t>2つ除く</t>
    <rPh sb="2" eb="3">
      <t xml:space="preserve">ノゾク </t>
    </rPh>
    <phoneticPr fontId="5"/>
  </si>
  <si>
    <t>IL-1b judge
ver.8.1</t>
    <phoneticPr fontId="17"/>
  </si>
  <si>
    <t>judge
criteria3</t>
    <phoneticPr fontId="17"/>
  </si>
  <si>
    <t>IL- 1 Luc assay</t>
    <phoneticPr fontId="5"/>
  </si>
  <si>
    <t xml:space="preserve"> +IL-8 Luc assay</t>
    <phoneticPr fontId="5"/>
  </si>
  <si>
    <t>X</t>
    <phoneticPr fontId="5"/>
  </si>
  <si>
    <t>SP: dermal</t>
    <phoneticPr fontId="5"/>
  </si>
  <si>
    <t>SC: subcutaneous</t>
    <phoneticPr fontId="5"/>
  </si>
  <si>
    <t>Immunosuppression</t>
    <phoneticPr fontId="5"/>
  </si>
  <si>
    <t>Non-Immunosuppression</t>
    <phoneticPr fontId="5"/>
  </si>
  <si>
    <t>P</t>
  </si>
  <si>
    <t>2H4, MITA(IL-2)</t>
    <phoneticPr fontId="5"/>
  </si>
  <si>
    <t>HAC-A4, MITA(IL-1b)</t>
    <phoneticPr fontId="5"/>
  </si>
  <si>
    <t>THP-G8, IL-8 Luc assay</t>
    <phoneticPr fontId="5"/>
  </si>
  <si>
    <r>
      <t>3 color sheet ver.8.2 criteria 5(</t>
    </r>
    <r>
      <rPr>
        <sz val="12"/>
        <color theme="1"/>
        <rFont val="ＭＳ Ｐゴシック"/>
        <family val="3"/>
        <charset val="128"/>
      </rPr>
      <t>±</t>
    </r>
    <r>
      <rPr>
        <sz val="12"/>
        <color theme="1"/>
        <rFont val="Calibri"/>
        <family val="2"/>
      </rPr>
      <t>35%)</t>
    </r>
    <phoneticPr fontId="17"/>
  </si>
  <si>
    <r>
      <t>2 color sheet ver.8.1 criteria 5(</t>
    </r>
    <r>
      <rPr>
        <sz val="12"/>
        <color theme="1"/>
        <rFont val="ＭＳ Ｐゴシック"/>
        <family val="3"/>
        <charset val="128"/>
      </rPr>
      <t>±</t>
    </r>
    <r>
      <rPr>
        <sz val="12"/>
        <color theme="1"/>
        <rFont val="Calibri"/>
        <family val="2"/>
      </rPr>
      <t>25%)</t>
    </r>
    <phoneticPr fontId="17"/>
  </si>
  <si>
    <t>data sheet ver.020.2E criteria3</t>
    <phoneticPr fontId="17"/>
  </si>
  <si>
    <t>NNN</t>
    <phoneticPr fontId="5"/>
  </si>
  <si>
    <t/>
  </si>
  <si>
    <t>NN</t>
    <phoneticPr fontId="5"/>
  </si>
  <si>
    <t>SSS</t>
    <phoneticPr fontId="5"/>
  </si>
  <si>
    <t>SS</t>
  </si>
  <si>
    <t>SNS</t>
    <phoneticPr fontId="5"/>
  </si>
  <si>
    <t>?SSS</t>
    <phoneticPr fontId="5"/>
  </si>
  <si>
    <t>SS</t>
    <phoneticPr fontId="5"/>
  </si>
  <si>
    <t>PP</t>
    <phoneticPr fontId="5"/>
  </si>
  <si>
    <t>?SNN</t>
    <phoneticPr fontId="5"/>
  </si>
  <si>
    <t>NPP</t>
    <phoneticPr fontId="5"/>
  </si>
  <si>
    <t>NN</t>
  </si>
  <si>
    <t>SNN</t>
    <phoneticPr fontId="5"/>
  </si>
  <si>
    <t>AAA</t>
    <phoneticPr fontId="5"/>
  </si>
  <si>
    <t>?NN</t>
  </si>
  <si>
    <t>NAA</t>
    <phoneticPr fontId="5"/>
  </si>
  <si>
    <t>AA</t>
    <phoneticPr fontId="5"/>
  </si>
  <si>
    <t>NAN</t>
    <phoneticPr fontId="5"/>
  </si>
  <si>
    <t>ASA/SA/S</t>
    <phoneticPr fontId="5"/>
  </si>
  <si>
    <t>NSS</t>
  </si>
  <si>
    <t>?SS</t>
    <phoneticPr fontId="5"/>
  </si>
  <si>
    <t>Applicability domain (+)</t>
    <phoneticPr fontId="5"/>
  </si>
  <si>
    <t>2+</t>
    <phoneticPr fontId="5"/>
  </si>
  <si>
    <t>1+</t>
    <phoneticPr fontId="5"/>
  </si>
  <si>
    <t>TTC</t>
    <phoneticPr fontId="5"/>
  </si>
  <si>
    <t>Immuno</t>
    <phoneticPr fontId="5"/>
  </si>
  <si>
    <t>IS</t>
    <phoneticPr fontId="5"/>
  </si>
  <si>
    <t>Non-IS</t>
    <phoneticPr fontId="5"/>
  </si>
  <si>
    <t>Luster classification</t>
    <phoneticPr fontId="5"/>
  </si>
  <si>
    <t>Luster</t>
    <phoneticPr fontId="5"/>
  </si>
  <si>
    <t>TTC (1+)</t>
    <phoneticPr fontId="5"/>
  </si>
  <si>
    <t>TTC (2+)</t>
    <phoneticPr fontId="5"/>
  </si>
  <si>
    <t>TTC(2+)</t>
    <phoneticPr fontId="5"/>
  </si>
  <si>
    <t>Luster Judge</t>
    <phoneticPr fontId="5"/>
  </si>
  <si>
    <t xml:space="preserve"> TTC Cr 2+</t>
    <phoneticPr fontId="5"/>
  </si>
  <si>
    <t>TTC Cr 1+</t>
    <phoneticPr fontId="5"/>
  </si>
  <si>
    <t>Concordant with immunotoxicity classification</t>
    <phoneticPr fontId="5"/>
  </si>
  <si>
    <t>Disconcordant with immunotoxicity classification</t>
    <phoneticPr fontId="5"/>
  </si>
  <si>
    <t>Suppression of IL-2 LA</t>
    <phoneticPr fontId="5"/>
  </si>
  <si>
    <t>Augmentaion of IL-2 LA</t>
    <phoneticPr fontId="5"/>
  </si>
  <si>
    <t>No effect</t>
    <phoneticPr fontId="5"/>
  </si>
  <si>
    <t>inhalation</t>
    <phoneticPr fontId="5"/>
  </si>
  <si>
    <t>intraperitoneal</t>
    <phoneticPr fontId="5"/>
  </si>
  <si>
    <t>subcutaneous</t>
    <phoneticPr fontId="5"/>
  </si>
  <si>
    <t>gavage</t>
    <phoneticPr fontId="5"/>
  </si>
  <si>
    <t>water</t>
    <phoneticPr fontId="5"/>
  </si>
  <si>
    <t xml:space="preserve"> feed</t>
    <phoneticPr fontId="5"/>
  </si>
  <si>
    <t>Mixed lymphocyte reaction</t>
    <phoneticPr fontId="5"/>
  </si>
  <si>
    <t>Delayed type haypersensitivity</t>
    <phoneticPr fontId="5"/>
  </si>
  <si>
    <t>Cytotoxic T cell response</t>
    <phoneticPr fontId="5"/>
  </si>
  <si>
    <t>IL-2 Luc assay**</t>
    <phoneticPr fontId="5"/>
  </si>
  <si>
    <t>Immunotoxicity judged by the NTP*</t>
    <phoneticPr fontId="5"/>
  </si>
  <si>
    <t>**</t>
    <phoneticPr fontId="5"/>
  </si>
  <si>
    <t>* N: Non-immunotoxic, P: Immunotoxic</t>
    <phoneticPr fontId="5"/>
  </si>
  <si>
    <r>
      <t>Route</t>
    </r>
    <r>
      <rPr>
        <vertAlign val="superscript"/>
        <sz val="12"/>
        <color theme="1"/>
        <rFont val="Arial"/>
        <family val="2"/>
      </rPr>
      <t>$</t>
    </r>
    <phoneticPr fontId="5"/>
  </si>
  <si>
    <t>$</t>
    <phoneticPr fontId="5"/>
  </si>
  <si>
    <t xml:space="preserve">Appendix Table 5. The results of 31 chemicals included in the NTP data set evaluated by the IL-2 Luc assay 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5">
    <font>
      <sz val="11"/>
      <color theme="1"/>
      <name val="ＭＳ ゴシック"/>
      <family val="2"/>
      <charset val="128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ＭＳ ゴシック"/>
      <family val="2"/>
      <charset val="128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1"/>
      <name val="ＭＳ 明朝"/>
      <family val="1"/>
      <charset val="128"/>
    </font>
    <font>
      <sz val="11"/>
      <color theme="1"/>
      <name val="ＭＳ ゴシック"/>
      <family val="2"/>
      <charset val="128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sz val="12"/>
      <name val="Calibri"/>
      <family val="2"/>
    </font>
    <font>
      <sz val="12"/>
      <color theme="1"/>
      <name val="Calibri"/>
      <family val="2"/>
    </font>
    <font>
      <sz val="12"/>
      <name val="ＭＳ Ｐゴシック"/>
      <family val="3"/>
      <charset val="128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ＭＳ Ｐゴシック"/>
      <family val="3"/>
      <charset val="128"/>
    </font>
    <font>
      <sz val="12"/>
      <color rgb="FFFF0000"/>
      <name val="游ゴシック (本文)"/>
      <family val="3"/>
      <charset val="128"/>
    </font>
    <font>
      <sz val="12"/>
      <color theme="1"/>
      <name val="游ゴシック"/>
      <family val="3"/>
      <charset val="128"/>
      <scheme val="minor"/>
    </font>
    <font>
      <sz val="12"/>
      <color theme="1"/>
      <name val="游ゴシック (本文)"/>
      <family val="3"/>
      <charset val="128"/>
    </font>
    <font>
      <sz val="12"/>
      <color rgb="FF9C0006"/>
      <name val="Arial"/>
      <family val="2"/>
    </font>
    <font>
      <vertAlign val="superscript"/>
      <sz val="12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5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ashed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2" fillId="9" borderId="2" applyNumberFormat="0" applyAlignment="0" applyProtection="0">
      <alignment vertical="center"/>
    </xf>
    <xf numFmtId="0" fontId="9" fillId="10" borderId="3" applyNumberFormat="0" applyFon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</cellStyleXfs>
  <cellXfs count="183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left" vertical="center"/>
    </xf>
    <xf numFmtId="49" fontId="6" fillId="0" borderId="1" xfId="0" applyNumberFormat="1" applyFont="1" applyBorder="1">
      <alignment vertical="center"/>
    </xf>
    <xf numFmtId="49" fontId="6" fillId="0" borderId="1" xfId="0" applyNumberFormat="1" applyFont="1" applyBorder="1" applyAlignment="1">
      <alignment horizontal="justify" vertical="center"/>
    </xf>
    <xf numFmtId="0" fontId="6" fillId="0" borderId="0" xfId="0" applyFont="1" applyAlignment="1">
      <alignment vertical="center" wrapText="1"/>
    </xf>
    <xf numFmtId="0" fontId="6" fillId="2" borderId="0" xfId="0" applyFont="1" applyFill="1" applyAlignment="1">
      <alignment vertical="center" wrapText="1"/>
    </xf>
    <xf numFmtId="176" fontId="6" fillId="2" borderId="0" xfId="0" applyNumberFormat="1" applyFont="1" applyFill="1">
      <alignment vertical="center"/>
    </xf>
    <xf numFmtId="176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0" xfId="0" applyFont="1" applyFill="1">
      <alignment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1" xfId="0" applyFont="1" applyFill="1" applyBorder="1">
      <alignment vertical="center"/>
    </xf>
    <xf numFmtId="49" fontId="6" fillId="4" borderId="1" xfId="0" applyNumberFormat="1" applyFont="1" applyFill="1" applyBorder="1" applyAlignment="1">
      <alignment horizontal="left" vertical="center"/>
    </xf>
    <xf numFmtId="0" fontId="7" fillId="4" borderId="0" xfId="0" applyFont="1" applyFill="1" applyAlignment="1">
      <alignment horizontal="center" vertical="center"/>
    </xf>
    <xf numFmtId="0" fontId="6" fillId="4" borderId="0" xfId="0" applyFont="1" applyFill="1">
      <alignment vertical="center"/>
    </xf>
    <xf numFmtId="176" fontId="6" fillId="4" borderId="0" xfId="0" applyNumberFormat="1" applyFont="1" applyFill="1">
      <alignment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1" xfId="0" applyFont="1" applyFill="1" applyBorder="1">
      <alignment vertical="center"/>
    </xf>
    <xf numFmtId="49" fontId="6" fillId="5" borderId="1" xfId="0" applyNumberFormat="1" applyFont="1" applyFill="1" applyBorder="1" applyAlignment="1">
      <alignment horizontal="left" vertical="center"/>
    </xf>
    <xf numFmtId="0" fontId="7" fillId="5" borderId="0" xfId="0" applyFont="1" applyFill="1" applyAlignment="1">
      <alignment horizontal="center" vertical="center"/>
    </xf>
    <xf numFmtId="0" fontId="6" fillId="5" borderId="0" xfId="0" applyFont="1" applyFill="1">
      <alignment vertical="center"/>
    </xf>
    <xf numFmtId="176" fontId="6" fillId="5" borderId="0" xfId="0" applyNumberFormat="1" applyFont="1" applyFill="1">
      <alignment vertical="center"/>
    </xf>
    <xf numFmtId="0" fontId="6" fillId="6" borderId="1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7" fillId="5" borderId="0" xfId="0" applyFont="1" applyFill="1">
      <alignment vertical="center"/>
    </xf>
    <xf numFmtId="0" fontId="11" fillId="8" borderId="1" xfId="2" applyBorder="1" applyAlignment="1">
      <alignment horizontal="center" vertical="center"/>
    </xf>
    <xf numFmtId="0" fontId="11" fillId="8" borderId="1" xfId="2" applyBorder="1">
      <alignment vertical="center"/>
    </xf>
    <xf numFmtId="0" fontId="11" fillId="8" borderId="4" xfId="2" applyBorder="1" applyAlignment="1">
      <alignment horizontal="center" vertical="center"/>
    </xf>
    <xf numFmtId="0" fontId="11" fillId="8" borderId="0" xfId="2">
      <alignment vertical="center"/>
    </xf>
    <xf numFmtId="0" fontId="13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 wrapText="1"/>
    </xf>
    <xf numFmtId="0" fontId="11" fillId="8" borderId="5" xfId="2" applyBorder="1" applyAlignment="1">
      <alignment horizontal="center" vertical="center"/>
    </xf>
    <xf numFmtId="0" fontId="11" fillId="8" borderId="5" xfId="2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 wrapText="1"/>
    </xf>
    <xf numFmtId="176" fontId="6" fillId="0" borderId="0" xfId="0" applyNumberFormat="1" applyFont="1" applyFill="1">
      <alignment vertical="center"/>
    </xf>
    <xf numFmtId="0" fontId="8" fillId="0" borderId="0" xfId="0" applyFont="1" applyFill="1" applyAlignment="1">
      <alignment vertical="center" wrapText="1"/>
    </xf>
    <xf numFmtId="0" fontId="6" fillId="0" borderId="1" xfId="0" applyFont="1" applyFill="1" applyBorder="1">
      <alignment vertical="center"/>
    </xf>
    <xf numFmtId="49" fontId="6" fillId="0" borderId="1" xfId="0" applyNumberFormat="1" applyFont="1" applyFill="1" applyBorder="1" applyAlignment="1">
      <alignment horizontal="left" vertical="center"/>
    </xf>
    <xf numFmtId="0" fontId="13" fillId="0" borderId="5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 wrapText="1"/>
    </xf>
    <xf numFmtId="0" fontId="7" fillId="0" borderId="0" xfId="0" applyFont="1" applyFill="1">
      <alignment vertical="center"/>
    </xf>
    <xf numFmtId="0" fontId="13" fillId="0" borderId="4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1" fillId="0" borderId="0" xfId="2" applyFill="1" applyAlignment="1">
      <alignment horizontal="center" vertical="center"/>
    </xf>
    <xf numFmtId="0" fontId="11" fillId="0" borderId="4" xfId="2" applyFill="1" applyBorder="1" applyAlignment="1">
      <alignment horizontal="center" vertical="center"/>
    </xf>
    <xf numFmtId="0" fontId="11" fillId="0" borderId="0" xfId="2" applyFill="1">
      <alignment vertical="center"/>
    </xf>
    <xf numFmtId="176" fontId="11" fillId="0" borderId="0" xfId="2" applyNumberFormat="1" applyFill="1">
      <alignment vertical="center"/>
    </xf>
    <xf numFmtId="0" fontId="15" fillId="0" borderId="5" xfId="0" applyFont="1" applyFill="1" applyBorder="1" applyAlignment="1">
      <alignment horizontal="center" vertical="center"/>
    </xf>
    <xf numFmtId="0" fontId="11" fillId="0" borderId="5" xfId="2" applyFill="1" applyBorder="1" applyAlignment="1">
      <alignment horizontal="center" vertical="center"/>
    </xf>
    <xf numFmtId="0" fontId="11" fillId="0" borderId="5" xfId="2" applyFill="1" applyBorder="1" applyAlignment="1">
      <alignment horizontal="center" vertical="center" wrapText="1"/>
    </xf>
    <xf numFmtId="0" fontId="15" fillId="0" borderId="5" xfId="0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justify" vertical="center"/>
    </xf>
    <xf numFmtId="0" fontId="6" fillId="10" borderId="3" xfId="4" applyFont="1">
      <alignment vertical="center"/>
    </xf>
    <xf numFmtId="0" fontId="11" fillId="10" borderId="3" xfId="4" applyFont="1">
      <alignment vertical="center"/>
    </xf>
    <xf numFmtId="0" fontId="10" fillId="7" borderId="0" xfId="1">
      <alignment vertical="center"/>
    </xf>
    <xf numFmtId="0" fontId="4" fillId="11" borderId="0" xfId="5">
      <alignment vertical="center"/>
    </xf>
    <xf numFmtId="0" fontId="4" fillId="12" borderId="0" xfId="6">
      <alignment vertical="center"/>
    </xf>
    <xf numFmtId="0" fontId="7" fillId="10" borderId="3" xfId="4" applyFont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2" fillId="9" borderId="2" xfId="3" applyAlignment="1">
      <alignment horizontal="center" vertical="center"/>
    </xf>
    <xf numFmtId="0" fontId="16" fillId="0" borderId="0" xfId="0" applyFont="1">
      <alignment vertical="center"/>
    </xf>
    <xf numFmtId="0" fontId="13" fillId="0" borderId="6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0" fillId="7" borderId="5" xfId="1" applyBorder="1" applyAlignment="1">
      <alignment horizontal="center" vertical="center"/>
    </xf>
    <xf numFmtId="0" fontId="6" fillId="0" borderId="3" xfId="4" applyFont="1" applyFill="1">
      <alignment vertical="center"/>
    </xf>
    <xf numFmtId="0" fontId="3" fillId="0" borderId="1" xfId="2" applyFont="1" applyFill="1" applyBorder="1" applyAlignment="1">
      <alignment horizontal="center" vertical="center"/>
    </xf>
    <xf numFmtId="49" fontId="6" fillId="0" borderId="1" xfId="0" applyNumberFormat="1" applyFont="1" applyFill="1" applyBorder="1">
      <alignment vertical="center"/>
    </xf>
    <xf numFmtId="0" fontId="2" fillId="8" borderId="1" xfId="2" applyFont="1" applyBorder="1">
      <alignment vertical="center"/>
    </xf>
    <xf numFmtId="0" fontId="2" fillId="8" borderId="1" xfId="2" applyFont="1" applyBorder="1" applyAlignment="1">
      <alignment horizontal="center" vertical="center"/>
    </xf>
    <xf numFmtId="0" fontId="2" fillId="0" borderId="1" xfId="2" applyFont="1" applyFill="1" applyBorder="1" applyAlignment="1">
      <alignment horizontal="center" vertical="center"/>
    </xf>
    <xf numFmtId="0" fontId="2" fillId="0" borderId="1" xfId="2" applyFont="1" applyFill="1" applyBorder="1">
      <alignment vertical="center"/>
    </xf>
    <xf numFmtId="49" fontId="2" fillId="0" borderId="1" xfId="2" applyNumberFormat="1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0" xfId="2" applyFont="1" applyFill="1">
      <alignment vertical="center"/>
    </xf>
    <xf numFmtId="0" fontId="14" fillId="0" borderId="4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10" borderId="3" xfId="4" applyFont="1" applyAlignment="1">
      <alignment horizontal="center" vertical="center"/>
    </xf>
    <xf numFmtId="0" fontId="6" fillId="0" borderId="0" xfId="0" applyFont="1" applyBorder="1">
      <alignment vertical="center"/>
    </xf>
    <xf numFmtId="0" fontId="13" fillId="0" borderId="0" xfId="0" applyFont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13" fillId="5" borderId="4" xfId="0" applyFont="1" applyFill="1" applyBorder="1" applyAlignment="1">
      <alignment horizontal="center" vertical="center"/>
    </xf>
    <xf numFmtId="0" fontId="15" fillId="5" borderId="5" xfId="0" applyFont="1" applyFill="1" applyBorder="1" applyAlignment="1">
      <alignment horizontal="center" vertical="center" wrapText="1"/>
    </xf>
    <xf numFmtId="0" fontId="13" fillId="5" borderId="5" xfId="0" applyFont="1" applyFill="1" applyBorder="1" applyAlignment="1">
      <alignment horizontal="center" vertical="center"/>
    </xf>
    <xf numFmtId="0" fontId="14" fillId="5" borderId="4" xfId="0" applyFont="1" applyFill="1" applyBorder="1" applyAlignment="1">
      <alignment horizontal="center" vertical="center"/>
    </xf>
    <xf numFmtId="0" fontId="14" fillId="5" borderId="5" xfId="0" applyFont="1" applyFill="1" applyBorder="1" applyAlignment="1">
      <alignment horizontal="center" vertical="center"/>
    </xf>
    <xf numFmtId="0" fontId="11" fillId="5" borderId="1" xfId="2" applyFill="1" applyBorder="1" applyAlignment="1">
      <alignment horizontal="center" vertical="center"/>
    </xf>
    <xf numFmtId="0" fontId="11" fillId="5" borderId="1" xfId="2" applyFill="1" applyBorder="1">
      <alignment vertical="center"/>
    </xf>
    <xf numFmtId="49" fontId="11" fillId="5" borderId="1" xfId="2" applyNumberFormat="1" applyFill="1" applyBorder="1" applyAlignment="1">
      <alignment horizontal="left" vertical="center"/>
    </xf>
    <xf numFmtId="0" fontId="11" fillId="5" borderId="0" xfId="2" applyFill="1" applyAlignment="1">
      <alignment horizontal="center" vertical="center"/>
    </xf>
    <xf numFmtId="0" fontId="11" fillId="5" borderId="0" xfId="2" applyFill="1">
      <alignment vertical="center"/>
    </xf>
    <xf numFmtId="0" fontId="11" fillId="5" borderId="4" xfId="2" applyFill="1" applyBorder="1" applyAlignment="1">
      <alignment horizontal="center" vertical="center"/>
    </xf>
    <xf numFmtId="0" fontId="11" fillId="5" borderId="5" xfId="2" applyFill="1" applyBorder="1" applyAlignment="1">
      <alignment horizontal="center" vertical="center"/>
    </xf>
    <xf numFmtId="176" fontId="11" fillId="5" borderId="0" xfId="2" applyNumberFormat="1" applyFill="1">
      <alignment vertical="center"/>
    </xf>
    <xf numFmtId="0" fontId="11" fillId="5" borderId="5" xfId="2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/>
    </xf>
    <xf numFmtId="0" fontId="13" fillId="5" borderId="4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/>
    </xf>
    <xf numFmtId="0" fontId="2" fillId="0" borderId="9" xfId="2" applyFont="1" applyFill="1" applyBorder="1" applyAlignment="1">
      <alignment horizontal="center" vertical="center"/>
    </xf>
    <xf numFmtId="0" fontId="11" fillId="8" borderId="9" xfId="2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0" xfId="0" applyFont="1" applyBorder="1">
      <alignment vertical="center"/>
    </xf>
    <xf numFmtId="0" fontId="6" fillId="0" borderId="10" xfId="0" applyFont="1" applyFill="1" applyBorder="1">
      <alignment vertical="center"/>
    </xf>
    <xf numFmtId="0" fontId="2" fillId="7" borderId="10" xfId="1" applyFont="1" applyBorder="1" applyAlignment="1">
      <alignment horizontal="center" vertical="center" wrapText="1"/>
    </xf>
    <xf numFmtId="0" fontId="2" fillId="7" borderId="10" xfId="1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6" fillId="10" borderId="10" xfId="4" applyFont="1" applyBorder="1">
      <alignment vertical="center"/>
    </xf>
    <xf numFmtId="0" fontId="11" fillId="8" borderId="10" xfId="2" applyBorder="1" applyAlignment="1">
      <alignment horizontal="center" vertical="center"/>
    </xf>
    <xf numFmtId="0" fontId="2" fillId="8" borderId="10" xfId="2" applyFont="1" applyBorder="1" applyAlignment="1">
      <alignment horizontal="center" vertical="center"/>
    </xf>
    <xf numFmtId="0" fontId="18" fillId="8" borderId="10" xfId="2" applyFont="1" applyBorder="1" applyAlignment="1">
      <alignment horizontal="center" vertical="center"/>
    </xf>
    <xf numFmtId="0" fontId="10" fillId="7" borderId="10" xfId="1" applyBorder="1" applyAlignment="1">
      <alignment horizontal="center" vertical="center"/>
    </xf>
    <xf numFmtId="0" fontId="18" fillId="7" borderId="10" xfId="1" applyFont="1" applyBorder="1" applyAlignment="1">
      <alignment horizontal="center" vertical="center"/>
    </xf>
    <xf numFmtId="0" fontId="2" fillId="0" borderId="10" xfId="2" applyFont="1" applyFill="1" applyBorder="1" applyAlignment="1">
      <alignment horizontal="center" vertical="center"/>
    </xf>
    <xf numFmtId="0" fontId="11" fillId="0" borderId="10" xfId="2" applyFill="1" applyBorder="1">
      <alignment vertical="center"/>
    </xf>
    <xf numFmtId="0" fontId="11" fillId="10" borderId="10" xfId="4" applyFont="1" applyBorder="1">
      <alignment vertical="center"/>
    </xf>
    <xf numFmtId="0" fontId="20" fillId="8" borderId="10" xfId="2" applyFont="1" applyBorder="1" applyAlignment="1">
      <alignment horizontal="center" vertical="center"/>
    </xf>
    <xf numFmtId="0" fontId="1" fillId="7" borderId="10" xfId="1" applyFont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10" xfId="4" applyFont="1" applyFill="1" applyBorder="1" applyAlignment="1">
      <alignment horizontal="center" vertical="center"/>
    </xf>
    <xf numFmtId="0" fontId="6" fillId="0" borderId="10" xfId="2" applyFont="1" applyFill="1" applyBorder="1" applyAlignment="1">
      <alignment horizontal="center" vertical="center"/>
    </xf>
    <xf numFmtId="0" fontId="1" fillId="0" borderId="1" xfId="2" applyFont="1" applyFill="1" applyBorder="1" applyAlignment="1">
      <alignment horizontal="center" vertical="center"/>
    </xf>
    <xf numFmtId="0" fontId="21" fillId="0" borderId="1" xfId="2" applyFont="1" applyFill="1" applyBorder="1" applyAlignment="1">
      <alignment horizontal="center" vertical="center"/>
    </xf>
    <xf numFmtId="0" fontId="11" fillId="0" borderId="9" xfId="2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49" fontId="6" fillId="0" borderId="9" xfId="0" applyNumberFormat="1" applyFont="1" applyFill="1" applyBorder="1" applyAlignment="1">
      <alignment horizontal="left" vertical="center"/>
    </xf>
    <xf numFmtId="0" fontId="6" fillId="0" borderId="12" xfId="0" applyFont="1" applyFill="1" applyBorder="1">
      <alignment vertical="center"/>
    </xf>
    <xf numFmtId="0" fontId="6" fillId="0" borderId="14" xfId="0" applyFont="1" applyFill="1" applyBorder="1">
      <alignment vertical="center"/>
    </xf>
    <xf numFmtId="0" fontId="1" fillId="7" borderId="10" xfId="1" applyFont="1" applyBorder="1" applyAlignment="1">
      <alignment horizontal="center" vertical="center"/>
    </xf>
    <xf numFmtId="0" fontId="1" fillId="8" borderId="10" xfId="2" applyFont="1" applyBorder="1" applyAlignment="1">
      <alignment horizontal="center" vertical="center"/>
    </xf>
    <xf numFmtId="0" fontId="22" fillId="8" borderId="10" xfId="2" applyFont="1" applyBorder="1" applyAlignment="1">
      <alignment horizontal="center" vertical="center"/>
    </xf>
    <xf numFmtId="0" fontId="2" fillId="0" borderId="13" xfId="2" applyFont="1" applyFill="1" applyBorder="1">
      <alignment vertical="center"/>
    </xf>
    <xf numFmtId="0" fontId="1" fillId="0" borderId="10" xfId="1" applyFont="1" applyFill="1" applyBorder="1" applyAlignment="1">
      <alignment horizontal="center" vertical="center" wrapText="1"/>
    </xf>
    <xf numFmtId="0" fontId="1" fillId="0" borderId="10" xfId="1" applyFont="1" applyFill="1" applyBorder="1" applyAlignment="1">
      <alignment horizontal="center" vertical="center"/>
    </xf>
    <xf numFmtId="0" fontId="1" fillId="0" borderId="10" xfId="2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 wrapText="1"/>
    </xf>
    <xf numFmtId="0" fontId="6" fillId="0" borderId="15" xfId="0" applyFont="1" applyBorder="1">
      <alignment vertical="center"/>
    </xf>
    <xf numFmtId="0" fontId="6" fillId="0" borderId="16" xfId="0" applyFont="1" applyFill="1" applyBorder="1">
      <alignment vertical="center"/>
    </xf>
    <xf numFmtId="0" fontId="6" fillId="0" borderId="16" xfId="0" applyFont="1" applyFill="1" applyBorder="1" applyAlignment="1">
      <alignment horizontal="center" vertical="center"/>
    </xf>
    <xf numFmtId="0" fontId="6" fillId="7" borderId="0" xfId="1" applyFont="1" applyBorder="1" applyAlignment="1">
      <alignment horizontal="center" vertical="center" wrapText="1"/>
    </xf>
    <xf numFmtId="0" fontId="6" fillId="7" borderId="0" xfId="1" applyFont="1" applyBorder="1" applyAlignment="1">
      <alignment horizontal="center" vertical="center"/>
    </xf>
    <xf numFmtId="0" fontId="23" fillId="8" borderId="0" xfId="2" applyFont="1" applyBorder="1" applyAlignment="1">
      <alignment horizontal="center" vertical="center"/>
    </xf>
    <xf numFmtId="0" fontId="6" fillId="8" borderId="0" xfId="2" applyFont="1" applyBorder="1" applyAlignment="1">
      <alignment horizontal="center" vertical="center"/>
    </xf>
    <xf numFmtId="0" fontId="6" fillId="0" borderId="0" xfId="2" applyFont="1" applyFill="1" applyBorder="1">
      <alignment vertical="center"/>
    </xf>
    <xf numFmtId="0" fontId="6" fillId="0" borderId="0" xfId="2" applyFont="1" applyFill="1" applyBorder="1" applyAlignment="1">
      <alignment horizontal="center" vertical="center"/>
    </xf>
    <xf numFmtId="0" fontId="23" fillId="0" borderId="0" xfId="2" applyFont="1" applyFill="1" applyBorder="1" applyAlignment="1">
      <alignment horizontal="center" vertical="center"/>
    </xf>
    <xf numFmtId="0" fontId="6" fillId="7" borderId="16" xfId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6" fillId="0" borderId="0" xfId="0" applyFont="1" applyAlignment="1">
      <alignment vertical="center"/>
    </xf>
  </cellXfs>
  <cellStyles count="7">
    <cellStyle name="20% - アクセント 1" xfId="5" builtinId="30"/>
    <cellStyle name="20% - アクセント 4" xfId="6" builtinId="42"/>
    <cellStyle name="メモ" xfId="4" builtinId="10"/>
    <cellStyle name="悪い" xfId="2" builtinId="27"/>
    <cellStyle name="出力" xfId="3" builtinId="21"/>
    <cellStyle name="標準" xfId="0" builtinId="0"/>
    <cellStyle name="良い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sharedStrings" Target="sharedStrings.xml"/>
   <Relationship Id="rId11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worksheet" Target="worksheets/sheet6.xml"/>
   <Relationship Id="rId7" Type="http://schemas.openxmlformats.org/officeDocument/2006/relationships/worksheet" Target="worksheets/sheet7.xml"/>
   <Relationship Id="rId8" Type="http://schemas.openxmlformats.org/officeDocument/2006/relationships/theme" Target="theme/theme1.xml"/>
   <Relationship Id="rId9" Type="http://schemas.openxmlformats.org/officeDocument/2006/relationships/styles" Target="styles.xml"/>
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2.bin"/>
</Relationships>
</file>

<file path=xl/worksheets/_rels/sheet4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3.bin"/>
</Relationships>
</file>

<file path=xl/worksheets/_rels/sheet5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4.bin"/>
</Relationships>
</file>

<file path=xl/worksheets/_rels/sheet6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5.bin"/>
</Relationships>
</file>

<file path=xl/worksheets/_rels/sheet7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6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4715E-4DB4-674B-A79C-47F597C624B3}">
  <dimension ref="B2:R41"/>
  <sheetViews>
    <sheetView tabSelected="1" workbookViewId="0">
      <selection activeCell="B2" sqref="B2"/>
    </sheetView>
  </sheetViews>
  <sheetFormatPr baseColWidth="10" defaultRowHeight="16"/>
  <cols>
    <col min="1" max="1" style="1" width="10.83203125" collapsed="true"/>
    <col min="2" max="2" customWidth="true" style="1" width="34.1640625" collapsed="true"/>
    <col min="3" max="16" style="1" width="10.83203125" collapsed="true"/>
    <col min="17" max="17" customWidth="true" style="1" width="16.1640625" collapsed="true"/>
    <col min="18" max="18" customWidth="true" style="1" width="13.6640625" collapsed="true"/>
    <col min="19" max="16384" style="1" width="10.83203125" collapsed="true"/>
  </cols>
  <sheetData>
    <row r="2" spans="2:18">
      <c r="B2" s="46" t="s">
        <v>239</v>
      </c>
      <c r="C2" s="46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</row>
    <row r="3" spans="2:18" ht="68">
      <c r="B3" s="159" t="s">
        <v>73</v>
      </c>
      <c r="C3" s="159" t="s">
        <v>237</v>
      </c>
      <c r="D3" s="160" t="s">
        <v>129</v>
      </c>
      <c r="E3" s="160" t="s">
        <v>113</v>
      </c>
      <c r="F3" s="160" t="s">
        <v>117</v>
      </c>
      <c r="G3" s="160" t="s">
        <v>118</v>
      </c>
      <c r="H3" s="160" t="s">
        <v>230</v>
      </c>
      <c r="I3" s="160" t="s">
        <v>231</v>
      </c>
      <c r="J3" s="160" t="s">
        <v>232</v>
      </c>
      <c r="K3" s="160" t="s">
        <v>122</v>
      </c>
      <c r="L3" s="160" t="s">
        <v>130</v>
      </c>
      <c r="M3" s="160" t="s">
        <v>123</v>
      </c>
      <c r="N3" s="160" t="s">
        <v>126</v>
      </c>
      <c r="O3" s="160" t="s">
        <v>124</v>
      </c>
      <c r="P3" s="160" t="s">
        <v>125</v>
      </c>
      <c r="Q3" s="160" t="s">
        <v>234</v>
      </c>
      <c r="R3" s="161" t="s">
        <v>233</v>
      </c>
    </row>
    <row r="4" spans="2:18" ht="17">
      <c r="B4" s="102" t="s">
        <v>0</v>
      </c>
      <c r="C4" s="102" t="s">
        <v>102</v>
      </c>
      <c r="D4" s="158">
        <v>14</v>
      </c>
      <c r="E4" s="158" t="s">
        <v>114</v>
      </c>
      <c r="F4" s="158" t="s">
        <v>116</v>
      </c>
      <c r="G4" s="158" t="s">
        <v>114</v>
      </c>
      <c r="H4" s="158" t="s">
        <v>116</v>
      </c>
      <c r="I4" s="158" t="s">
        <v>114</v>
      </c>
      <c r="J4" s="158" t="s">
        <v>116</v>
      </c>
      <c r="K4" s="158" t="s">
        <v>116</v>
      </c>
      <c r="L4" s="158" t="s">
        <v>116</v>
      </c>
      <c r="M4" s="158" t="s">
        <v>116</v>
      </c>
      <c r="N4" s="158" t="s">
        <v>116</v>
      </c>
      <c r="O4" s="158" t="s">
        <v>116</v>
      </c>
      <c r="P4" s="158" t="s">
        <v>114</v>
      </c>
      <c r="Q4" s="158" t="s">
        <v>147</v>
      </c>
      <c r="R4" s="164" t="s">
        <v>116</v>
      </c>
    </row>
    <row r="5" spans="2:18">
      <c r="B5" s="102" t="s">
        <v>2</v>
      </c>
      <c r="C5" s="102" t="s">
        <v>104</v>
      </c>
      <c r="D5" s="158" t="s">
        <v>111</v>
      </c>
      <c r="E5" s="158" t="s">
        <v>115</v>
      </c>
      <c r="F5" s="158" t="s">
        <v>114</v>
      </c>
      <c r="G5" s="158" t="s">
        <v>114</v>
      </c>
      <c r="H5" s="158" t="s">
        <v>114</v>
      </c>
      <c r="I5" s="158" t="s">
        <v>116</v>
      </c>
      <c r="J5" s="158" t="s">
        <v>115</v>
      </c>
      <c r="K5" s="158" t="s">
        <v>115</v>
      </c>
      <c r="L5" s="158" t="s">
        <v>114</v>
      </c>
      <c r="M5" s="158" t="s">
        <v>114</v>
      </c>
      <c r="N5" s="158" t="s">
        <v>114</v>
      </c>
      <c r="O5" s="158" t="s">
        <v>115</v>
      </c>
      <c r="P5" s="158" t="s">
        <v>114</v>
      </c>
      <c r="Q5" s="158" t="s">
        <v>176</v>
      </c>
      <c r="R5" s="165" t="s">
        <v>151</v>
      </c>
    </row>
    <row r="6" spans="2:18">
      <c r="B6" s="102" t="s">
        <v>4</v>
      </c>
      <c r="C6" s="102" t="s">
        <v>105</v>
      </c>
      <c r="D6" s="158">
        <v>14</v>
      </c>
      <c r="E6" s="158" t="s">
        <v>115</v>
      </c>
      <c r="F6" s="158" t="s">
        <v>116</v>
      </c>
      <c r="G6" s="158" t="s">
        <v>115</v>
      </c>
      <c r="H6" s="158" t="s">
        <v>114</v>
      </c>
      <c r="I6" s="158" t="s">
        <v>114</v>
      </c>
      <c r="J6" s="158" t="s">
        <v>116</v>
      </c>
      <c r="K6" s="158" t="s">
        <v>114</v>
      </c>
      <c r="L6" s="158" t="s">
        <v>114</v>
      </c>
      <c r="M6" s="158" t="s">
        <v>115</v>
      </c>
      <c r="N6" s="158" t="s">
        <v>114</v>
      </c>
      <c r="O6" s="158" t="s">
        <v>114</v>
      </c>
      <c r="P6" s="158" t="s">
        <v>115</v>
      </c>
      <c r="Q6" s="158" t="s">
        <v>176</v>
      </c>
      <c r="R6" s="165" t="s">
        <v>151</v>
      </c>
    </row>
    <row r="7" spans="2:18">
      <c r="B7" s="102" t="s">
        <v>5</v>
      </c>
      <c r="C7" s="102" t="s">
        <v>103</v>
      </c>
      <c r="D7" s="158">
        <v>14</v>
      </c>
      <c r="E7" s="158" t="s">
        <v>114</v>
      </c>
      <c r="F7" s="158" t="s">
        <v>116</v>
      </c>
      <c r="G7" s="158" t="s">
        <v>114</v>
      </c>
      <c r="H7" s="158" t="s">
        <v>114</v>
      </c>
      <c r="I7" s="158" t="s">
        <v>114</v>
      </c>
      <c r="J7" s="158" t="s">
        <v>116</v>
      </c>
      <c r="K7" s="158" t="s">
        <v>114</v>
      </c>
      <c r="L7" s="158" t="s">
        <v>114</v>
      </c>
      <c r="M7" s="158" t="s">
        <v>114</v>
      </c>
      <c r="N7" s="158" t="s">
        <v>115</v>
      </c>
      <c r="O7" s="158" t="s">
        <v>114</v>
      </c>
      <c r="P7" s="158" t="s">
        <v>114</v>
      </c>
      <c r="Q7" s="158" t="s">
        <v>147</v>
      </c>
      <c r="R7" s="165" t="s">
        <v>116</v>
      </c>
    </row>
    <row r="8" spans="2:18">
      <c r="B8" s="102" t="s">
        <v>6</v>
      </c>
      <c r="C8" s="102" t="s">
        <v>107</v>
      </c>
      <c r="D8" s="158">
        <v>90</v>
      </c>
      <c r="E8" s="158" t="s">
        <v>116</v>
      </c>
      <c r="F8" s="158" t="s">
        <v>114</v>
      </c>
      <c r="G8" s="166" t="s">
        <v>115</v>
      </c>
      <c r="H8" s="158" t="s">
        <v>116</v>
      </c>
      <c r="I8" s="158" t="s">
        <v>114</v>
      </c>
      <c r="J8" s="158" t="s">
        <v>116</v>
      </c>
      <c r="K8" s="158" t="s">
        <v>116</v>
      </c>
      <c r="L8" s="158" t="s">
        <v>116</v>
      </c>
      <c r="M8" s="158" t="s">
        <v>114</v>
      </c>
      <c r="N8" s="158" t="s">
        <v>114</v>
      </c>
      <c r="O8" s="158" t="s">
        <v>116</v>
      </c>
      <c r="P8" s="158" t="s">
        <v>115</v>
      </c>
      <c r="Q8" s="158" t="s">
        <v>176</v>
      </c>
      <c r="R8" s="167" t="s">
        <v>116</v>
      </c>
    </row>
    <row r="9" spans="2:18">
      <c r="B9" s="102" t="s">
        <v>61</v>
      </c>
      <c r="C9" s="102" t="s">
        <v>103</v>
      </c>
      <c r="D9" s="158">
        <v>14</v>
      </c>
      <c r="E9" s="158" t="s">
        <v>114</v>
      </c>
      <c r="F9" s="158" t="s">
        <v>114</v>
      </c>
      <c r="G9" s="158" t="s">
        <v>114</v>
      </c>
      <c r="H9" s="158" t="s">
        <v>114</v>
      </c>
      <c r="I9" s="158" t="s">
        <v>114</v>
      </c>
      <c r="J9" s="158" t="s">
        <v>116</v>
      </c>
      <c r="K9" s="158" t="s">
        <v>114</v>
      </c>
      <c r="L9" s="158" t="s">
        <v>114</v>
      </c>
      <c r="M9" s="158" t="s">
        <v>114</v>
      </c>
      <c r="N9" s="158" t="s">
        <v>114</v>
      </c>
      <c r="O9" s="158" t="s">
        <v>115</v>
      </c>
      <c r="P9" s="158" t="s">
        <v>114</v>
      </c>
      <c r="Q9" s="158" t="s">
        <v>147</v>
      </c>
      <c r="R9" s="167" t="s">
        <v>151</v>
      </c>
    </row>
    <row r="10" spans="2:18">
      <c r="B10" s="168" t="s">
        <v>62</v>
      </c>
      <c r="C10" s="168" t="s">
        <v>103</v>
      </c>
      <c r="D10" s="169">
        <v>14</v>
      </c>
      <c r="E10" s="169" t="s">
        <v>114</v>
      </c>
      <c r="F10" s="169" t="s">
        <v>115</v>
      </c>
      <c r="G10" s="169" t="s">
        <v>114</v>
      </c>
      <c r="H10" s="169" t="s">
        <v>114</v>
      </c>
      <c r="I10" s="169" t="s">
        <v>115</v>
      </c>
      <c r="J10" s="169" t="s">
        <v>116</v>
      </c>
      <c r="K10" s="169" t="s">
        <v>115</v>
      </c>
      <c r="L10" s="169" t="s">
        <v>114</v>
      </c>
      <c r="M10" s="169" t="s">
        <v>114</v>
      </c>
      <c r="N10" s="169" t="s">
        <v>114</v>
      </c>
      <c r="O10" s="169" t="s">
        <v>115</v>
      </c>
      <c r="P10" s="169" t="s">
        <v>116</v>
      </c>
      <c r="Q10" s="158" t="s">
        <v>176</v>
      </c>
      <c r="R10" s="167" t="s">
        <v>116</v>
      </c>
    </row>
    <row r="11" spans="2:18">
      <c r="B11" s="102" t="s">
        <v>9</v>
      </c>
      <c r="C11" s="102" t="s">
        <v>105</v>
      </c>
      <c r="D11" s="158">
        <v>14</v>
      </c>
      <c r="E11" s="158" t="s">
        <v>114</v>
      </c>
      <c r="F11" s="158" t="s">
        <v>115</v>
      </c>
      <c r="G11" s="158" t="s">
        <v>115</v>
      </c>
      <c r="H11" s="158" t="s">
        <v>115</v>
      </c>
      <c r="I11" s="158" t="s">
        <v>114</v>
      </c>
      <c r="J11" s="158" t="s">
        <v>116</v>
      </c>
      <c r="K11" s="158" t="s">
        <v>115</v>
      </c>
      <c r="L11" s="158" t="s">
        <v>115</v>
      </c>
      <c r="M11" s="158" t="s">
        <v>115</v>
      </c>
      <c r="N11" s="158" t="s">
        <v>115</v>
      </c>
      <c r="O11" s="158" t="s">
        <v>116</v>
      </c>
      <c r="P11" s="158" t="s">
        <v>114</v>
      </c>
      <c r="Q11" s="158" t="s">
        <v>176</v>
      </c>
      <c r="R11" s="165" t="s">
        <v>151</v>
      </c>
    </row>
    <row r="12" spans="2:18">
      <c r="B12" s="102" t="s">
        <v>10</v>
      </c>
      <c r="C12" s="102" t="s">
        <v>105</v>
      </c>
      <c r="D12" s="158">
        <v>14</v>
      </c>
      <c r="E12" s="158" t="s">
        <v>115</v>
      </c>
      <c r="F12" s="158" t="s">
        <v>115</v>
      </c>
      <c r="G12" s="158" t="s">
        <v>115</v>
      </c>
      <c r="H12" s="158" t="s">
        <v>115</v>
      </c>
      <c r="I12" s="158" t="s">
        <v>116</v>
      </c>
      <c r="J12" s="158" t="s">
        <v>115</v>
      </c>
      <c r="K12" s="158" t="s">
        <v>116</v>
      </c>
      <c r="L12" s="158" t="s">
        <v>114</v>
      </c>
      <c r="M12" s="158" t="s">
        <v>114</v>
      </c>
      <c r="N12" s="158" t="s">
        <v>115</v>
      </c>
      <c r="O12" s="158" t="s">
        <v>115</v>
      </c>
      <c r="P12" s="158" t="s">
        <v>115</v>
      </c>
      <c r="Q12" s="158" t="s">
        <v>176</v>
      </c>
      <c r="R12" s="165" t="s">
        <v>151</v>
      </c>
    </row>
    <row r="13" spans="2:18">
      <c r="B13" s="168" t="s">
        <v>11</v>
      </c>
      <c r="C13" s="168" t="s">
        <v>103</v>
      </c>
      <c r="D13" s="169">
        <v>14</v>
      </c>
      <c r="E13" s="169" t="s">
        <v>114</v>
      </c>
      <c r="F13" s="169" t="s">
        <v>114</v>
      </c>
      <c r="G13" s="167" t="s">
        <v>115</v>
      </c>
      <c r="H13" s="169" t="s">
        <v>114</v>
      </c>
      <c r="I13" s="169" t="s">
        <v>115</v>
      </c>
      <c r="J13" s="169" t="s">
        <v>116</v>
      </c>
      <c r="K13" s="169" t="s">
        <v>116</v>
      </c>
      <c r="L13" s="169" t="s">
        <v>116</v>
      </c>
      <c r="M13" s="169" t="s">
        <v>116</v>
      </c>
      <c r="N13" s="169" t="s">
        <v>116</v>
      </c>
      <c r="O13" s="169" t="s">
        <v>116</v>
      </c>
      <c r="P13" s="169" t="s">
        <v>114</v>
      </c>
      <c r="Q13" s="158" t="s">
        <v>176</v>
      </c>
      <c r="R13" s="167" t="s">
        <v>116</v>
      </c>
    </row>
    <row r="14" spans="2:18">
      <c r="B14" s="168" t="s">
        <v>12</v>
      </c>
      <c r="C14" s="168" t="s">
        <v>103</v>
      </c>
      <c r="D14" s="169">
        <v>14</v>
      </c>
      <c r="E14" s="169" t="s">
        <v>114</v>
      </c>
      <c r="F14" s="169" t="s">
        <v>115</v>
      </c>
      <c r="G14" s="169" t="s">
        <v>114</v>
      </c>
      <c r="H14" s="169" t="s">
        <v>116</v>
      </c>
      <c r="I14" s="169" t="s">
        <v>116</v>
      </c>
      <c r="J14" s="169" t="s">
        <v>116</v>
      </c>
      <c r="K14" s="169" t="s">
        <v>116</v>
      </c>
      <c r="L14" s="169" t="s">
        <v>114</v>
      </c>
      <c r="M14" s="169" t="s">
        <v>115</v>
      </c>
      <c r="N14" s="169" t="s">
        <v>115</v>
      </c>
      <c r="O14" s="169" t="s">
        <v>114</v>
      </c>
      <c r="P14" s="169" t="s">
        <v>114</v>
      </c>
      <c r="Q14" s="158" t="s">
        <v>176</v>
      </c>
      <c r="R14" s="167" t="s">
        <v>116</v>
      </c>
    </row>
    <row r="15" spans="2:18">
      <c r="B15" s="102" t="s">
        <v>13</v>
      </c>
      <c r="C15" s="102" t="s">
        <v>104</v>
      </c>
      <c r="D15" s="158">
        <v>14</v>
      </c>
      <c r="E15" s="158" t="s">
        <v>115</v>
      </c>
      <c r="F15" s="158" t="s">
        <v>116</v>
      </c>
      <c r="G15" s="158" t="s">
        <v>115</v>
      </c>
      <c r="H15" s="158" t="s">
        <v>114</v>
      </c>
      <c r="I15" s="158" t="s">
        <v>114</v>
      </c>
      <c r="J15" s="158" t="s">
        <v>116</v>
      </c>
      <c r="K15" s="158" t="s">
        <v>116</v>
      </c>
      <c r="L15" s="158" t="s">
        <v>116</v>
      </c>
      <c r="M15" s="158" t="s">
        <v>116</v>
      </c>
      <c r="N15" s="158" t="s">
        <v>116</v>
      </c>
      <c r="O15" s="158" t="s">
        <v>115</v>
      </c>
      <c r="P15" s="158" t="s">
        <v>116</v>
      </c>
      <c r="Q15" s="158" t="s">
        <v>176</v>
      </c>
      <c r="R15" s="165" t="s">
        <v>148</v>
      </c>
    </row>
    <row r="16" spans="2:18">
      <c r="B16" s="168" t="s">
        <v>14</v>
      </c>
      <c r="C16" s="168" t="s">
        <v>103</v>
      </c>
      <c r="D16" s="169">
        <v>14</v>
      </c>
      <c r="E16" s="169" t="s">
        <v>115</v>
      </c>
      <c r="F16" s="169" t="s">
        <v>115</v>
      </c>
      <c r="G16" s="167" t="s">
        <v>115</v>
      </c>
      <c r="H16" s="169" t="s">
        <v>115</v>
      </c>
      <c r="I16" s="169" t="s">
        <v>114</v>
      </c>
      <c r="J16" s="169" t="s">
        <v>116</v>
      </c>
      <c r="K16" s="169" t="s">
        <v>116</v>
      </c>
      <c r="L16" s="169" t="s">
        <v>116</v>
      </c>
      <c r="M16" s="169" t="s">
        <v>115</v>
      </c>
      <c r="N16" s="169" t="s">
        <v>115</v>
      </c>
      <c r="O16" s="169" t="s">
        <v>114</v>
      </c>
      <c r="P16" s="169" t="s">
        <v>115</v>
      </c>
      <c r="Q16" s="158" t="s">
        <v>176</v>
      </c>
      <c r="R16" s="167" t="s">
        <v>116</v>
      </c>
    </row>
    <row r="17" spans="2:18">
      <c r="B17" s="102" t="s">
        <v>18</v>
      </c>
      <c r="C17" s="102" t="s">
        <v>105</v>
      </c>
      <c r="D17" s="158">
        <v>5</v>
      </c>
      <c r="E17" s="158" t="s">
        <v>116</v>
      </c>
      <c r="F17" s="158" t="s">
        <v>116</v>
      </c>
      <c r="G17" s="158" t="s">
        <v>115</v>
      </c>
      <c r="H17" s="158" t="s">
        <v>115</v>
      </c>
      <c r="I17" s="158" t="s">
        <v>114</v>
      </c>
      <c r="J17" s="158" t="s">
        <v>116</v>
      </c>
      <c r="K17" s="158" t="s">
        <v>116</v>
      </c>
      <c r="L17" s="158" t="s">
        <v>116</v>
      </c>
      <c r="M17" s="158" t="s">
        <v>116</v>
      </c>
      <c r="N17" s="158" t="s">
        <v>116</v>
      </c>
      <c r="O17" s="158" t="s">
        <v>116</v>
      </c>
      <c r="P17" s="158" t="s">
        <v>114</v>
      </c>
      <c r="Q17" s="158" t="s">
        <v>176</v>
      </c>
      <c r="R17" s="165" t="s">
        <v>148</v>
      </c>
    </row>
    <row r="18" spans="2:18">
      <c r="B18" s="168" t="s">
        <v>20</v>
      </c>
      <c r="C18" s="168" t="s">
        <v>103</v>
      </c>
      <c r="D18" s="169">
        <v>14</v>
      </c>
      <c r="E18" s="169" t="s">
        <v>114</v>
      </c>
      <c r="F18" s="169" t="s">
        <v>115</v>
      </c>
      <c r="G18" s="169" t="s">
        <v>114</v>
      </c>
      <c r="H18" s="169" t="s">
        <v>114</v>
      </c>
      <c r="I18" s="169" t="s">
        <v>114</v>
      </c>
      <c r="J18" s="169" t="s">
        <v>116</v>
      </c>
      <c r="K18" s="169" t="s">
        <v>115</v>
      </c>
      <c r="L18" s="169" t="s">
        <v>114</v>
      </c>
      <c r="M18" s="169" t="s">
        <v>115</v>
      </c>
      <c r="N18" s="169" t="s">
        <v>114</v>
      </c>
      <c r="O18" s="169" t="s">
        <v>114</v>
      </c>
      <c r="P18" s="170" t="s">
        <v>115</v>
      </c>
      <c r="Q18" s="158" t="s">
        <v>176</v>
      </c>
      <c r="R18" s="167" t="s">
        <v>116</v>
      </c>
    </row>
    <row r="19" spans="2:18">
      <c r="B19" s="102" t="s">
        <v>21</v>
      </c>
      <c r="C19" s="102" t="s">
        <v>104</v>
      </c>
      <c r="D19" s="158">
        <v>14</v>
      </c>
      <c r="E19" s="158" t="s">
        <v>116</v>
      </c>
      <c r="F19" s="158" t="s">
        <v>116</v>
      </c>
      <c r="G19" s="158" t="s">
        <v>114</v>
      </c>
      <c r="H19" s="158" t="s">
        <v>114</v>
      </c>
      <c r="I19" s="158" t="s">
        <v>114</v>
      </c>
      <c r="J19" s="158" t="s">
        <v>116</v>
      </c>
      <c r="K19" s="158" t="s">
        <v>116</v>
      </c>
      <c r="L19" s="158" t="s">
        <v>116</v>
      </c>
      <c r="M19" s="158" t="s">
        <v>116</v>
      </c>
      <c r="N19" s="158" t="s">
        <v>116</v>
      </c>
      <c r="O19" s="158" t="s">
        <v>114</v>
      </c>
      <c r="P19" s="158" t="s">
        <v>116</v>
      </c>
      <c r="Q19" s="158" t="s">
        <v>147</v>
      </c>
      <c r="R19" s="167" t="s">
        <v>148</v>
      </c>
    </row>
    <row r="20" spans="2:18">
      <c r="B20" s="102" t="s">
        <v>23</v>
      </c>
      <c r="C20" s="102" t="s">
        <v>107</v>
      </c>
      <c r="D20" s="158">
        <v>180</v>
      </c>
      <c r="E20" s="158" t="s">
        <v>114</v>
      </c>
      <c r="F20" s="158" t="s">
        <v>114</v>
      </c>
      <c r="G20" s="158" t="s">
        <v>114</v>
      </c>
      <c r="H20" s="158" t="s">
        <v>116</v>
      </c>
      <c r="I20" s="158" t="s">
        <v>116</v>
      </c>
      <c r="J20" s="158" t="s">
        <v>116</v>
      </c>
      <c r="K20" s="158" t="s">
        <v>116</v>
      </c>
      <c r="L20" s="158" t="s">
        <v>116</v>
      </c>
      <c r="M20" s="158" t="s">
        <v>115</v>
      </c>
      <c r="N20" s="158" t="s">
        <v>114</v>
      </c>
      <c r="O20" s="158" t="s">
        <v>114</v>
      </c>
      <c r="P20" s="158" t="s">
        <v>115</v>
      </c>
      <c r="Q20" s="158" t="s">
        <v>176</v>
      </c>
      <c r="R20" s="165" t="s">
        <v>151</v>
      </c>
    </row>
    <row r="21" spans="2:18">
      <c r="B21" s="168" t="s">
        <v>64</v>
      </c>
      <c r="C21" s="168" t="s">
        <v>103</v>
      </c>
      <c r="D21" s="169">
        <v>14</v>
      </c>
      <c r="E21" s="169" t="s">
        <v>115</v>
      </c>
      <c r="F21" s="169" t="s">
        <v>115</v>
      </c>
      <c r="G21" s="166" t="s">
        <v>115</v>
      </c>
      <c r="H21" s="169" t="s">
        <v>115</v>
      </c>
      <c r="I21" s="169" t="s">
        <v>114</v>
      </c>
      <c r="J21" s="169" t="s">
        <v>116</v>
      </c>
      <c r="K21" s="169" t="s">
        <v>116</v>
      </c>
      <c r="L21" s="169" t="s">
        <v>114</v>
      </c>
      <c r="M21" s="169" t="s">
        <v>114</v>
      </c>
      <c r="N21" s="169" t="s">
        <v>115</v>
      </c>
      <c r="O21" s="169" t="s">
        <v>115</v>
      </c>
      <c r="P21" s="169" t="s">
        <v>114</v>
      </c>
      <c r="Q21" s="158" t="s">
        <v>176</v>
      </c>
      <c r="R21" s="167" t="s">
        <v>116</v>
      </c>
    </row>
    <row r="22" spans="2:18">
      <c r="B22" s="102" t="s">
        <v>24</v>
      </c>
      <c r="C22" s="102" t="s">
        <v>103</v>
      </c>
      <c r="D22" s="158">
        <v>14</v>
      </c>
      <c r="E22" s="158" t="s">
        <v>114</v>
      </c>
      <c r="F22" s="158" t="s">
        <v>114</v>
      </c>
      <c r="G22" s="158" t="s">
        <v>114</v>
      </c>
      <c r="H22" s="158" t="s">
        <v>114</v>
      </c>
      <c r="I22" s="158" t="s">
        <v>116</v>
      </c>
      <c r="J22" s="158" t="s">
        <v>114</v>
      </c>
      <c r="K22" s="158" t="s">
        <v>114</v>
      </c>
      <c r="L22" s="158" t="s">
        <v>114</v>
      </c>
      <c r="M22" s="158" t="s">
        <v>114</v>
      </c>
      <c r="N22" s="158" t="s">
        <v>114</v>
      </c>
      <c r="O22" s="158" t="s">
        <v>114</v>
      </c>
      <c r="P22" s="158" t="s">
        <v>114</v>
      </c>
      <c r="Q22" s="158" t="s">
        <v>147</v>
      </c>
      <c r="R22" s="167" t="s">
        <v>151</v>
      </c>
    </row>
    <row r="23" spans="2:18">
      <c r="B23" s="102" t="s">
        <v>25</v>
      </c>
      <c r="C23" s="102" t="s">
        <v>104</v>
      </c>
      <c r="D23" s="158">
        <v>14</v>
      </c>
      <c r="E23" s="158" t="s">
        <v>115</v>
      </c>
      <c r="F23" s="158" t="s">
        <v>115</v>
      </c>
      <c r="G23" s="158" t="s">
        <v>115</v>
      </c>
      <c r="H23" s="158" t="s">
        <v>115</v>
      </c>
      <c r="I23" s="158" t="s">
        <v>115</v>
      </c>
      <c r="J23" s="158" t="s">
        <v>116</v>
      </c>
      <c r="K23" s="158" t="s">
        <v>116</v>
      </c>
      <c r="L23" s="158" t="s">
        <v>114</v>
      </c>
      <c r="M23" s="158" t="s">
        <v>115</v>
      </c>
      <c r="N23" s="158" t="s">
        <v>114</v>
      </c>
      <c r="O23" s="158" t="s">
        <v>116</v>
      </c>
      <c r="P23" s="158" t="s">
        <v>115</v>
      </c>
      <c r="Q23" s="158" t="s">
        <v>176</v>
      </c>
      <c r="R23" s="165" t="s">
        <v>148</v>
      </c>
    </row>
    <row r="24" spans="2:18">
      <c r="B24" s="168" t="s">
        <v>65</v>
      </c>
      <c r="C24" s="168" t="s">
        <v>103</v>
      </c>
      <c r="D24" s="169">
        <v>14</v>
      </c>
      <c r="E24" s="169" t="s">
        <v>115</v>
      </c>
      <c r="F24" s="169" t="s">
        <v>114</v>
      </c>
      <c r="G24" s="166" t="s">
        <v>115</v>
      </c>
      <c r="H24" s="169" t="s">
        <v>114</v>
      </c>
      <c r="I24" s="169" t="s">
        <v>115</v>
      </c>
      <c r="J24" s="169" t="s">
        <v>116</v>
      </c>
      <c r="K24" s="169" t="s">
        <v>115</v>
      </c>
      <c r="L24" s="169" t="s">
        <v>114</v>
      </c>
      <c r="M24" s="169" t="s">
        <v>115</v>
      </c>
      <c r="N24" s="169" t="s">
        <v>114</v>
      </c>
      <c r="O24" s="169" t="s">
        <v>114</v>
      </c>
      <c r="P24" s="169" t="s">
        <v>114</v>
      </c>
      <c r="Q24" s="158" t="s">
        <v>176</v>
      </c>
      <c r="R24" s="167" t="s">
        <v>116</v>
      </c>
    </row>
    <row r="25" spans="2:18">
      <c r="B25" s="168" t="s">
        <v>66</v>
      </c>
      <c r="C25" s="168" t="s">
        <v>103</v>
      </c>
      <c r="D25" s="169">
        <v>14</v>
      </c>
      <c r="E25" s="169" t="s">
        <v>115</v>
      </c>
      <c r="F25" s="169" t="s">
        <v>114</v>
      </c>
      <c r="G25" s="169" t="s">
        <v>114</v>
      </c>
      <c r="H25" s="169" t="s">
        <v>114</v>
      </c>
      <c r="I25" s="169" t="s">
        <v>114</v>
      </c>
      <c r="J25" s="169" t="s">
        <v>116</v>
      </c>
      <c r="K25" s="169" t="s">
        <v>115</v>
      </c>
      <c r="L25" s="169" t="s">
        <v>114</v>
      </c>
      <c r="M25" s="169" t="s">
        <v>114</v>
      </c>
      <c r="N25" s="169" t="s">
        <v>114</v>
      </c>
      <c r="O25" s="169" t="s">
        <v>114</v>
      </c>
      <c r="P25" s="169" t="s">
        <v>114</v>
      </c>
      <c r="Q25" s="158" t="s">
        <v>176</v>
      </c>
      <c r="R25" s="167" t="s">
        <v>116</v>
      </c>
    </row>
    <row r="26" spans="2:18">
      <c r="B26" s="102" t="s">
        <v>27</v>
      </c>
      <c r="C26" s="102" t="s">
        <v>109</v>
      </c>
      <c r="D26" s="158">
        <v>14</v>
      </c>
      <c r="E26" s="158" t="s">
        <v>114</v>
      </c>
      <c r="F26" s="158" t="s">
        <v>114</v>
      </c>
      <c r="G26" s="158" t="s">
        <v>114</v>
      </c>
      <c r="H26" s="158" t="s">
        <v>114</v>
      </c>
      <c r="I26" s="158" t="s">
        <v>116</v>
      </c>
      <c r="J26" s="158" t="s">
        <v>116</v>
      </c>
      <c r="K26" s="158" t="s">
        <v>114</v>
      </c>
      <c r="L26" s="158" t="s">
        <v>114</v>
      </c>
      <c r="M26" s="158" t="s">
        <v>114</v>
      </c>
      <c r="N26" s="158" t="s">
        <v>114</v>
      </c>
      <c r="O26" s="158" t="s">
        <v>114</v>
      </c>
      <c r="P26" s="158" t="s">
        <v>114</v>
      </c>
      <c r="Q26" s="158" t="s">
        <v>147</v>
      </c>
      <c r="R26" s="167" t="s">
        <v>151</v>
      </c>
    </row>
    <row r="27" spans="2:18">
      <c r="B27" s="102" t="s">
        <v>28</v>
      </c>
      <c r="C27" s="102" t="s">
        <v>109</v>
      </c>
      <c r="D27" s="158">
        <v>14</v>
      </c>
      <c r="E27" s="158" t="s">
        <v>115</v>
      </c>
      <c r="F27" s="158" t="s">
        <v>115</v>
      </c>
      <c r="G27" s="158" t="s">
        <v>115</v>
      </c>
      <c r="H27" s="158" t="s">
        <v>114</v>
      </c>
      <c r="I27" s="158" t="s">
        <v>114</v>
      </c>
      <c r="J27" s="158" t="s">
        <v>116</v>
      </c>
      <c r="K27" s="158" t="s">
        <v>116</v>
      </c>
      <c r="L27" s="158" t="s">
        <v>114</v>
      </c>
      <c r="M27" s="158" t="s">
        <v>114</v>
      </c>
      <c r="N27" s="158" t="s">
        <v>114</v>
      </c>
      <c r="O27" s="158" t="s">
        <v>114</v>
      </c>
      <c r="P27" s="158" t="s">
        <v>114</v>
      </c>
      <c r="Q27" s="158" t="s">
        <v>176</v>
      </c>
      <c r="R27" s="165" t="s">
        <v>151</v>
      </c>
    </row>
    <row r="28" spans="2:18">
      <c r="B28" s="102" t="s">
        <v>29</v>
      </c>
      <c r="C28" s="102" t="s">
        <v>105</v>
      </c>
      <c r="D28" s="158" t="s">
        <v>111</v>
      </c>
      <c r="E28" s="158" t="s">
        <v>114</v>
      </c>
      <c r="F28" s="158" t="s">
        <v>114</v>
      </c>
      <c r="G28" s="158" t="s">
        <v>114</v>
      </c>
      <c r="H28" s="158" t="s">
        <v>114</v>
      </c>
      <c r="I28" s="158" t="s">
        <v>116</v>
      </c>
      <c r="J28" s="158" t="s">
        <v>114</v>
      </c>
      <c r="K28" s="158" t="s">
        <v>114</v>
      </c>
      <c r="L28" s="158" t="s">
        <v>114</v>
      </c>
      <c r="M28" s="158" t="s">
        <v>114</v>
      </c>
      <c r="N28" s="158" t="s">
        <v>114</v>
      </c>
      <c r="O28" s="158" t="s">
        <v>114</v>
      </c>
      <c r="P28" s="158" t="s">
        <v>114</v>
      </c>
      <c r="Q28" s="158" t="s">
        <v>147</v>
      </c>
      <c r="R28" s="167" t="s">
        <v>151</v>
      </c>
    </row>
    <row r="29" spans="2:18">
      <c r="B29" s="102" t="s">
        <v>30</v>
      </c>
      <c r="C29" s="102" t="s">
        <v>103</v>
      </c>
      <c r="D29" s="158" t="s">
        <v>110</v>
      </c>
      <c r="E29" s="158" t="s">
        <v>114</v>
      </c>
      <c r="F29" s="158" t="s">
        <v>116</v>
      </c>
      <c r="G29" s="158" t="s">
        <v>114</v>
      </c>
      <c r="H29" s="158" t="s">
        <v>116</v>
      </c>
      <c r="I29" s="158" t="s">
        <v>114</v>
      </c>
      <c r="J29" s="158" t="s">
        <v>116</v>
      </c>
      <c r="K29" s="158" t="s">
        <v>116</v>
      </c>
      <c r="L29" s="158" t="s">
        <v>116</v>
      </c>
      <c r="M29" s="158" t="s">
        <v>115</v>
      </c>
      <c r="N29" s="158" t="s">
        <v>115</v>
      </c>
      <c r="O29" s="158" t="s">
        <v>116</v>
      </c>
      <c r="P29" s="158" t="s">
        <v>114</v>
      </c>
      <c r="Q29" s="158" t="s">
        <v>176</v>
      </c>
      <c r="R29" s="165" t="s">
        <v>151</v>
      </c>
    </row>
    <row r="30" spans="2:18">
      <c r="B30" s="102" t="s">
        <v>67</v>
      </c>
      <c r="C30" s="102" t="s">
        <v>105</v>
      </c>
      <c r="D30" s="158" t="s">
        <v>112</v>
      </c>
      <c r="E30" s="158" t="s">
        <v>116</v>
      </c>
      <c r="F30" s="158" t="s">
        <v>116</v>
      </c>
      <c r="G30" s="158" t="s">
        <v>115</v>
      </c>
      <c r="H30" s="158" t="s">
        <v>115</v>
      </c>
      <c r="I30" s="158" t="s">
        <v>116</v>
      </c>
      <c r="J30" s="158" t="s">
        <v>116</v>
      </c>
      <c r="K30" s="158" t="s">
        <v>116</v>
      </c>
      <c r="L30" s="158" t="s">
        <v>115</v>
      </c>
      <c r="M30" s="158" t="s">
        <v>116</v>
      </c>
      <c r="N30" s="158" t="s">
        <v>116</v>
      </c>
      <c r="O30" s="158" t="s">
        <v>116</v>
      </c>
      <c r="P30" s="158" t="s">
        <v>115</v>
      </c>
      <c r="Q30" s="158" t="s">
        <v>176</v>
      </c>
      <c r="R30" s="165" t="s">
        <v>151</v>
      </c>
    </row>
    <row r="31" spans="2:18">
      <c r="B31" s="102" t="s">
        <v>31</v>
      </c>
      <c r="C31" s="102" t="s">
        <v>103</v>
      </c>
      <c r="D31" s="158">
        <v>14</v>
      </c>
      <c r="E31" s="158" t="s">
        <v>115</v>
      </c>
      <c r="F31" s="158" t="s">
        <v>114</v>
      </c>
      <c r="G31" s="158" t="s">
        <v>114</v>
      </c>
      <c r="H31" s="158" t="s">
        <v>114</v>
      </c>
      <c r="I31" s="158" t="s">
        <v>116</v>
      </c>
      <c r="J31" s="158" t="s">
        <v>114</v>
      </c>
      <c r="K31" s="158" t="s">
        <v>115</v>
      </c>
      <c r="L31" s="158" t="s">
        <v>114</v>
      </c>
      <c r="M31" s="158" t="s">
        <v>114</v>
      </c>
      <c r="N31" s="158" t="s">
        <v>114</v>
      </c>
      <c r="O31" s="158" t="s">
        <v>114</v>
      </c>
      <c r="P31" s="158" t="s">
        <v>114</v>
      </c>
      <c r="Q31" s="158" t="s">
        <v>176</v>
      </c>
      <c r="R31" s="165" t="s">
        <v>158</v>
      </c>
    </row>
    <row r="32" spans="2:18">
      <c r="B32" s="102" t="s">
        <v>70</v>
      </c>
      <c r="C32" s="102" t="s">
        <v>103</v>
      </c>
      <c r="D32" s="158">
        <v>14</v>
      </c>
      <c r="E32" s="158" t="s">
        <v>115</v>
      </c>
      <c r="F32" s="158" t="s">
        <v>115</v>
      </c>
      <c r="G32" s="158" t="s">
        <v>114</v>
      </c>
      <c r="H32" s="158" t="s">
        <v>115</v>
      </c>
      <c r="I32" s="158" t="s">
        <v>114</v>
      </c>
      <c r="J32" s="158" t="s">
        <v>116</v>
      </c>
      <c r="K32" s="158" t="s">
        <v>115</v>
      </c>
      <c r="L32" s="158" t="s">
        <v>115</v>
      </c>
      <c r="M32" s="158" t="s">
        <v>114</v>
      </c>
      <c r="N32" s="158" t="s">
        <v>115</v>
      </c>
      <c r="O32" s="158" t="s">
        <v>115</v>
      </c>
      <c r="P32" s="158" t="s">
        <v>114</v>
      </c>
      <c r="Q32" s="158" t="s">
        <v>176</v>
      </c>
      <c r="R32" s="165" t="s">
        <v>151</v>
      </c>
    </row>
    <row r="33" spans="2:18">
      <c r="B33" s="102" t="s">
        <v>71</v>
      </c>
      <c r="C33" s="102" t="s">
        <v>103</v>
      </c>
      <c r="D33" s="158">
        <v>14</v>
      </c>
      <c r="E33" s="158" t="s">
        <v>114</v>
      </c>
      <c r="F33" s="158" t="s">
        <v>114</v>
      </c>
      <c r="G33" s="158" t="s">
        <v>114</v>
      </c>
      <c r="H33" s="158" t="s">
        <v>114</v>
      </c>
      <c r="I33" s="158" t="s">
        <v>114</v>
      </c>
      <c r="J33" s="158" t="s">
        <v>116</v>
      </c>
      <c r="K33" s="158" t="s">
        <v>114</v>
      </c>
      <c r="L33" s="158" t="s">
        <v>115</v>
      </c>
      <c r="M33" s="158" t="s">
        <v>114</v>
      </c>
      <c r="N33" s="158" t="s">
        <v>114</v>
      </c>
      <c r="O33" s="158" t="s">
        <v>114</v>
      </c>
      <c r="P33" s="158" t="s">
        <v>114</v>
      </c>
      <c r="Q33" s="158" t="s">
        <v>147</v>
      </c>
      <c r="R33" s="165" t="s">
        <v>116</v>
      </c>
    </row>
    <row r="34" spans="2:18">
      <c r="B34" s="162" t="s">
        <v>33</v>
      </c>
      <c r="C34" s="162" t="s">
        <v>102</v>
      </c>
      <c r="D34" s="163">
        <v>14</v>
      </c>
      <c r="E34" s="163" t="s">
        <v>114</v>
      </c>
      <c r="F34" s="163" t="s">
        <v>114</v>
      </c>
      <c r="G34" s="163" t="s">
        <v>116</v>
      </c>
      <c r="H34" s="163" t="s">
        <v>114</v>
      </c>
      <c r="I34" s="163" t="s">
        <v>116</v>
      </c>
      <c r="J34" s="163" t="s">
        <v>114</v>
      </c>
      <c r="K34" s="163" t="s">
        <v>116</v>
      </c>
      <c r="L34" s="163" t="s">
        <v>116</v>
      </c>
      <c r="M34" s="163" t="s">
        <v>116</v>
      </c>
      <c r="N34" s="163" t="s">
        <v>116</v>
      </c>
      <c r="O34" s="163" t="s">
        <v>114</v>
      </c>
      <c r="P34" s="163" t="s">
        <v>116</v>
      </c>
      <c r="Q34" s="163" t="s">
        <v>147</v>
      </c>
      <c r="R34" s="171" t="s">
        <v>116</v>
      </c>
    </row>
    <row r="36" spans="2:18">
      <c r="B36" s="182" t="s">
        <v>236</v>
      </c>
      <c r="D36" s="1" t="s">
        <v>235</v>
      </c>
      <c r="E36" s="164"/>
      <c r="F36" s="1" t="s">
        <v>219</v>
      </c>
      <c r="K36" s="1" t="s">
        <v>238</v>
      </c>
      <c r="L36" s="1" t="s">
        <v>109</v>
      </c>
      <c r="M36" s="1" t="s">
        <v>229</v>
      </c>
    </row>
    <row r="37" spans="2:18">
      <c r="B37" s="182"/>
      <c r="E37" s="167"/>
      <c r="F37" s="1" t="s">
        <v>220</v>
      </c>
      <c r="L37" s="1" t="s">
        <v>103</v>
      </c>
      <c r="M37" s="1" t="s">
        <v>227</v>
      </c>
    </row>
    <row r="38" spans="2:18">
      <c r="B38" s="182"/>
      <c r="E38" s="1" t="s">
        <v>151</v>
      </c>
      <c r="F38" s="1" t="s">
        <v>221</v>
      </c>
      <c r="L38" s="1" t="s">
        <v>102</v>
      </c>
      <c r="M38" s="1" t="s">
        <v>224</v>
      </c>
    </row>
    <row r="39" spans="2:18">
      <c r="E39" s="1" t="s">
        <v>148</v>
      </c>
      <c r="F39" s="1" t="s">
        <v>222</v>
      </c>
      <c r="L39" s="1" t="s">
        <v>104</v>
      </c>
      <c r="M39" s="1" t="s">
        <v>225</v>
      </c>
    </row>
    <row r="40" spans="2:18">
      <c r="E40" s="1" t="s">
        <v>116</v>
      </c>
      <c r="F40" s="1" t="s">
        <v>223</v>
      </c>
      <c r="L40" s="1" t="s">
        <v>105</v>
      </c>
      <c r="M40" s="1" t="s">
        <v>226</v>
      </c>
    </row>
    <row r="41" spans="2:18">
      <c r="E41" s="1" t="s">
        <v>132</v>
      </c>
      <c r="L41" s="1" t="s">
        <v>107</v>
      </c>
      <c r="M41" s="1" t="s">
        <v>228</v>
      </c>
    </row>
  </sheetData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888FC-2117-394E-9817-400658F7243F}">
  <sheetPr>
    <pageSetUpPr fitToPage="1"/>
  </sheetPr>
  <dimension ref="A2:AR60"/>
  <sheetViews>
    <sheetView zoomScale="110" zoomScaleNormal="110" workbookViewId="0">
      <selection activeCell="B2" sqref="B2:T34"/>
    </sheetView>
  </sheetViews>
  <sheetFormatPr baseColWidth="10" defaultColWidth="9" defaultRowHeight="16"/>
  <cols>
    <col min="1" max="1" customWidth="true" style="46" width="4.6640625" collapsed="true"/>
    <col min="2" max="2" bestFit="true" customWidth="true" style="45" width="4.33203125" collapsed="true"/>
    <col min="3" max="3" bestFit="true" customWidth="true" style="46" width="34.83203125" collapsed="true"/>
    <col min="4" max="4" customWidth="true" style="46" width="12.1640625" collapsed="true"/>
    <col min="5" max="5" customWidth="true" style="46" width="8.83203125" collapsed="true"/>
    <col min="6" max="6" customWidth="true" style="45" width="11.1640625" collapsed="true"/>
    <col min="7" max="7" customWidth="true" style="45" width="8.1640625" collapsed="true"/>
    <col min="8" max="8" customWidth="true" style="45" width="7.83203125" collapsed="true"/>
    <col min="9" max="9" customWidth="true" style="45" width="9.6640625" collapsed="true"/>
    <col min="10" max="10" customWidth="true" style="45" width="5.83203125" collapsed="true"/>
    <col min="11" max="11" customWidth="true" style="45" width="6.0" collapsed="true"/>
    <col min="12" max="12" customWidth="true" style="45" width="5.5" collapsed="true"/>
    <col min="13" max="13" customWidth="true" style="45" width="8.83203125" collapsed="true"/>
    <col min="14" max="14" customWidth="true" style="45" width="9.83203125" collapsed="true"/>
    <col min="15" max="15" customWidth="true" style="45" width="8.83203125" collapsed="true"/>
    <col min="16" max="16" customWidth="true" style="45" width="9.0" collapsed="true"/>
    <col min="17" max="17" customWidth="true" style="45" width="8.6640625" collapsed="true"/>
    <col min="18" max="18" customWidth="true" style="45" width="5.6640625" collapsed="true"/>
    <col min="19" max="19" customWidth="true" style="45" width="9.0" collapsed="true"/>
    <col min="20" max="20" customWidth="true" style="1" width="8.5" collapsed="true"/>
    <col min="21" max="22" customWidth="true" style="46" width="8.5" collapsed="true"/>
    <col min="23" max="23" customWidth="true" style="1" width="9.83203125" collapsed="true"/>
    <col min="24" max="24" customWidth="true" style="1" width="10.1640625" collapsed="true"/>
    <col min="25" max="25" customWidth="true" style="1" width="14.0" collapsed="true"/>
    <col min="26" max="26" customWidth="true" style="1" width="12.83203125" collapsed="true"/>
    <col min="27" max="27" customWidth="true" style="46" width="2.83203125" collapsed="true"/>
    <col min="28" max="29" style="45" width="9.0" collapsed="true"/>
    <col min="30" max="31" style="46" width="9.0" collapsed="true"/>
    <col min="32" max="32" customWidth="true" style="46" width="10.6640625" collapsed="true"/>
    <col min="33" max="44" style="46" width="9.0" collapsed="true"/>
    <col min="45" max="16384" style="1" width="9.0" collapsed="true"/>
  </cols>
  <sheetData>
    <row r="2" spans="1:44">
      <c r="C2" s="46" t="s">
        <v>127</v>
      </c>
      <c r="AB2" s="45" t="s">
        <v>207</v>
      </c>
      <c r="AC2" s="45" t="s">
        <v>207</v>
      </c>
    </row>
    <row r="3" spans="1:44" ht="51">
      <c r="B3" s="47"/>
      <c r="C3" s="47" t="s">
        <v>73</v>
      </c>
      <c r="D3" s="47" t="s">
        <v>100</v>
      </c>
      <c r="E3" s="47" t="s">
        <v>101</v>
      </c>
      <c r="F3" s="48" t="s">
        <v>129</v>
      </c>
      <c r="G3" s="48" t="s">
        <v>113</v>
      </c>
      <c r="H3" s="48" t="s">
        <v>117</v>
      </c>
      <c r="I3" s="48" t="s">
        <v>118</v>
      </c>
      <c r="J3" s="48" t="s">
        <v>119</v>
      </c>
      <c r="K3" s="48" t="s">
        <v>120</v>
      </c>
      <c r="L3" s="48" t="s">
        <v>121</v>
      </c>
      <c r="M3" s="48" t="s">
        <v>122</v>
      </c>
      <c r="N3" s="48" t="s">
        <v>130</v>
      </c>
      <c r="O3" s="48" t="s">
        <v>123</v>
      </c>
      <c r="P3" s="48" t="s">
        <v>126</v>
      </c>
      <c r="Q3" s="48" t="s">
        <v>124</v>
      </c>
      <c r="R3" s="119" t="s">
        <v>125</v>
      </c>
      <c r="S3" s="140" t="s">
        <v>216</v>
      </c>
      <c r="T3" s="124" t="s">
        <v>212</v>
      </c>
      <c r="U3" s="125"/>
      <c r="V3" s="125"/>
      <c r="W3" s="124" t="s">
        <v>213</v>
      </c>
      <c r="X3" s="124" t="s">
        <v>214</v>
      </c>
      <c r="Y3" s="124" t="s">
        <v>153</v>
      </c>
      <c r="Z3" s="124" t="s">
        <v>156</v>
      </c>
      <c r="AB3" s="140" t="s">
        <v>218</v>
      </c>
      <c r="AC3" s="140" t="s">
        <v>217</v>
      </c>
    </row>
    <row r="4" spans="1:44" ht="21" customHeight="1">
      <c r="B4" s="47">
        <v>1</v>
      </c>
      <c r="C4" s="53" t="s">
        <v>0</v>
      </c>
      <c r="D4" s="54" t="s">
        <v>74</v>
      </c>
      <c r="E4" s="53" t="s">
        <v>102</v>
      </c>
      <c r="F4" s="47">
        <v>14</v>
      </c>
      <c r="G4" s="47" t="s">
        <v>114</v>
      </c>
      <c r="H4" s="47" t="s">
        <v>116</v>
      </c>
      <c r="I4" s="47" t="s">
        <v>114</v>
      </c>
      <c r="J4" s="47" t="s">
        <v>116</v>
      </c>
      <c r="K4" s="47" t="s">
        <v>114</v>
      </c>
      <c r="L4" s="47" t="s">
        <v>116</v>
      </c>
      <c r="M4" s="47" t="s">
        <v>116</v>
      </c>
      <c r="N4" s="47" t="s">
        <v>116</v>
      </c>
      <c r="O4" s="47" t="s">
        <v>116</v>
      </c>
      <c r="P4" s="47" t="s">
        <v>116</v>
      </c>
      <c r="Q4" s="47" t="s">
        <v>116</v>
      </c>
      <c r="R4" s="120" t="s">
        <v>114</v>
      </c>
      <c r="S4" s="123" t="s">
        <v>147</v>
      </c>
      <c r="T4" s="139" t="s">
        <v>116</v>
      </c>
      <c r="U4" s="155"/>
      <c r="V4" s="155"/>
      <c r="W4" s="139" t="s">
        <v>116</v>
      </c>
      <c r="X4" s="139" t="s">
        <v>116</v>
      </c>
      <c r="Y4" s="139" t="s">
        <v>116</v>
      </c>
      <c r="Z4" s="151" t="s">
        <v>116</v>
      </c>
      <c r="AB4" s="123" t="s">
        <v>147</v>
      </c>
      <c r="AC4" s="123" t="s">
        <v>147</v>
      </c>
      <c r="AE4" s="123"/>
      <c r="AF4" s="125" t="s">
        <v>209</v>
      </c>
      <c r="AG4" s="125" t="s">
        <v>210</v>
      </c>
      <c r="AH4" s="45"/>
      <c r="AI4" s="45"/>
      <c r="AJ4" s="1" t="s">
        <v>174</v>
      </c>
      <c r="AK4" s="1" t="s">
        <v>175</v>
      </c>
      <c r="AL4" s="45"/>
    </row>
    <row r="5" spans="1:44" ht="20">
      <c r="B5" s="47">
        <v>5</v>
      </c>
      <c r="C5" s="53" t="s">
        <v>2</v>
      </c>
      <c r="D5" s="54" t="s">
        <v>36</v>
      </c>
      <c r="E5" s="53" t="s">
        <v>104</v>
      </c>
      <c r="F5" s="47" t="s">
        <v>111</v>
      </c>
      <c r="G5" s="47" t="s">
        <v>115</v>
      </c>
      <c r="H5" s="47" t="s">
        <v>114</v>
      </c>
      <c r="I5" s="47" t="s">
        <v>114</v>
      </c>
      <c r="J5" s="47" t="s">
        <v>114</v>
      </c>
      <c r="K5" s="47" t="s">
        <v>116</v>
      </c>
      <c r="L5" s="47" t="s">
        <v>115</v>
      </c>
      <c r="M5" s="47" t="s">
        <v>115</v>
      </c>
      <c r="N5" s="47" t="s">
        <v>114</v>
      </c>
      <c r="O5" s="47" t="s">
        <v>114</v>
      </c>
      <c r="P5" s="47" t="s">
        <v>114</v>
      </c>
      <c r="Q5" s="47" t="s">
        <v>115</v>
      </c>
      <c r="R5" s="120" t="s">
        <v>114</v>
      </c>
      <c r="S5" s="123" t="s">
        <v>176</v>
      </c>
      <c r="T5" s="151" t="s">
        <v>151</v>
      </c>
      <c r="U5" s="156"/>
      <c r="V5" s="156"/>
      <c r="W5" s="151" t="s">
        <v>151</v>
      </c>
      <c r="X5" s="152" t="s">
        <v>151</v>
      </c>
      <c r="Y5" s="151" t="s">
        <v>150</v>
      </c>
      <c r="Z5" s="152" t="s">
        <v>116</v>
      </c>
      <c r="AB5" s="123" t="s">
        <v>176</v>
      </c>
      <c r="AC5" s="141" t="s">
        <v>147</v>
      </c>
      <c r="AF5" s="125" t="s">
        <v>159</v>
      </c>
      <c r="AG5" s="125">
        <f>17/33</f>
        <v>0.51515151515151514</v>
      </c>
      <c r="AH5" s="45"/>
      <c r="AI5" s="1"/>
      <c r="AJ5" s="1"/>
      <c r="AK5" s="45"/>
      <c r="AL5" s="45"/>
    </row>
    <row r="6" spans="1:44" ht="20">
      <c r="B6" s="47">
        <v>7</v>
      </c>
      <c r="C6" s="53" t="s">
        <v>4</v>
      </c>
      <c r="D6" s="54" t="s">
        <v>76</v>
      </c>
      <c r="E6" s="53" t="s">
        <v>105</v>
      </c>
      <c r="F6" s="47">
        <v>14</v>
      </c>
      <c r="G6" s="47" t="s">
        <v>115</v>
      </c>
      <c r="H6" s="47" t="s">
        <v>116</v>
      </c>
      <c r="I6" s="47" t="s">
        <v>115</v>
      </c>
      <c r="J6" s="47" t="s">
        <v>114</v>
      </c>
      <c r="K6" s="47" t="s">
        <v>114</v>
      </c>
      <c r="L6" s="47" t="s">
        <v>116</v>
      </c>
      <c r="M6" s="47" t="s">
        <v>114</v>
      </c>
      <c r="N6" s="47" t="s">
        <v>114</v>
      </c>
      <c r="O6" s="47" t="s">
        <v>115</v>
      </c>
      <c r="P6" s="47" t="s">
        <v>114</v>
      </c>
      <c r="Q6" s="47" t="s">
        <v>114</v>
      </c>
      <c r="R6" s="120" t="s">
        <v>115</v>
      </c>
      <c r="S6" s="123" t="s">
        <v>176</v>
      </c>
      <c r="T6" s="151" t="s">
        <v>151</v>
      </c>
      <c r="U6" s="156"/>
      <c r="V6" s="156"/>
      <c r="W6" s="151" t="s">
        <v>151</v>
      </c>
      <c r="X6" s="151" t="s">
        <v>151</v>
      </c>
      <c r="Y6" s="152" t="s">
        <v>116</v>
      </c>
      <c r="Z6" s="152" t="s">
        <v>116</v>
      </c>
      <c r="AB6" s="123" t="s">
        <v>176</v>
      </c>
      <c r="AC6" s="123" t="s">
        <v>176</v>
      </c>
      <c r="AF6" s="125" t="s">
        <v>161</v>
      </c>
      <c r="AG6" s="125">
        <f>4/11</f>
        <v>0.36363636363636365</v>
      </c>
      <c r="AI6" s="1"/>
      <c r="AJ6" s="1" t="s">
        <v>160</v>
      </c>
      <c r="AK6" s="45"/>
      <c r="AL6" s="1">
        <f>13/22</f>
        <v>0.59090909090909094</v>
      </c>
    </row>
    <row r="7" spans="1:44" ht="20">
      <c r="B7" s="47">
        <v>10</v>
      </c>
      <c r="C7" s="53" t="s">
        <v>5</v>
      </c>
      <c r="D7" s="54" t="s">
        <v>79</v>
      </c>
      <c r="E7" s="149" t="s">
        <v>103</v>
      </c>
      <c r="F7" s="47">
        <v>14</v>
      </c>
      <c r="G7" s="47" t="s">
        <v>114</v>
      </c>
      <c r="H7" s="47" t="s">
        <v>116</v>
      </c>
      <c r="I7" s="47" t="s">
        <v>114</v>
      </c>
      <c r="J7" s="47" t="s">
        <v>114</v>
      </c>
      <c r="K7" s="47" t="s">
        <v>114</v>
      </c>
      <c r="L7" s="47" t="s">
        <v>116</v>
      </c>
      <c r="M7" s="47" t="s">
        <v>114</v>
      </c>
      <c r="N7" s="47" t="s">
        <v>114</v>
      </c>
      <c r="O7" s="47" t="s">
        <v>114</v>
      </c>
      <c r="P7" s="47" t="s">
        <v>115</v>
      </c>
      <c r="Q7" s="47" t="s">
        <v>114</v>
      </c>
      <c r="R7" s="120" t="s">
        <v>114</v>
      </c>
      <c r="S7" s="123" t="s">
        <v>147</v>
      </c>
      <c r="T7" s="151" t="s">
        <v>116</v>
      </c>
      <c r="U7" s="156"/>
      <c r="V7" s="156"/>
      <c r="W7" s="151" t="s">
        <v>116</v>
      </c>
      <c r="X7" s="151" t="s">
        <v>116</v>
      </c>
      <c r="Y7" s="152" t="s">
        <v>151</v>
      </c>
      <c r="Z7" s="152" t="s">
        <v>132</v>
      </c>
      <c r="AB7" s="123" t="s">
        <v>147</v>
      </c>
      <c r="AC7" s="123" t="s">
        <v>147</v>
      </c>
      <c r="AG7" s="45"/>
      <c r="AH7" s="45"/>
      <c r="AI7" s="45"/>
    </row>
    <row r="8" spans="1:44" s="28" customFormat="1" ht="20">
      <c r="A8" s="46"/>
      <c r="B8" s="47">
        <v>11</v>
      </c>
      <c r="C8" s="53" t="s">
        <v>6</v>
      </c>
      <c r="D8" s="54" t="s">
        <v>38</v>
      </c>
      <c r="E8" s="53" t="s">
        <v>107</v>
      </c>
      <c r="F8" s="47">
        <v>90</v>
      </c>
      <c r="G8" s="47" t="s">
        <v>116</v>
      </c>
      <c r="H8" s="47" t="s">
        <v>114</v>
      </c>
      <c r="I8" s="35" t="s">
        <v>115</v>
      </c>
      <c r="J8" s="47" t="s">
        <v>116</v>
      </c>
      <c r="K8" s="47" t="s">
        <v>114</v>
      </c>
      <c r="L8" s="47" t="s">
        <v>116</v>
      </c>
      <c r="M8" s="47" t="s">
        <v>116</v>
      </c>
      <c r="N8" s="47" t="s">
        <v>116</v>
      </c>
      <c r="O8" s="47" t="s">
        <v>114</v>
      </c>
      <c r="P8" s="47" t="s">
        <v>114</v>
      </c>
      <c r="Q8" s="47" t="s">
        <v>116</v>
      </c>
      <c r="R8" s="120" t="s">
        <v>115</v>
      </c>
      <c r="S8" s="123" t="s">
        <v>176</v>
      </c>
      <c r="T8" s="152" t="s">
        <v>116</v>
      </c>
      <c r="U8" s="157"/>
      <c r="V8" s="157"/>
      <c r="W8" s="152" t="s">
        <v>116</v>
      </c>
      <c r="X8" s="151" t="s">
        <v>116</v>
      </c>
      <c r="Y8" s="151" t="s">
        <v>151</v>
      </c>
      <c r="Z8" s="151" t="s">
        <v>132</v>
      </c>
      <c r="AA8" s="46"/>
      <c r="AB8" s="123" t="s">
        <v>176</v>
      </c>
      <c r="AC8" s="141" t="s">
        <v>147</v>
      </c>
      <c r="AD8" s="46"/>
      <c r="AE8" s="123"/>
      <c r="AF8" s="125" t="s">
        <v>209</v>
      </c>
      <c r="AG8" s="125" t="s">
        <v>210</v>
      </c>
      <c r="AH8" s="45"/>
      <c r="AI8" s="45"/>
      <c r="AJ8" s="1" t="s">
        <v>174</v>
      </c>
      <c r="AK8" s="1" t="s">
        <v>175</v>
      </c>
      <c r="AL8" s="45"/>
      <c r="AM8" s="46"/>
      <c r="AN8" s="46"/>
      <c r="AO8" s="46"/>
      <c r="AP8" s="46"/>
      <c r="AQ8" s="46"/>
      <c r="AR8" s="46"/>
    </row>
    <row r="9" spans="1:44" ht="20">
      <c r="B9" s="47">
        <v>13</v>
      </c>
      <c r="C9" s="53" t="s">
        <v>61</v>
      </c>
      <c r="D9" s="54" t="s">
        <v>80</v>
      </c>
      <c r="E9" s="53" t="s">
        <v>103</v>
      </c>
      <c r="F9" s="47">
        <v>14</v>
      </c>
      <c r="G9" s="47" t="s">
        <v>114</v>
      </c>
      <c r="H9" s="47" t="s">
        <v>114</v>
      </c>
      <c r="I9" s="47" t="s">
        <v>114</v>
      </c>
      <c r="J9" s="47" t="s">
        <v>114</v>
      </c>
      <c r="K9" s="47" t="s">
        <v>114</v>
      </c>
      <c r="L9" s="47" t="s">
        <v>116</v>
      </c>
      <c r="M9" s="47" t="s">
        <v>114</v>
      </c>
      <c r="N9" s="47" t="s">
        <v>114</v>
      </c>
      <c r="O9" s="47" t="s">
        <v>114</v>
      </c>
      <c r="P9" s="47" t="s">
        <v>114</v>
      </c>
      <c r="Q9" s="47" t="s">
        <v>115</v>
      </c>
      <c r="R9" s="120" t="s">
        <v>114</v>
      </c>
      <c r="S9" s="123" t="s">
        <v>147</v>
      </c>
      <c r="T9" s="152" t="s">
        <v>151</v>
      </c>
      <c r="U9" s="157"/>
      <c r="V9" s="157"/>
      <c r="W9" s="152" t="s">
        <v>151</v>
      </c>
      <c r="X9" s="152" t="s">
        <v>151</v>
      </c>
      <c r="Y9" s="152" t="s">
        <v>151</v>
      </c>
      <c r="Z9" s="152" t="s">
        <v>132</v>
      </c>
      <c r="AB9" s="123" t="s">
        <v>147</v>
      </c>
      <c r="AC9" s="123" t="s">
        <v>147</v>
      </c>
      <c r="AE9" s="125" t="s">
        <v>163</v>
      </c>
      <c r="AF9" s="125">
        <v>4</v>
      </c>
      <c r="AG9" s="125">
        <v>4</v>
      </c>
      <c r="AH9" s="45"/>
      <c r="AI9" s="1" t="s">
        <v>163</v>
      </c>
      <c r="AJ9" s="1">
        <v>4</v>
      </c>
      <c r="AK9" s="1">
        <v>4</v>
      </c>
      <c r="AL9" s="45"/>
    </row>
    <row r="10" spans="1:44" s="38" customFormat="1" ht="20">
      <c r="A10" s="63"/>
      <c r="B10" s="89">
        <v>14</v>
      </c>
      <c r="C10" s="90" t="s">
        <v>62</v>
      </c>
      <c r="D10" s="91" t="s">
        <v>39</v>
      </c>
      <c r="E10" s="90" t="s">
        <v>103</v>
      </c>
      <c r="F10" s="89">
        <v>14</v>
      </c>
      <c r="G10" s="89" t="s">
        <v>114</v>
      </c>
      <c r="H10" s="89" t="s">
        <v>115</v>
      </c>
      <c r="I10" s="89" t="s">
        <v>114</v>
      </c>
      <c r="J10" s="89" t="s">
        <v>114</v>
      </c>
      <c r="K10" s="89" t="s">
        <v>115</v>
      </c>
      <c r="L10" s="89" t="s">
        <v>116</v>
      </c>
      <c r="M10" s="89" t="s">
        <v>115</v>
      </c>
      <c r="N10" s="89" t="s">
        <v>114</v>
      </c>
      <c r="O10" s="89" t="s">
        <v>114</v>
      </c>
      <c r="P10" s="89" t="s">
        <v>114</v>
      </c>
      <c r="Q10" s="89" t="s">
        <v>115</v>
      </c>
      <c r="R10" s="121" t="s">
        <v>116</v>
      </c>
      <c r="S10" s="123" t="s">
        <v>176</v>
      </c>
      <c r="T10" s="152" t="s">
        <v>116</v>
      </c>
      <c r="U10" s="157"/>
      <c r="V10" s="157"/>
      <c r="W10" s="151" t="s">
        <v>116</v>
      </c>
      <c r="X10" s="151" t="s">
        <v>116</v>
      </c>
      <c r="Y10" s="152" t="s">
        <v>147</v>
      </c>
      <c r="Z10" s="152" t="s">
        <v>116</v>
      </c>
      <c r="AA10" s="63"/>
      <c r="AB10" s="142" t="s">
        <v>147</v>
      </c>
      <c r="AC10" s="141" t="s">
        <v>147</v>
      </c>
      <c r="AD10" s="46"/>
      <c r="AE10" s="46"/>
      <c r="AF10" s="46"/>
      <c r="AG10" s="45"/>
      <c r="AH10" s="45"/>
      <c r="AI10" s="45"/>
      <c r="AJ10" s="63"/>
      <c r="AK10" s="63"/>
      <c r="AL10" s="63"/>
      <c r="AM10" s="63"/>
      <c r="AN10" s="63"/>
      <c r="AO10" s="63"/>
      <c r="AP10" s="63"/>
      <c r="AQ10" s="63"/>
      <c r="AR10" s="63"/>
    </row>
    <row r="11" spans="1:44" ht="20">
      <c r="B11" s="47">
        <v>16</v>
      </c>
      <c r="C11" s="53" t="s">
        <v>9</v>
      </c>
      <c r="D11" s="54" t="s">
        <v>82</v>
      </c>
      <c r="E11" s="53" t="s">
        <v>105</v>
      </c>
      <c r="F11" s="47">
        <v>14</v>
      </c>
      <c r="G11" s="47" t="s">
        <v>114</v>
      </c>
      <c r="H11" s="47" t="s">
        <v>115</v>
      </c>
      <c r="I11" s="47" t="s">
        <v>115</v>
      </c>
      <c r="J11" s="47" t="s">
        <v>115</v>
      </c>
      <c r="K11" s="47" t="s">
        <v>114</v>
      </c>
      <c r="L11" s="47" t="s">
        <v>116</v>
      </c>
      <c r="M11" s="47" t="s">
        <v>115</v>
      </c>
      <c r="N11" s="47" t="s">
        <v>115</v>
      </c>
      <c r="O11" s="47" t="s">
        <v>115</v>
      </c>
      <c r="P11" s="47" t="s">
        <v>115</v>
      </c>
      <c r="Q11" s="47" t="s">
        <v>116</v>
      </c>
      <c r="R11" s="120" t="s">
        <v>114</v>
      </c>
      <c r="S11" s="123" t="s">
        <v>176</v>
      </c>
      <c r="T11" s="151" t="s">
        <v>151</v>
      </c>
      <c r="U11" s="156"/>
      <c r="V11" s="156"/>
      <c r="W11" s="151" t="s">
        <v>151</v>
      </c>
      <c r="X11" s="151" t="s">
        <v>151</v>
      </c>
      <c r="Y11" s="152" t="s">
        <v>116</v>
      </c>
      <c r="Z11" s="151" t="s">
        <v>132</v>
      </c>
      <c r="AB11" s="123" t="s">
        <v>176</v>
      </c>
      <c r="AC11" s="123" t="s">
        <v>176</v>
      </c>
      <c r="AF11" s="125" t="s">
        <v>160</v>
      </c>
      <c r="AG11" s="125">
        <f>13/17</f>
        <v>0.76470588235294112</v>
      </c>
      <c r="AH11" s="45"/>
      <c r="AI11" s="45"/>
      <c r="AJ11" s="1" t="s">
        <v>160</v>
      </c>
      <c r="AK11" s="45"/>
      <c r="AL11" s="1">
        <f>13/17</f>
        <v>0.76470588235294112</v>
      </c>
    </row>
    <row r="12" spans="1:44" ht="20">
      <c r="B12" s="47">
        <v>17</v>
      </c>
      <c r="C12" s="53" t="s">
        <v>10</v>
      </c>
      <c r="D12" s="54" t="s">
        <v>40</v>
      </c>
      <c r="E12" s="53" t="s">
        <v>105</v>
      </c>
      <c r="F12" s="47">
        <v>14</v>
      </c>
      <c r="G12" s="47" t="s">
        <v>115</v>
      </c>
      <c r="H12" s="47" t="s">
        <v>115</v>
      </c>
      <c r="I12" s="47" t="s">
        <v>115</v>
      </c>
      <c r="J12" s="47" t="s">
        <v>115</v>
      </c>
      <c r="K12" s="47" t="s">
        <v>116</v>
      </c>
      <c r="L12" s="47" t="s">
        <v>115</v>
      </c>
      <c r="M12" s="47" t="s">
        <v>116</v>
      </c>
      <c r="N12" s="47" t="s">
        <v>114</v>
      </c>
      <c r="O12" s="47" t="s">
        <v>114</v>
      </c>
      <c r="P12" s="47" t="s">
        <v>115</v>
      </c>
      <c r="Q12" s="47" t="s">
        <v>115</v>
      </c>
      <c r="R12" s="120" t="s">
        <v>115</v>
      </c>
      <c r="S12" s="123" t="s">
        <v>176</v>
      </c>
      <c r="T12" s="151" t="s">
        <v>151</v>
      </c>
      <c r="U12" s="156"/>
      <c r="V12" s="156"/>
      <c r="W12" s="151" t="s">
        <v>151</v>
      </c>
      <c r="X12" s="151" t="s">
        <v>151</v>
      </c>
      <c r="Y12" s="151" t="s">
        <v>151</v>
      </c>
      <c r="Z12" s="152" t="s">
        <v>116</v>
      </c>
      <c r="AB12" s="123" t="s">
        <v>176</v>
      </c>
      <c r="AC12" s="123" t="s">
        <v>176</v>
      </c>
      <c r="AF12" s="125" t="s">
        <v>161</v>
      </c>
      <c r="AG12" s="125">
        <f>4/10</f>
        <v>0.4</v>
      </c>
      <c r="AI12" s="45"/>
      <c r="AJ12" s="1" t="s">
        <v>161</v>
      </c>
      <c r="AK12" s="45"/>
      <c r="AL12" s="1">
        <f>4/9</f>
        <v>0.44444444444444442</v>
      </c>
    </row>
    <row r="13" spans="1:44" s="38" customFormat="1" ht="20">
      <c r="A13" s="63"/>
      <c r="B13" s="89">
        <v>18</v>
      </c>
      <c r="C13" s="90" t="s">
        <v>11</v>
      </c>
      <c r="D13" s="91" t="s">
        <v>83</v>
      </c>
      <c r="E13" s="90" t="s">
        <v>103</v>
      </c>
      <c r="F13" s="89">
        <v>14</v>
      </c>
      <c r="G13" s="89" t="s">
        <v>114</v>
      </c>
      <c r="H13" s="89" t="s">
        <v>114</v>
      </c>
      <c r="I13" s="88" t="s">
        <v>115</v>
      </c>
      <c r="J13" s="89" t="s">
        <v>114</v>
      </c>
      <c r="K13" s="89" t="s">
        <v>115</v>
      </c>
      <c r="L13" s="89" t="s">
        <v>116</v>
      </c>
      <c r="M13" s="89" t="s">
        <v>116</v>
      </c>
      <c r="N13" s="89" t="s">
        <v>116</v>
      </c>
      <c r="O13" s="89" t="s">
        <v>116</v>
      </c>
      <c r="P13" s="89" t="s">
        <v>116</v>
      </c>
      <c r="Q13" s="89" t="s">
        <v>116</v>
      </c>
      <c r="R13" s="121" t="s">
        <v>114</v>
      </c>
      <c r="S13" s="123" t="s">
        <v>176</v>
      </c>
      <c r="T13" s="152" t="s">
        <v>116</v>
      </c>
      <c r="U13" s="157"/>
      <c r="V13" s="157"/>
      <c r="W13" s="152" t="s">
        <v>116</v>
      </c>
      <c r="X13" s="151" t="s">
        <v>116</v>
      </c>
      <c r="Y13" s="152" t="s">
        <v>116</v>
      </c>
      <c r="Z13" s="152" t="s">
        <v>116</v>
      </c>
      <c r="AA13" s="63"/>
      <c r="AB13" s="142" t="s">
        <v>176</v>
      </c>
      <c r="AC13" s="141" t="s">
        <v>147</v>
      </c>
      <c r="AD13" s="46"/>
      <c r="AE13" s="46"/>
      <c r="AF13" s="46"/>
      <c r="AG13" s="46"/>
      <c r="AH13" s="63"/>
      <c r="AI13" s="45"/>
      <c r="AJ13" s="63"/>
      <c r="AK13" s="63"/>
      <c r="AL13" s="63"/>
      <c r="AM13" s="63"/>
      <c r="AN13" s="63"/>
      <c r="AO13" s="63"/>
      <c r="AP13" s="63"/>
      <c r="AQ13" s="63"/>
      <c r="AR13" s="63"/>
    </row>
    <row r="14" spans="1:44" s="38" customFormat="1" ht="20">
      <c r="A14" s="63"/>
      <c r="B14" s="89">
        <v>19</v>
      </c>
      <c r="C14" s="90" t="s">
        <v>12</v>
      </c>
      <c r="D14" s="91" t="s">
        <v>41</v>
      </c>
      <c r="E14" s="90" t="s">
        <v>103</v>
      </c>
      <c r="F14" s="89">
        <v>14</v>
      </c>
      <c r="G14" s="89" t="s">
        <v>114</v>
      </c>
      <c r="H14" s="89" t="s">
        <v>115</v>
      </c>
      <c r="I14" s="89" t="s">
        <v>114</v>
      </c>
      <c r="J14" s="89" t="s">
        <v>116</v>
      </c>
      <c r="K14" s="89" t="s">
        <v>116</v>
      </c>
      <c r="L14" s="89" t="s">
        <v>116</v>
      </c>
      <c r="M14" s="89" t="s">
        <v>116</v>
      </c>
      <c r="N14" s="89" t="s">
        <v>114</v>
      </c>
      <c r="O14" s="143" t="s">
        <v>115</v>
      </c>
      <c r="P14" s="144" t="s">
        <v>115</v>
      </c>
      <c r="Q14" s="89" t="s">
        <v>114</v>
      </c>
      <c r="R14" s="121" t="s">
        <v>114</v>
      </c>
      <c r="S14" s="123" t="s">
        <v>176</v>
      </c>
      <c r="T14" s="152" t="s">
        <v>116</v>
      </c>
      <c r="U14" s="157"/>
      <c r="V14" s="157"/>
      <c r="W14" s="152" t="s">
        <v>116</v>
      </c>
      <c r="X14" s="151" t="s">
        <v>116</v>
      </c>
      <c r="Y14" s="152" t="s">
        <v>116</v>
      </c>
      <c r="Z14" s="151" t="s">
        <v>132</v>
      </c>
      <c r="AA14" s="63"/>
      <c r="AB14" s="142" t="s">
        <v>176</v>
      </c>
      <c r="AC14" s="141" t="s">
        <v>147</v>
      </c>
      <c r="AD14" s="46"/>
      <c r="AE14" s="123"/>
      <c r="AF14" s="125" t="s">
        <v>209</v>
      </c>
      <c r="AG14" s="125" t="s">
        <v>210</v>
      </c>
      <c r="AH14" s="63"/>
      <c r="AI14" s="45"/>
      <c r="AJ14" s="63"/>
      <c r="AK14" s="63"/>
      <c r="AL14" s="63"/>
      <c r="AM14" s="63"/>
      <c r="AN14" s="63"/>
      <c r="AO14" s="63"/>
      <c r="AP14" s="63"/>
      <c r="AQ14" s="63"/>
      <c r="AR14" s="63"/>
    </row>
    <row r="15" spans="1:44" ht="20">
      <c r="B15" s="47">
        <v>20</v>
      </c>
      <c r="C15" s="53" t="s">
        <v>13</v>
      </c>
      <c r="D15" s="54" t="s">
        <v>84</v>
      </c>
      <c r="E15" s="53" t="s">
        <v>104</v>
      </c>
      <c r="F15" s="47">
        <v>14</v>
      </c>
      <c r="G15" s="47" t="s">
        <v>115</v>
      </c>
      <c r="H15" s="47" t="s">
        <v>116</v>
      </c>
      <c r="I15" s="47" t="s">
        <v>115</v>
      </c>
      <c r="J15" s="47" t="s">
        <v>114</v>
      </c>
      <c r="K15" s="47" t="s">
        <v>114</v>
      </c>
      <c r="L15" s="47" t="s">
        <v>116</v>
      </c>
      <c r="M15" s="47" t="s">
        <v>116</v>
      </c>
      <c r="N15" s="47" t="s">
        <v>116</v>
      </c>
      <c r="O15" s="47" t="s">
        <v>116</v>
      </c>
      <c r="P15" s="47" t="s">
        <v>116</v>
      </c>
      <c r="Q15" s="47" t="s">
        <v>115</v>
      </c>
      <c r="R15" s="120" t="s">
        <v>116</v>
      </c>
      <c r="S15" s="123" t="s">
        <v>176</v>
      </c>
      <c r="T15" s="151" t="s">
        <v>148</v>
      </c>
      <c r="U15" s="156"/>
      <c r="V15" s="156"/>
      <c r="W15" s="151" t="s">
        <v>148</v>
      </c>
      <c r="X15" s="152" t="s">
        <v>148</v>
      </c>
      <c r="Y15" s="152" t="s">
        <v>116</v>
      </c>
      <c r="Z15" s="152" t="s">
        <v>116</v>
      </c>
      <c r="AB15" s="123" t="s">
        <v>176</v>
      </c>
      <c r="AC15" s="141" t="s">
        <v>147</v>
      </c>
      <c r="AE15" s="124" t="s">
        <v>162</v>
      </c>
      <c r="AF15" s="124">
        <v>13</v>
      </c>
      <c r="AG15" s="124">
        <v>7</v>
      </c>
    </row>
    <row r="16" spans="1:44" s="38" customFormat="1" ht="20">
      <c r="A16" s="63"/>
      <c r="B16" s="89">
        <v>21</v>
      </c>
      <c r="C16" s="90" t="s">
        <v>14</v>
      </c>
      <c r="D16" s="91" t="s">
        <v>42</v>
      </c>
      <c r="E16" s="90" t="s">
        <v>103</v>
      </c>
      <c r="F16" s="89">
        <v>14</v>
      </c>
      <c r="G16" s="89" t="s">
        <v>115</v>
      </c>
      <c r="H16" s="89" t="s">
        <v>115</v>
      </c>
      <c r="I16" s="88" t="s">
        <v>115</v>
      </c>
      <c r="J16" s="89" t="s">
        <v>115</v>
      </c>
      <c r="K16" s="89" t="s">
        <v>114</v>
      </c>
      <c r="L16" s="89" t="s">
        <v>116</v>
      </c>
      <c r="M16" s="89" t="s">
        <v>116</v>
      </c>
      <c r="N16" s="89" t="s">
        <v>116</v>
      </c>
      <c r="O16" s="89" t="s">
        <v>115</v>
      </c>
      <c r="P16" s="89" t="s">
        <v>115</v>
      </c>
      <c r="Q16" s="89" t="s">
        <v>114</v>
      </c>
      <c r="R16" s="121" t="s">
        <v>115</v>
      </c>
      <c r="S16" s="123" t="s">
        <v>176</v>
      </c>
      <c r="T16" s="152" t="s">
        <v>116</v>
      </c>
      <c r="U16" s="157"/>
      <c r="V16" s="157"/>
      <c r="W16" s="152" t="s">
        <v>116</v>
      </c>
      <c r="X16" s="152" t="s">
        <v>116</v>
      </c>
      <c r="Y16" s="152" t="s">
        <v>116</v>
      </c>
      <c r="Z16" s="151" t="s">
        <v>132</v>
      </c>
      <c r="AA16" s="63"/>
      <c r="AB16" s="142" t="s">
        <v>176</v>
      </c>
      <c r="AC16" s="142" t="s">
        <v>176</v>
      </c>
      <c r="AD16" s="46"/>
      <c r="AE16" s="124" t="s">
        <v>163</v>
      </c>
      <c r="AF16" s="124">
        <v>9</v>
      </c>
      <c r="AG16" s="124">
        <v>4</v>
      </c>
      <c r="AH16" s="45"/>
      <c r="AI16" s="63"/>
      <c r="AJ16" s="63"/>
      <c r="AK16" s="63"/>
      <c r="AL16" s="63"/>
      <c r="AM16" s="63"/>
      <c r="AN16" s="63"/>
      <c r="AO16" s="63"/>
      <c r="AP16" s="63"/>
      <c r="AQ16" s="63"/>
      <c r="AR16" s="63"/>
    </row>
    <row r="17" spans="1:44" ht="20">
      <c r="B17" s="47">
        <v>26</v>
      </c>
      <c r="C17" s="53" t="s">
        <v>18</v>
      </c>
      <c r="D17" s="54" t="s">
        <v>87</v>
      </c>
      <c r="E17" s="53" t="s">
        <v>105</v>
      </c>
      <c r="F17" s="47">
        <v>5</v>
      </c>
      <c r="G17" s="47" t="s">
        <v>116</v>
      </c>
      <c r="H17" s="146" t="s">
        <v>116</v>
      </c>
      <c r="I17" s="47" t="s">
        <v>115</v>
      </c>
      <c r="J17" s="47" t="s">
        <v>115</v>
      </c>
      <c r="K17" s="47" t="s">
        <v>114</v>
      </c>
      <c r="L17" s="47" t="s">
        <v>116</v>
      </c>
      <c r="M17" s="47" t="s">
        <v>116</v>
      </c>
      <c r="N17" s="47" t="s">
        <v>116</v>
      </c>
      <c r="O17" s="47" t="s">
        <v>116</v>
      </c>
      <c r="P17" s="47" t="s">
        <v>116</v>
      </c>
      <c r="Q17" s="47" t="s">
        <v>116</v>
      </c>
      <c r="R17" s="120" t="s">
        <v>114</v>
      </c>
      <c r="S17" s="123" t="s">
        <v>176</v>
      </c>
      <c r="T17" s="151" t="s">
        <v>148</v>
      </c>
      <c r="U17" s="156"/>
      <c r="V17" s="156"/>
      <c r="W17" s="151" t="s">
        <v>148</v>
      </c>
      <c r="X17" s="151" t="s">
        <v>148</v>
      </c>
      <c r="Y17" s="152" t="s">
        <v>116</v>
      </c>
      <c r="Z17" s="151" t="s">
        <v>132</v>
      </c>
      <c r="AB17" s="123" t="s">
        <v>176</v>
      </c>
      <c r="AC17" s="123" t="s">
        <v>176</v>
      </c>
      <c r="AE17" s="1"/>
      <c r="AF17" s="1"/>
      <c r="AG17" s="45"/>
    </row>
    <row r="18" spans="1:44" s="38" customFormat="1" ht="20">
      <c r="A18" s="63"/>
      <c r="B18" s="89">
        <v>28</v>
      </c>
      <c r="C18" s="90" t="s">
        <v>20</v>
      </c>
      <c r="D18" s="91" t="s">
        <v>44</v>
      </c>
      <c r="E18" s="90" t="s">
        <v>103</v>
      </c>
      <c r="F18" s="89">
        <v>14</v>
      </c>
      <c r="G18" s="89" t="s">
        <v>114</v>
      </c>
      <c r="H18" s="89" t="s">
        <v>115</v>
      </c>
      <c r="I18" s="89" t="s">
        <v>114</v>
      </c>
      <c r="J18" s="89" t="s">
        <v>114</v>
      </c>
      <c r="K18" s="89" t="s">
        <v>114</v>
      </c>
      <c r="L18" s="89" t="s">
        <v>116</v>
      </c>
      <c r="M18" s="89" t="s">
        <v>115</v>
      </c>
      <c r="N18" s="89" t="s">
        <v>114</v>
      </c>
      <c r="O18" s="89" t="s">
        <v>115</v>
      </c>
      <c r="P18" s="89" t="s">
        <v>114</v>
      </c>
      <c r="Q18" s="89" t="s">
        <v>114</v>
      </c>
      <c r="R18" s="145" t="s">
        <v>115</v>
      </c>
      <c r="S18" s="123" t="s">
        <v>176</v>
      </c>
      <c r="T18" s="152" t="s">
        <v>116</v>
      </c>
      <c r="U18" s="157"/>
      <c r="V18" s="157"/>
      <c r="W18" s="152" t="s">
        <v>116</v>
      </c>
      <c r="X18" s="151" t="s">
        <v>116</v>
      </c>
      <c r="Y18" s="152" t="s">
        <v>147</v>
      </c>
      <c r="Z18" s="151" t="s">
        <v>132</v>
      </c>
      <c r="AA18" s="63"/>
      <c r="AB18" s="142" t="s">
        <v>176</v>
      </c>
      <c r="AC18" s="141" t="s">
        <v>147</v>
      </c>
      <c r="AD18" s="46"/>
      <c r="AE18" s="1"/>
      <c r="AF18" s="1"/>
      <c r="AG18" s="45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</row>
    <row r="19" spans="1:44" ht="20">
      <c r="B19" s="47">
        <v>29</v>
      </c>
      <c r="C19" s="53" t="s">
        <v>21</v>
      </c>
      <c r="D19" s="54" t="s">
        <v>89</v>
      </c>
      <c r="E19" s="53" t="s">
        <v>104</v>
      </c>
      <c r="F19" s="47">
        <v>14</v>
      </c>
      <c r="G19" s="47" t="s">
        <v>116</v>
      </c>
      <c r="H19" s="47" t="s">
        <v>116</v>
      </c>
      <c r="I19" s="47" t="s">
        <v>114</v>
      </c>
      <c r="J19" s="47" t="s">
        <v>114</v>
      </c>
      <c r="K19" s="47" t="s">
        <v>114</v>
      </c>
      <c r="L19" s="47" t="s">
        <v>116</v>
      </c>
      <c r="M19" s="47" t="s">
        <v>116</v>
      </c>
      <c r="N19" s="47" t="s">
        <v>116</v>
      </c>
      <c r="O19" s="47" t="s">
        <v>116</v>
      </c>
      <c r="P19" s="47" t="s">
        <v>116</v>
      </c>
      <c r="Q19" s="47" t="s">
        <v>114</v>
      </c>
      <c r="R19" s="120" t="s">
        <v>116</v>
      </c>
      <c r="S19" s="123" t="s">
        <v>147</v>
      </c>
      <c r="T19" s="152" t="s">
        <v>148</v>
      </c>
      <c r="U19" s="157"/>
      <c r="V19" s="157"/>
      <c r="W19" s="152" t="s">
        <v>148</v>
      </c>
      <c r="X19" s="152" t="s">
        <v>148</v>
      </c>
      <c r="Y19" s="151" t="s">
        <v>116</v>
      </c>
      <c r="Z19" s="151" t="s">
        <v>116</v>
      </c>
      <c r="AB19" s="123" t="s">
        <v>147</v>
      </c>
      <c r="AC19" s="123" t="s">
        <v>147</v>
      </c>
      <c r="AE19" s="123"/>
      <c r="AF19" s="125" t="s">
        <v>209</v>
      </c>
      <c r="AG19" s="125" t="s">
        <v>210</v>
      </c>
      <c r="AH19" s="45"/>
    </row>
    <row r="20" spans="1:44" ht="20">
      <c r="B20" s="47">
        <v>31</v>
      </c>
      <c r="C20" s="53" t="s">
        <v>23</v>
      </c>
      <c r="D20" s="54" t="s">
        <v>46</v>
      </c>
      <c r="E20" s="53" t="s">
        <v>107</v>
      </c>
      <c r="F20" s="47">
        <v>180</v>
      </c>
      <c r="G20" s="47" t="s">
        <v>114</v>
      </c>
      <c r="H20" s="47" t="s">
        <v>114</v>
      </c>
      <c r="I20" s="47" t="s">
        <v>114</v>
      </c>
      <c r="J20" s="47" t="s">
        <v>116</v>
      </c>
      <c r="K20" s="47" t="s">
        <v>116</v>
      </c>
      <c r="L20" s="47" t="s">
        <v>116</v>
      </c>
      <c r="M20" s="47" t="s">
        <v>116</v>
      </c>
      <c r="N20" s="47" t="s">
        <v>116</v>
      </c>
      <c r="O20" s="47" t="s">
        <v>115</v>
      </c>
      <c r="P20" s="47" t="s">
        <v>114</v>
      </c>
      <c r="Q20" s="47" t="s">
        <v>114</v>
      </c>
      <c r="R20" s="120" t="s">
        <v>115</v>
      </c>
      <c r="S20" s="123" t="s">
        <v>176</v>
      </c>
      <c r="T20" s="151" t="s">
        <v>151</v>
      </c>
      <c r="U20" s="156"/>
      <c r="V20" s="156"/>
      <c r="W20" s="151" t="s">
        <v>151</v>
      </c>
      <c r="X20" s="152" t="s">
        <v>151</v>
      </c>
      <c r="Y20" s="151" t="s">
        <v>150</v>
      </c>
      <c r="Z20" s="151" t="s">
        <v>132</v>
      </c>
      <c r="AB20" s="123" t="s">
        <v>176</v>
      </c>
      <c r="AC20" s="141" t="s">
        <v>147</v>
      </c>
      <c r="AE20" s="124" t="s">
        <v>163</v>
      </c>
      <c r="AF20" s="124">
        <v>4</v>
      </c>
      <c r="AG20" s="124">
        <v>4</v>
      </c>
      <c r="AH20" s="45"/>
    </row>
    <row r="21" spans="1:44" s="38" customFormat="1" ht="20">
      <c r="A21" s="63"/>
      <c r="B21" s="89">
        <v>32</v>
      </c>
      <c r="C21" s="90" t="s">
        <v>64</v>
      </c>
      <c r="D21" s="91" t="s">
        <v>90</v>
      </c>
      <c r="E21" s="90" t="s">
        <v>103</v>
      </c>
      <c r="F21" s="89">
        <v>14</v>
      </c>
      <c r="G21" s="89" t="s">
        <v>115</v>
      </c>
      <c r="H21" s="89" t="s">
        <v>115</v>
      </c>
      <c r="I21" s="35" t="s">
        <v>115</v>
      </c>
      <c r="J21" s="89" t="s">
        <v>115</v>
      </c>
      <c r="K21" s="89" t="s">
        <v>114</v>
      </c>
      <c r="L21" s="89" t="s">
        <v>116</v>
      </c>
      <c r="M21" s="89" t="s">
        <v>116</v>
      </c>
      <c r="N21" s="89" t="s">
        <v>114</v>
      </c>
      <c r="O21" s="89" t="s">
        <v>114</v>
      </c>
      <c r="P21" s="89" t="s">
        <v>115</v>
      </c>
      <c r="Q21" s="89" t="s">
        <v>115</v>
      </c>
      <c r="R21" s="121" t="s">
        <v>114</v>
      </c>
      <c r="S21" s="123" t="s">
        <v>176</v>
      </c>
      <c r="T21" s="152" t="s">
        <v>116</v>
      </c>
      <c r="U21" s="157"/>
      <c r="V21" s="157"/>
      <c r="W21" s="152" t="s">
        <v>116</v>
      </c>
      <c r="X21" s="152" t="s">
        <v>116</v>
      </c>
      <c r="Y21" s="152" t="s">
        <v>116</v>
      </c>
      <c r="Z21" s="152" t="s">
        <v>116</v>
      </c>
      <c r="AA21" s="63"/>
      <c r="AB21" s="142" t="s">
        <v>176</v>
      </c>
      <c r="AC21" s="142" t="s">
        <v>176</v>
      </c>
      <c r="AD21" s="46"/>
      <c r="AE21" s="1"/>
      <c r="AF21" s="1"/>
      <c r="AG21" s="45"/>
      <c r="AH21" s="45"/>
      <c r="AI21" s="63"/>
      <c r="AJ21" s="63"/>
      <c r="AK21" s="63"/>
      <c r="AL21" s="63"/>
      <c r="AM21" s="63"/>
      <c r="AN21" s="63"/>
      <c r="AO21" s="63"/>
      <c r="AP21" s="63"/>
      <c r="AQ21" s="63"/>
      <c r="AR21" s="63"/>
    </row>
    <row r="22" spans="1:44" s="22" customFormat="1" ht="20">
      <c r="A22" s="46"/>
      <c r="B22" s="47">
        <v>33</v>
      </c>
      <c r="C22" s="53" t="s">
        <v>24</v>
      </c>
      <c r="D22" s="54" t="s">
        <v>91</v>
      </c>
      <c r="E22" s="53" t="s">
        <v>103</v>
      </c>
      <c r="F22" s="47">
        <v>14</v>
      </c>
      <c r="G22" s="47" t="s">
        <v>114</v>
      </c>
      <c r="H22" s="47" t="s">
        <v>114</v>
      </c>
      <c r="I22" s="47" t="s">
        <v>114</v>
      </c>
      <c r="J22" s="47" t="s">
        <v>114</v>
      </c>
      <c r="K22" s="47" t="s">
        <v>116</v>
      </c>
      <c r="L22" s="47" t="s">
        <v>114</v>
      </c>
      <c r="M22" s="47" t="s">
        <v>114</v>
      </c>
      <c r="N22" s="47" t="s">
        <v>114</v>
      </c>
      <c r="O22" s="47" t="s">
        <v>114</v>
      </c>
      <c r="P22" s="47" t="s">
        <v>114</v>
      </c>
      <c r="Q22" s="47" t="s">
        <v>114</v>
      </c>
      <c r="R22" s="120" t="s">
        <v>114</v>
      </c>
      <c r="S22" s="123" t="s">
        <v>147</v>
      </c>
      <c r="T22" s="152" t="s">
        <v>151</v>
      </c>
      <c r="U22" s="157"/>
      <c r="V22" s="157"/>
      <c r="W22" s="152" t="s">
        <v>151</v>
      </c>
      <c r="X22" s="152" t="s">
        <v>151</v>
      </c>
      <c r="Y22" s="151" t="s">
        <v>147</v>
      </c>
      <c r="Z22" s="152" t="s">
        <v>132</v>
      </c>
      <c r="AA22" s="46"/>
      <c r="AB22" s="123" t="s">
        <v>147</v>
      </c>
      <c r="AC22" s="123" t="s">
        <v>147</v>
      </c>
      <c r="AD22" s="46"/>
      <c r="AE22" s="1"/>
      <c r="AF22" s="124" t="s">
        <v>159</v>
      </c>
      <c r="AG22" s="125">
        <f>17/27</f>
        <v>0.62962962962962965</v>
      </c>
      <c r="AH22" s="45"/>
      <c r="AI22" s="46"/>
      <c r="AJ22" s="46"/>
      <c r="AK22" s="46"/>
      <c r="AL22" s="46"/>
      <c r="AM22" s="46"/>
      <c r="AN22" s="46"/>
      <c r="AO22" s="46"/>
      <c r="AP22" s="46"/>
      <c r="AQ22" s="46"/>
      <c r="AR22" s="46"/>
    </row>
    <row r="23" spans="1:44" ht="20">
      <c r="B23" s="47">
        <v>34</v>
      </c>
      <c r="C23" s="53" t="s">
        <v>25</v>
      </c>
      <c r="D23" s="54" t="s">
        <v>47</v>
      </c>
      <c r="E23" s="53" t="s">
        <v>104</v>
      </c>
      <c r="F23" s="47">
        <v>14</v>
      </c>
      <c r="G23" s="47" t="s">
        <v>115</v>
      </c>
      <c r="H23" s="47" t="s">
        <v>115</v>
      </c>
      <c r="I23" s="47" t="s">
        <v>115</v>
      </c>
      <c r="J23" s="47" t="s">
        <v>115</v>
      </c>
      <c r="K23" s="47" t="s">
        <v>115</v>
      </c>
      <c r="L23" s="47" t="s">
        <v>116</v>
      </c>
      <c r="M23" s="47" t="s">
        <v>116</v>
      </c>
      <c r="N23" s="47" t="s">
        <v>114</v>
      </c>
      <c r="O23" s="47" t="s">
        <v>115</v>
      </c>
      <c r="P23" s="47" t="s">
        <v>114</v>
      </c>
      <c r="Q23" s="47" t="s">
        <v>116</v>
      </c>
      <c r="R23" s="120" t="s">
        <v>115</v>
      </c>
      <c r="S23" s="123" t="s">
        <v>176</v>
      </c>
      <c r="T23" s="151" t="s">
        <v>148</v>
      </c>
      <c r="U23" s="156"/>
      <c r="V23" s="156"/>
      <c r="W23" s="151" t="s">
        <v>148</v>
      </c>
      <c r="X23" s="151" t="s">
        <v>148</v>
      </c>
      <c r="Y23" s="152" t="s">
        <v>116</v>
      </c>
      <c r="Z23" s="152" t="s">
        <v>116</v>
      </c>
      <c r="AB23" s="123" t="s">
        <v>176</v>
      </c>
      <c r="AC23" s="123" t="s">
        <v>176</v>
      </c>
      <c r="AE23" s="1"/>
      <c r="AF23" s="124" t="s">
        <v>160</v>
      </c>
      <c r="AG23" s="125">
        <f>13/17</f>
        <v>0.76470588235294112</v>
      </c>
      <c r="AH23" s="45"/>
    </row>
    <row r="24" spans="1:44" s="38" customFormat="1" ht="20">
      <c r="A24" s="63"/>
      <c r="B24" s="89">
        <v>35</v>
      </c>
      <c r="C24" s="90" t="s">
        <v>65</v>
      </c>
      <c r="D24" s="91" t="s">
        <v>92</v>
      </c>
      <c r="E24" s="90" t="s">
        <v>103</v>
      </c>
      <c r="F24" s="89">
        <v>14</v>
      </c>
      <c r="G24" s="89" t="s">
        <v>115</v>
      </c>
      <c r="H24" s="89" t="s">
        <v>114</v>
      </c>
      <c r="I24" s="35" t="s">
        <v>115</v>
      </c>
      <c r="J24" s="89" t="s">
        <v>114</v>
      </c>
      <c r="K24" s="89" t="s">
        <v>115</v>
      </c>
      <c r="L24" s="89" t="s">
        <v>116</v>
      </c>
      <c r="M24" s="89" t="s">
        <v>115</v>
      </c>
      <c r="N24" s="89" t="s">
        <v>114</v>
      </c>
      <c r="O24" s="89" t="s">
        <v>115</v>
      </c>
      <c r="P24" s="89" t="s">
        <v>114</v>
      </c>
      <c r="Q24" s="89" t="s">
        <v>114</v>
      </c>
      <c r="R24" s="121" t="s">
        <v>114</v>
      </c>
      <c r="S24" s="123" t="s">
        <v>176</v>
      </c>
      <c r="T24" s="152" t="s">
        <v>116</v>
      </c>
      <c r="U24" s="157"/>
      <c r="V24" s="157"/>
      <c r="W24" s="152" t="s">
        <v>116</v>
      </c>
      <c r="X24" s="152" t="s">
        <v>116</v>
      </c>
      <c r="Y24" s="152" t="s">
        <v>116</v>
      </c>
      <c r="Z24" s="152" t="s">
        <v>116</v>
      </c>
      <c r="AA24" s="63"/>
      <c r="AB24" s="142" t="s">
        <v>176</v>
      </c>
      <c r="AC24" s="142" t="s">
        <v>176</v>
      </c>
      <c r="AD24" s="46"/>
      <c r="AE24" s="1"/>
      <c r="AF24" s="124" t="s">
        <v>161</v>
      </c>
      <c r="AG24" s="125">
        <f>4/10</f>
        <v>0.4</v>
      </c>
      <c r="AH24" s="45"/>
      <c r="AI24" s="63"/>
      <c r="AJ24" s="63"/>
      <c r="AK24" s="63"/>
      <c r="AL24" s="63"/>
      <c r="AM24" s="63"/>
      <c r="AN24" s="63"/>
      <c r="AO24" s="63"/>
      <c r="AP24" s="63"/>
      <c r="AQ24" s="63"/>
      <c r="AR24" s="63"/>
    </row>
    <row r="25" spans="1:44" s="38" customFormat="1" ht="20">
      <c r="A25" s="63"/>
      <c r="B25" s="89">
        <v>36</v>
      </c>
      <c r="C25" s="90" t="s">
        <v>66</v>
      </c>
      <c r="D25" s="91" t="s">
        <v>93</v>
      </c>
      <c r="E25" s="90" t="s">
        <v>103</v>
      </c>
      <c r="F25" s="89">
        <v>14</v>
      </c>
      <c r="G25" s="89" t="s">
        <v>115</v>
      </c>
      <c r="H25" s="89" t="s">
        <v>114</v>
      </c>
      <c r="I25" s="89" t="s">
        <v>114</v>
      </c>
      <c r="J25" s="89" t="s">
        <v>114</v>
      </c>
      <c r="K25" s="89" t="s">
        <v>114</v>
      </c>
      <c r="L25" s="89" t="s">
        <v>116</v>
      </c>
      <c r="M25" s="89" t="s">
        <v>115</v>
      </c>
      <c r="N25" s="89" t="s">
        <v>114</v>
      </c>
      <c r="O25" s="89" t="s">
        <v>114</v>
      </c>
      <c r="P25" s="89" t="s">
        <v>114</v>
      </c>
      <c r="Q25" s="89" t="s">
        <v>114</v>
      </c>
      <c r="R25" s="121" t="s">
        <v>114</v>
      </c>
      <c r="S25" s="123" t="s">
        <v>176</v>
      </c>
      <c r="T25" s="152" t="s">
        <v>116</v>
      </c>
      <c r="U25" s="157"/>
      <c r="V25" s="157"/>
      <c r="W25" s="151" t="s">
        <v>116</v>
      </c>
      <c r="X25" s="151" t="s">
        <v>116</v>
      </c>
      <c r="Y25" s="152" t="s">
        <v>116</v>
      </c>
      <c r="Z25" s="152" t="s">
        <v>116</v>
      </c>
      <c r="AA25" s="63"/>
      <c r="AB25" s="142" t="s">
        <v>147</v>
      </c>
      <c r="AC25" s="141" t="s">
        <v>147</v>
      </c>
      <c r="AD25" s="46"/>
      <c r="AE25" s="46"/>
      <c r="AF25" s="46"/>
      <c r="AG25" s="46"/>
      <c r="AH25" s="45"/>
      <c r="AI25" s="63"/>
      <c r="AJ25" s="63"/>
      <c r="AK25" s="63"/>
      <c r="AL25" s="63"/>
      <c r="AM25" s="63"/>
      <c r="AN25" s="63"/>
      <c r="AO25" s="63"/>
      <c r="AP25" s="63"/>
      <c r="AQ25" s="63"/>
      <c r="AR25" s="63"/>
    </row>
    <row r="26" spans="1:44" ht="20">
      <c r="B26" s="47">
        <v>38</v>
      </c>
      <c r="C26" s="53" t="s">
        <v>27</v>
      </c>
      <c r="D26" s="54" t="s">
        <v>94</v>
      </c>
      <c r="E26" s="53" t="s">
        <v>109</v>
      </c>
      <c r="F26" s="47">
        <v>14</v>
      </c>
      <c r="G26" s="47" t="s">
        <v>114</v>
      </c>
      <c r="H26" s="47" t="s">
        <v>114</v>
      </c>
      <c r="I26" s="47" t="s">
        <v>114</v>
      </c>
      <c r="J26" s="47" t="s">
        <v>114</v>
      </c>
      <c r="K26" s="47" t="s">
        <v>116</v>
      </c>
      <c r="L26" s="47" t="s">
        <v>116</v>
      </c>
      <c r="M26" s="47" t="s">
        <v>114</v>
      </c>
      <c r="N26" s="47" t="s">
        <v>114</v>
      </c>
      <c r="O26" s="47" t="s">
        <v>114</v>
      </c>
      <c r="P26" s="47" t="s">
        <v>114</v>
      </c>
      <c r="Q26" s="47" t="s">
        <v>114</v>
      </c>
      <c r="R26" s="120" t="s">
        <v>114</v>
      </c>
      <c r="S26" s="123" t="s">
        <v>147</v>
      </c>
      <c r="T26" s="152" t="s">
        <v>151</v>
      </c>
      <c r="U26" s="157"/>
      <c r="V26" s="157"/>
      <c r="W26" s="152" t="s">
        <v>151</v>
      </c>
      <c r="X26" s="152" t="s">
        <v>151</v>
      </c>
      <c r="Y26" s="152" t="s">
        <v>151</v>
      </c>
      <c r="Z26" s="151" t="s">
        <v>116</v>
      </c>
      <c r="AB26" s="123" t="s">
        <v>147</v>
      </c>
      <c r="AC26" s="123" t="s">
        <v>147</v>
      </c>
      <c r="AE26" s="124" t="s">
        <v>162</v>
      </c>
      <c r="AF26" s="124">
        <v>12</v>
      </c>
      <c r="AG26" s="124">
        <v>8</v>
      </c>
    </row>
    <row r="27" spans="1:44" ht="20">
      <c r="B27" s="47">
        <v>39</v>
      </c>
      <c r="C27" s="53" t="s">
        <v>28</v>
      </c>
      <c r="D27" s="54" t="s">
        <v>49</v>
      </c>
      <c r="E27" s="53" t="s">
        <v>109</v>
      </c>
      <c r="F27" s="47">
        <v>14</v>
      </c>
      <c r="G27" s="47" t="s">
        <v>115</v>
      </c>
      <c r="H27" s="47" t="s">
        <v>115</v>
      </c>
      <c r="I27" s="47" t="s">
        <v>115</v>
      </c>
      <c r="J27" s="47" t="s">
        <v>114</v>
      </c>
      <c r="K27" s="47" t="s">
        <v>114</v>
      </c>
      <c r="L27" s="47" t="s">
        <v>116</v>
      </c>
      <c r="M27" s="47" t="s">
        <v>116</v>
      </c>
      <c r="N27" s="47" t="s">
        <v>114</v>
      </c>
      <c r="O27" s="47" t="s">
        <v>114</v>
      </c>
      <c r="P27" s="47" t="s">
        <v>114</v>
      </c>
      <c r="Q27" s="47" t="s">
        <v>114</v>
      </c>
      <c r="R27" s="120" t="s">
        <v>114</v>
      </c>
      <c r="S27" s="123" t="s">
        <v>176</v>
      </c>
      <c r="T27" s="151" t="s">
        <v>151</v>
      </c>
      <c r="U27" s="156"/>
      <c r="V27" s="156"/>
      <c r="W27" s="151" t="s">
        <v>151</v>
      </c>
      <c r="X27" s="152" t="s">
        <v>151</v>
      </c>
      <c r="Y27" s="151" t="s">
        <v>151</v>
      </c>
      <c r="Z27" s="151" t="s">
        <v>132</v>
      </c>
      <c r="AB27" s="123" t="s">
        <v>176</v>
      </c>
      <c r="AC27" s="141" t="s">
        <v>147</v>
      </c>
      <c r="AE27" s="124" t="s">
        <v>163</v>
      </c>
      <c r="AF27" s="124">
        <v>7</v>
      </c>
      <c r="AG27" s="124">
        <v>6</v>
      </c>
    </row>
    <row r="28" spans="1:44" s="22" customFormat="1" ht="20">
      <c r="A28" s="46"/>
      <c r="B28" s="47">
        <v>40</v>
      </c>
      <c r="C28" s="53" t="s">
        <v>29</v>
      </c>
      <c r="D28" s="54" t="s">
        <v>50</v>
      </c>
      <c r="E28" s="53" t="s">
        <v>105</v>
      </c>
      <c r="F28" s="47" t="s">
        <v>111</v>
      </c>
      <c r="G28" s="47" t="s">
        <v>114</v>
      </c>
      <c r="H28" s="47" t="s">
        <v>114</v>
      </c>
      <c r="I28" s="47" t="s">
        <v>114</v>
      </c>
      <c r="J28" s="47" t="s">
        <v>114</v>
      </c>
      <c r="K28" s="47" t="s">
        <v>116</v>
      </c>
      <c r="L28" s="47" t="s">
        <v>114</v>
      </c>
      <c r="M28" s="47" t="s">
        <v>114</v>
      </c>
      <c r="N28" s="47" t="s">
        <v>114</v>
      </c>
      <c r="O28" s="47" t="s">
        <v>114</v>
      </c>
      <c r="P28" s="47" t="s">
        <v>114</v>
      </c>
      <c r="Q28" s="47" t="s">
        <v>114</v>
      </c>
      <c r="R28" s="120" t="s">
        <v>114</v>
      </c>
      <c r="S28" s="123" t="s">
        <v>147</v>
      </c>
      <c r="T28" s="152" t="s">
        <v>151</v>
      </c>
      <c r="U28" s="157"/>
      <c r="V28" s="157"/>
      <c r="W28" s="152" t="s">
        <v>151</v>
      </c>
      <c r="X28" s="152" t="s">
        <v>151</v>
      </c>
      <c r="Y28" s="152" t="s">
        <v>150</v>
      </c>
      <c r="Z28" s="152" t="s">
        <v>132</v>
      </c>
      <c r="AA28" s="46"/>
      <c r="AB28" s="123" t="s">
        <v>147</v>
      </c>
      <c r="AC28" s="123" t="s">
        <v>147</v>
      </c>
      <c r="AD28" s="46"/>
      <c r="AE28" s="1"/>
      <c r="AF28" s="1"/>
      <c r="AG28" s="46"/>
      <c r="AH28" s="46"/>
      <c r="AI28" s="46"/>
      <c r="AJ28" s="46"/>
      <c r="AK28" s="46"/>
      <c r="AL28" s="46"/>
      <c r="AM28" s="46"/>
      <c r="AN28" s="46"/>
      <c r="AO28" s="46"/>
      <c r="AP28" s="46"/>
      <c r="AQ28" s="46"/>
      <c r="AR28" s="46"/>
    </row>
    <row r="29" spans="1:44" ht="20">
      <c r="B29" s="47">
        <v>41</v>
      </c>
      <c r="C29" s="53" t="s">
        <v>30</v>
      </c>
      <c r="D29" s="54" t="s">
        <v>51</v>
      </c>
      <c r="E29" s="53" t="s">
        <v>103</v>
      </c>
      <c r="F29" s="47" t="s">
        <v>110</v>
      </c>
      <c r="G29" s="47" t="s">
        <v>114</v>
      </c>
      <c r="H29" s="47" t="s">
        <v>116</v>
      </c>
      <c r="I29" s="47" t="s">
        <v>114</v>
      </c>
      <c r="J29" s="47" t="s">
        <v>116</v>
      </c>
      <c r="K29" s="47" t="s">
        <v>114</v>
      </c>
      <c r="L29" s="47" t="s">
        <v>116</v>
      </c>
      <c r="M29" s="47" t="s">
        <v>116</v>
      </c>
      <c r="N29" s="47" t="s">
        <v>116</v>
      </c>
      <c r="O29" s="47" t="s">
        <v>115</v>
      </c>
      <c r="P29" s="47" t="s">
        <v>115</v>
      </c>
      <c r="Q29" s="47" t="s">
        <v>116</v>
      </c>
      <c r="R29" s="120" t="s">
        <v>114</v>
      </c>
      <c r="S29" s="123" t="s">
        <v>176</v>
      </c>
      <c r="T29" s="151" t="s">
        <v>151</v>
      </c>
      <c r="U29" s="156"/>
      <c r="V29" s="156"/>
      <c r="W29" s="151" t="s">
        <v>151</v>
      </c>
      <c r="X29" s="152" t="s">
        <v>151</v>
      </c>
      <c r="Y29" s="151" t="s">
        <v>151</v>
      </c>
      <c r="Z29" s="151" t="s">
        <v>132</v>
      </c>
      <c r="AB29" s="123" t="s">
        <v>176</v>
      </c>
      <c r="AC29" s="141" t="s">
        <v>147</v>
      </c>
      <c r="AF29" s="124" t="s">
        <v>159</v>
      </c>
      <c r="AG29" s="124">
        <f>18/33</f>
        <v>0.54545454545454541</v>
      </c>
    </row>
    <row r="30" spans="1:44" ht="20">
      <c r="B30" s="47">
        <v>42</v>
      </c>
      <c r="C30" s="53" t="s">
        <v>67</v>
      </c>
      <c r="D30" s="54" t="s">
        <v>95</v>
      </c>
      <c r="E30" s="53" t="s">
        <v>105</v>
      </c>
      <c r="F30" s="47" t="s">
        <v>112</v>
      </c>
      <c r="G30" s="47" t="s">
        <v>116</v>
      </c>
      <c r="H30" s="47" t="s">
        <v>116</v>
      </c>
      <c r="I30" s="47" t="s">
        <v>115</v>
      </c>
      <c r="J30" s="47" t="s">
        <v>115</v>
      </c>
      <c r="K30" s="47" t="s">
        <v>116</v>
      </c>
      <c r="L30" s="47" t="s">
        <v>116</v>
      </c>
      <c r="M30" s="47" t="s">
        <v>116</v>
      </c>
      <c r="N30" s="47" t="s">
        <v>115</v>
      </c>
      <c r="O30" s="47" t="s">
        <v>116</v>
      </c>
      <c r="P30" s="47" t="s">
        <v>116</v>
      </c>
      <c r="Q30" s="47" t="s">
        <v>116</v>
      </c>
      <c r="R30" s="120" t="s">
        <v>115</v>
      </c>
      <c r="S30" s="123" t="s">
        <v>176</v>
      </c>
      <c r="T30" s="151" t="s">
        <v>151</v>
      </c>
      <c r="U30" s="156"/>
      <c r="V30" s="156"/>
      <c r="W30" s="151" t="s">
        <v>151</v>
      </c>
      <c r="X30" s="151" t="s">
        <v>151</v>
      </c>
      <c r="Y30" s="151" t="s">
        <v>151</v>
      </c>
      <c r="Z30" s="151" t="s">
        <v>132</v>
      </c>
      <c r="AB30" s="123" t="s">
        <v>176</v>
      </c>
      <c r="AC30" s="123" t="s">
        <v>176</v>
      </c>
      <c r="AF30" s="124" t="s">
        <v>160</v>
      </c>
      <c r="AG30" s="124">
        <f>12/19</f>
        <v>0.63157894736842102</v>
      </c>
    </row>
    <row r="31" spans="1:44" ht="20">
      <c r="B31" s="47">
        <v>43</v>
      </c>
      <c r="C31" s="53" t="s">
        <v>31</v>
      </c>
      <c r="D31" s="54" t="s">
        <v>96</v>
      </c>
      <c r="E31" s="53" t="s">
        <v>103</v>
      </c>
      <c r="F31" s="47">
        <v>14</v>
      </c>
      <c r="G31" s="47" t="s">
        <v>115</v>
      </c>
      <c r="H31" s="47" t="s">
        <v>114</v>
      </c>
      <c r="I31" s="47" t="s">
        <v>114</v>
      </c>
      <c r="J31" s="47" t="s">
        <v>114</v>
      </c>
      <c r="K31" s="47" t="s">
        <v>116</v>
      </c>
      <c r="L31" s="47" t="s">
        <v>114</v>
      </c>
      <c r="M31" s="47" t="s">
        <v>115</v>
      </c>
      <c r="N31" s="47" t="s">
        <v>114</v>
      </c>
      <c r="O31" s="47" t="s">
        <v>114</v>
      </c>
      <c r="P31" s="47" t="s">
        <v>114</v>
      </c>
      <c r="Q31" s="47" t="s">
        <v>114</v>
      </c>
      <c r="R31" s="120" t="s">
        <v>114</v>
      </c>
      <c r="S31" s="123" t="s">
        <v>176</v>
      </c>
      <c r="T31" s="151" t="s">
        <v>158</v>
      </c>
      <c r="U31" s="156"/>
      <c r="V31" s="156"/>
      <c r="W31" s="152" t="s">
        <v>158</v>
      </c>
      <c r="X31" s="152" t="s">
        <v>158</v>
      </c>
      <c r="Y31" s="151" t="s">
        <v>150</v>
      </c>
      <c r="Z31" s="152" t="s">
        <v>116</v>
      </c>
      <c r="AB31" s="123" t="s">
        <v>147</v>
      </c>
      <c r="AC31" s="141" t="s">
        <v>147</v>
      </c>
      <c r="AF31" s="124" t="s">
        <v>161</v>
      </c>
      <c r="AG31" s="124">
        <f>6/14</f>
        <v>0.42857142857142855</v>
      </c>
    </row>
    <row r="32" spans="1:44" s="46" customFormat="1" ht="20">
      <c r="B32" s="47">
        <v>47</v>
      </c>
      <c r="C32" s="53" t="s">
        <v>70</v>
      </c>
      <c r="D32" s="54" t="s">
        <v>53</v>
      </c>
      <c r="E32" s="53" t="s">
        <v>103</v>
      </c>
      <c r="F32" s="47">
        <v>14</v>
      </c>
      <c r="G32" s="47" t="s">
        <v>115</v>
      </c>
      <c r="H32" s="47" t="s">
        <v>115</v>
      </c>
      <c r="I32" s="47" t="s">
        <v>114</v>
      </c>
      <c r="J32" s="47" t="s">
        <v>115</v>
      </c>
      <c r="K32" s="47" t="s">
        <v>114</v>
      </c>
      <c r="L32" s="47" t="s">
        <v>116</v>
      </c>
      <c r="M32" s="47" t="s">
        <v>115</v>
      </c>
      <c r="N32" s="47" t="s">
        <v>115</v>
      </c>
      <c r="O32" s="47" t="s">
        <v>114</v>
      </c>
      <c r="P32" s="47" t="s">
        <v>115</v>
      </c>
      <c r="Q32" s="47" t="s">
        <v>115</v>
      </c>
      <c r="R32" s="120" t="s">
        <v>114</v>
      </c>
      <c r="S32" s="123" t="s">
        <v>176</v>
      </c>
      <c r="T32" s="151" t="s">
        <v>151</v>
      </c>
      <c r="U32" s="156"/>
      <c r="V32" s="156"/>
      <c r="W32" s="151" t="s">
        <v>151</v>
      </c>
      <c r="X32" s="152" t="s">
        <v>151</v>
      </c>
      <c r="Y32" s="151" t="s">
        <v>151</v>
      </c>
      <c r="Z32" s="151" t="s">
        <v>132</v>
      </c>
      <c r="AB32" s="123" t="s">
        <v>176</v>
      </c>
      <c r="AC32" s="141" t="s">
        <v>147</v>
      </c>
      <c r="AE32" s="125"/>
      <c r="AF32" s="125" t="s">
        <v>209</v>
      </c>
      <c r="AG32" s="125" t="s">
        <v>210</v>
      </c>
    </row>
    <row r="33" spans="2:37" s="46" customFormat="1" ht="20">
      <c r="B33" s="47">
        <v>48</v>
      </c>
      <c r="C33" s="53" t="s">
        <v>71</v>
      </c>
      <c r="D33" s="54" t="s">
        <v>54</v>
      </c>
      <c r="E33" s="53" t="s">
        <v>103</v>
      </c>
      <c r="F33" s="47">
        <v>14</v>
      </c>
      <c r="G33" s="47" t="s">
        <v>114</v>
      </c>
      <c r="H33" s="47" t="s">
        <v>114</v>
      </c>
      <c r="I33" s="47" t="s">
        <v>114</v>
      </c>
      <c r="J33" s="47" t="s">
        <v>114</v>
      </c>
      <c r="K33" s="47" t="s">
        <v>114</v>
      </c>
      <c r="L33" s="47" t="s">
        <v>116</v>
      </c>
      <c r="M33" s="47" t="s">
        <v>114</v>
      </c>
      <c r="N33" s="47" t="s">
        <v>115</v>
      </c>
      <c r="O33" s="47" t="s">
        <v>114</v>
      </c>
      <c r="P33" s="47" t="s">
        <v>114</v>
      </c>
      <c r="Q33" s="47" t="s">
        <v>114</v>
      </c>
      <c r="R33" s="120" t="s">
        <v>114</v>
      </c>
      <c r="S33" s="123" t="s">
        <v>147</v>
      </c>
      <c r="T33" s="151" t="s">
        <v>116</v>
      </c>
      <c r="U33" s="156"/>
      <c r="V33" s="156"/>
      <c r="W33" s="151" t="s">
        <v>116</v>
      </c>
      <c r="X33" s="151" t="s">
        <v>116</v>
      </c>
      <c r="Y33" s="151" t="s">
        <v>116</v>
      </c>
      <c r="Z33" s="151" t="s">
        <v>116</v>
      </c>
      <c r="AB33" s="123" t="s">
        <v>147</v>
      </c>
      <c r="AC33" s="123" t="s">
        <v>147</v>
      </c>
      <c r="AE33" s="124" t="s">
        <v>162</v>
      </c>
      <c r="AF33" s="124">
        <v>12</v>
      </c>
      <c r="AG33" s="124">
        <v>7</v>
      </c>
    </row>
    <row r="34" spans="2:37" s="46" customFormat="1" ht="20">
      <c r="B34" s="47">
        <v>50</v>
      </c>
      <c r="C34" s="53" t="s">
        <v>33</v>
      </c>
      <c r="D34" s="54" t="s">
        <v>99</v>
      </c>
      <c r="E34" s="53" t="s">
        <v>102</v>
      </c>
      <c r="F34" s="47">
        <v>14</v>
      </c>
      <c r="G34" s="47" t="s">
        <v>114</v>
      </c>
      <c r="H34" s="47" t="s">
        <v>114</v>
      </c>
      <c r="I34" s="47" t="s">
        <v>116</v>
      </c>
      <c r="J34" s="47" t="s">
        <v>114</v>
      </c>
      <c r="K34" s="47" t="s">
        <v>116</v>
      </c>
      <c r="L34" s="47" t="s">
        <v>114</v>
      </c>
      <c r="M34" s="47" t="s">
        <v>116</v>
      </c>
      <c r="N34" s="47" t="s">
        <v>116</v>
      </c>
      <c r="O34" s="47" t="s">
        <v>116</v>
      </c>
      <c r="P34" s="47" t="s">
        <v>116</v>
      </c>
      <c r="Q34" s="47" t="s">
        <v>114</v>
      </c>
      <c r="R34" s="120" t="s">
        <v>116</v>
      </c>
      <c r="S34" s="123" t="s">
        <v>147</v>
      </c>
      <c r="T34" s="151" t="s">
        <v>116</v>
      </c>
      <c r="U34" s="156"/>
      <c r="V34" s="156"/>
      <c r="W34" s="151" t="s">
        <v>116</v>
      </c>
      <c r="X34" s="151" t="s">
        <v>116</v>
      </c>
      <c r="Y34" s="151" t="s">
        <v>116</v>
      </c>
      <c r="Z34" s="152" t="s">
        <v>132</v>
      </c>
      <c r="AB34" s="123" t="s">
        <v>147</v>
      </c>
      <c r="AC34" s="123" t="s">
        <v>147</v>
      </c>
      <c r="AE34" s="1"/>
      <c r="AF34" s="1"/>
    </row>
    <row r="35" spans="2:37" s="46" customFormat="1">
      <c r="B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1"/>
      <c r="W35" s="1"/>
      <c r="X35" s="1"/>
      <c r="Y35" s="1"/>
      <c r="Z35" s="1"/>
      <c r="AB35" s="45"/>
      <c r="AC35" s="45"/>
      <c r="AF35" s="124" t="s">
        <v>160</v>
      </c>
      <c r="AG35" s="124">
        <f>12/14</f>
        <v>0.8571428571428571</v>
      </c>
    </row>
    <row r="36" spans="2:37" s="46" customFormat="1">
      <c r="B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1"/>
      <c r="W36" s="1"/>
      <c r="X36" s="1"/>
      <c r="Y36" s="1"/>
      <c r="Z36" s="100"/>
      <c r="AB36" s="45"/>
      <c r="AC36" s="45"/>
      <c r="AF36" s="124" t="s">
        <v>161</v>
      </c>
      <c r="AG36" s="124">
        <f>6/13</f>
        <v>0.46153846153846156</v>
      </c>
    </row>
    <row r="44" spans="2:37">
      <c r="AH44" s="45"/>
      <c r="AI44" s="1" t="s">
        <v>174</v>
      </c>
      <c r="AJ44" s="1" t="s">
        <v>175</v>
      </c>
      <c r="AK44" s="45"/>
    </row>
    <row r="45" spans="2:37">
      <c r="AH45" s="1" t="s">
        <v>162</v>
      </c>
      <c r="AI45" s="1">
        <v>13</v>
      </c>
      <c r="AJ45" s="1">
        <v>5</v>
      </c>
      <c r="AK45" s="45"/>
    </row>
    <row r="46" spans="2:37">
      <c r="AH46" s="1" t="s">
        <v>163</v>
      </c>
      <c r="AI46" s="1">
        <v>9</v>
      </c>
      <c r="AJ46" s="1">
        <v>4</v>
      </c>
      <c r="AK46" s="45"/>
    </row>
    <row r="47" spans="2:37">
      <c r="AH47" s="1"/>
      <c r="AI47" s="1"/>
      <c r="AJ47" s="45"/>
      <c r="AK47" s="45"/>
    </row>
    <row r="48" spans="2:37">
      <c r="AH48" s="1"/>
      <c r="AI48" s="1"/>
      <c r="AJ48" s="45"/>
      <c r="AK48" s="45"/>
    </row>
    <row r="49" spans="34:37">
      <c r="AH49" s="1"/>
      <c r="AI49" s="1" t="s">
        <v>159</v>
      </c>
      <c r="AJ49" s="45"/>
      <c r="AK49" s="1">
        <f>17/31</f>
        <v>0.54838709677419351</v>
      </c>
    </row>
    <row r="50" spans="34:37">
      <c r="AH50" s="1"/>
      <c r="AI50" s="1" t="s">
        <v>160</v>
      </c>
      <c r="AJ50" s="45"/>
      <c r="AK50" s="1" t="e">
        <f>13/AK5122</f>
        <v>#DIV/0!</v>
      </c>
    </row>
    <row r="51" spans="34:37">
      <c r="AH51" s="1"/>
      <c r="AI51" s="1" t="s">
        <v>161</v>
      </c>
      <c r="AJ51" s="45"/>
      <c r="AK51" s="1">
        <f>4/9</f>
        <v>0.44444444444444442</v>
      </c>
    </row>
    <row r="52" spans="34:37">
      <c r="AH52" s="45"/>
    </row>
    <row r="53" spans="34:37">
      <c r="AH53" s="45"/>
    </row>
    <row r="54" spans="34:37">
      <c r="AH54" s="45"/>
      <c r="AI54" s="1" t="s">
        <v>174</v>
      </c>
      <c r="AJ54" s="1" t="s">
        <v>175</v>
      </c>
      <c r="AK54" s="45"/>
    </row>
    <row r="55" spans="34:37">
      <c r="AH55" s="1" t="s">
        <v>162</v>
      </c>
      <c r="AI55" s="1">
        <v>13</v>
      </c>
      <c r="AJ55" s="1">
        <v>5</v>
      </c>
      <c r="AK55" s="45"/>
    </row>
    <row r="56" spans="34:37">
      <c r="AH56" s="1" t="s">
        <v>163</v>
      </c>
      <c r="AI56" s="1">
        <v>4</v>
      </c>
      <c r="AJ56" s="1">
        <v>4</v>
      </c>
      <c r="AK56" s="45"/>
    </row>
    <row r="57" spans="34:37" ht="20">
      <c r="AH57" s="45"/>
      <c r="AI57" s="63"/>
      <c r="AJ57" s="63"/>
      <c r="AK57" s="63"/>
    </row>
    <row r="58" spans="34:37">
      <c r="AH58" s="45"/>
      <c r="AI58" s="1" t="s">
        <v>159</v>
      </c>
      <c r="AJ58" s="45"/>
      <c r="AK58" s="1">
        <f>17/26</f>
        <v>0.65384615384615385</v>
      </c>
    </row>
    <row r="59" spans="34:37">
      <c r="AH59" s="45"/>
      <c r="AI59" s="1" t="s">
        <v>160</v>
      </c>
      <c r="AJ59" s="45"/>
      <c r="AK59" s="1">
        <f>13/17</f>
        <v>0.76470588235294112</v>
      </c>
    </row>
    <row r="60" spans="34:37">
      <c r="AH60" s="45"/>
      <c r="AI60" s="1" t="s">
        <v>161</v>
      </c>
      <c r="AJ60" s="45"/>
      <c r="AK60" s="1">
        <f>4/9</f>
        <v>0.44444444444444442</v>
      </c>
    </row>
  </sheetData>
  <phoneticPr fontId="5"/>
  <printOptions gridLines="1"/>
  <pageMargins left="0.70866141732283472" right="0.70866141732283472" top="0.74803149606299213" bottom="0.74803149606299213" header="0.31496062992125984" footer="0.31496062992125984"/>
  <pageSetup paperSize="8" scale="59" orientation="landscape" copies="2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5EF86-120B-B946-B762-391E5348FA75}">
  <sheetPr>
    <pageSetUpPr fitToPage="1"/>
  </sheetPr>
  <dimension ref="A2:AR56"/>
  <sheetViews>
    <sheetView zoomScale="110" zoomScaleNormal="110" workbookViewId="0">
      <selection activeCell="AL20" sqref="AL20"/>
    </sheetView>
  </sheetViews>
  <sheetFormatPr baseColWidth="10" defaultColWidth="9" defaultRowHeight="16"/>
  <cols>
    <col min="1" max="1" customWidth="true" style="46" width="4.6640625" collapsed="true"/>
    <col min="2" max="2" bestFit="true" customWidth="true" style="45" width="4.33203125" collapsed="true"/>
    <col min="3" max="3" bestFit="true" customWidth="true" style="46" width="34.83203125" collapsed="true"/>
    <col min="4" max="4" customWidth="true" style="46" width="12.1640625" collapsed="true"/>
    <col min="5" max="5" customWidth="true" style="46" width="8.83203125" collapsed="true"/>
    <col min="6" max="6" customWidth="true" style="45" width="11.1640625" collapsed="true"/>
    <col min="7" max="7" customWidth="true" style="45" width="8.1640625" collapsed="true"/>
    <col min="8" max="8" customWidth="true" style="45" width="7.83203125" collapsed="true"/>
    <col min="9" max="9" customWidth="true" style="45" width="9.6640625" collapsed="true"/>
    <col min="10" max="10" customWidth="true" style="45" width="5.83203125" collapsed="true"/>
    <col min="11" max="11" customWidth="true" style="45" width="6.0" collapsed="true"/>
    <col min="12" max="12" customWidth="true" style="45" width="5.5" collapsed="true"/>
    <col min="13" max="13" customWidth="true" style="45" width="8.83203125" collapsed="true"/>
    <col min="14" max="14" customWidth="true" style="45" width="9.83203125" collapsed="true"/>
    <col min="15" max="15" customWidth="true" style="45" width="8.83203125" collapsed="true"/>
    <col min="16" max="16" customWidth="true" style="45" width="9.0" collapsed="true"/>
    <col min="17" max="17" customWidth="true" style="45" width="8.6640625" collapsed="true"/>
    <col min="18" max="18" customWidth="true" style="45" width="5.6640625" collapsed="true"/>
    <col min="19" max="21" customWidth="true" style="45" width="9.0" collapsed="true"/>
    <col min="22" max="22" customWidth="true" style="1" width="8.5" collapsed="true"/>
    <col min="23" max="23" customWidth="true" style="1" width="9.83203125" collapsed="true"/>
    <col min="24" max="24" customWidth="true" style="1" width="10.1640625" collapsed="true"/>
    <col min="25" max="25" customWidth="true" style="1" width="14.0" collapsed="true"/>
    <col min="26" max="26" customWidth="true" style="1" width="12.83203125" collapsed="true"/>
    <col min="27" max="27" customWidth="true" style="46" width="2.83203125" collapsed="true"/>
    <col min="28" max="31" style="46" width="9.0" collapsed="true"/>
    <col min="32" max="32" customWidth="true" style="46" width="10.6640625" collapsed="true"/>
    <col min="33" max="44" style="46" width="9.0" collapsed="true"/>
    <col min="45" max="16384" style="1" width="9.0" collapsed="true"/>
  </cols>
  <sheetData>
    <row r="2" spans="1:44">
      <c r="C2" s="46" t="s">
        <v>127</v>
      </c>
      <c r="T2" s="45" t="s">
        <v>207</v>
      </c>
      <c r="U2" s="45" t="s">
        <v>207</v>
      </c>
    </row>
    <row r="3" spans="1:44" ht="51">
      <c r="B3" s="47"/>
      <c r="C3" s="47" t="s">
        <v>73</v>
      </c>
      <c r="D3" s="47" t="s">
        <v>100</v>
      </c>
      <c r="E3" s="47" t="s">
        <v>101</v>
      </c>
      <c r="F3" s="48" t="s">
        <v>129</v>
      </c>
      <c r="G3" s="48" t="s">
        <v>113</v>
      </c>
      <c r="H3" s="48" t="s">
        <v>117</v>
      </c>
      <c r="I3" s="48" t="s">
        <v>118</v>
      </c>
      <c r="J3" s="48" t="s">
        <v>119</v>
      </c>
      <c r="K3" s="48" t="s">
        <v>120</v>
      </c>
      <c r="L3" s="48" t="s">
        <v>121</v>
      </c>
      <c r="M3" s="48" t="s">
        <v>122</v>
      </c>
      <c r="N3" s="48" t="s">
        <v>130</v>
      </c>
      <c r="O3" s="48" t="s">
        <v>123</v>
      </c>
      <c r="P3" s="48" t="s">
        <v>126</v>
      </c>
      <c r="Q3" s="48" t="s">
        <v>124</v>
      </c>
      <c r="R3" s="119" t="s">
        <v>125</v>
      </c>
      <c r="S3" s="140" t="s">
        <v>216</v>
      </c>
      <c r="T3" s="140" t="s">
        <v>218</v>
      </c>
      <c r="U3" s="140" t="s">
        <v>217</v>
      </c>
      <c r="V3" s="124" t="s">
        <v>212</v>
      </c>
      <c r="W3" s="124" t="s">
        <v>213</v>
      </c>
      <c r="X3" s="124" t="s">
        <v>214</v>
      </c>
      <c r="Y3" s="124" t="s">
        <v>153</v>
      </c>
      <c r="Z3" s="124" t="s">
        <v>156</v>
      </c>
    </row>
    <row r="4" spans="1:44" ht="21" customHeight="1">
      <c r="B4" s="47">
        <v>1</v>
      </c>
      <c r="C4" s="53" t="s">
        <v>0</v>
      </c>
      <c r="D4" s="54" t="s">
        <v>74</v>
      </c>
      <c r="E4" s="53" t="s">
        <v>102</v>
      </c>
      <c r="F4" s="47">
        <v>14</v>
      </c>
      <c r="G4" s="47" t="s">
        <v>114</v>
      </c>
      <c r="H4" s="47" t="s">
        <v>116</v>
      </c>
      <c r="I4" s="47" t="s">
        <v>114</v>
      </c>
      <c r="J4" s="47" t="s">
        <v>116</v>
      </c>
      <c r="K4" s="47" t="s">
        <v>114</v>
      </c>
      <c r="L4" s="47" t="s">
        <v>116</v>
      </c>
      <c r="M4" s="47" t="s">
        <v>116</v>
      </c>
      <c r="N4" s="47" t="s">
        <v>116</v>
      </c>
      <c r="O4" s="47" t="s">
        <v>116</v>
      </c>
      <c r="P4" s="47" t="s">
        <v>116</v>
      </c>
      <c r="Q4" s="47" t="s">
        <v>116</v>
      </c>
      <c r="R4" s="120" t="s">
        <v>114</v>
      </c>
      <c r="S4" s="123" t="s">
        <v>147</v>
      </c>
      <c r="T4" s="123" t="s">
        <v>147</v>
      </c>
      <c r="U4" s="123" t="s">
        <v>147</v>
      </c>
      <c r="V4" s="139" t="s">
        <v>116</v>
      </c>
      <c r="W4" s="139" t="s">
        <v>116</v>
      </c>
      <c r="X4" s="139" t="s">
        <v>116</v>
      </c>
      <c r="Y4" s="139" t="s">
        <v>116</v>
      </c>
      <c r="Z4" s="151" t="s">
        <v>116</v>
      </c>
      <c r="AB4" s="46" t="s">
        <v>211</v>
      </c>
      <c r="AE4" s="123"/>
      <c r="AF4" s="125" t="s">
        <v>209</v>
      </c>
      <c r="AG4" s="125" t="s">
        <v>210</v>
      </c>
      <c r="AH4" s="45"/>
      <c r="AI4" s="45"/>
      <c r="AJ4" s="1" t="s">
        <v>174</v>
      </c>
      <c r="AK4" s="1" t="s">
        <v>175</v>
      </c>
      <c r="AL4" s="45"/>
    </row>
    <row r="5" spans="1:44">
      <c r="B5" s="47">
        <v>2</v>
      </c>
      <c r="C5" s="53" t="s">
        <v>1</v>
      </c>
      <c r="D5" s="54" t="s">
        <v>34</v>
      </c>
      <c r="E5" s="53" t="s">
        <v>103</v>
      </c>
      <c r="F5" s="47">
        <v>14</v>
      </c>
      <c r="G5" s="47" t="s">
        <v>114</v>
      </c>
      <c r="H5" s="47" t="s">
        <v>114</v>
      </c>
      <c r="I5" s="47" t="s">
        <v>114</v>
      </c>
      <c r="J5" s="47" t="s">
        <v>114</v>
      </c>
      <c r="K5" s="47" t="s">
        <v>116</v>
      </c>
      <c r="L5" s="47" t="s">
        <v>116</v>
      </c>
      <c r="M5" s="47" t="s">
        <v>115</v>
      </c>
      <c r="N5" s="47" t="s">
        <v>114</v>
      </c>
      <c r="O5" s="47" t="s">
        <v>114</v>
      </c>
      <c r="P5" s="47" t="s">
        <v>114</v>
      </c>
      <c r="Q5" s="47" t="s">
        <v>114</v>
      </c>
      <c r="R5" s="120" t="s">
        <v>114</v>
      </c>
      <c r="S5" s="123" t="s">
        <v>147</v>
      </c>
      <c r="T5" s="123" t="s">
        <v>147</v>
      </c>
      <c r="U5" s="123" t="s">
        <v>147</v>
      </c>
      <c r="V5" s="128"/>
      <c r="W5" s="128"/>
      <c r="X5" s="128"/>
      <c r="Y5" s="128"/>
      <c r="Z5" s="128"/>
      <c r="AD5" s="45"/>
      <c r="AE5" s="125" t="s">
        <v>162</v>
      </c>
      <c r="AF5" s="125">
        <v>13</v>
      </c>
      <c r="AG5" s="125">
        <v>7</v>
      </c>
      <c r="AH5" s="45"/>
      <c r="AI5" s="1" t="s">
        <v>162</v>
      </c>
      <c r="AJ5" s="1">
        <v>13</v>
      </c>
      <c r="AK5" s="1">
        <v>5</v>
      </c>
      <c r="AL5" s="45"/>
    </row>
    <row r="6" spans="1:44">
      <c r="B6" s="47">
        <v>3</v>
      </c>
      <c r="C6" s="53" t="s">
        <v>57</v>
      </c>
      <c r="D6" s="54" t="s">
        <v>35</v>
      </c>
      <c r="E6" s="53" t="s">
        <v>103</v>
      </c>
      <c r="F6" s="47" t="s">
        <v>110</v>
      </c>
      <c r="G6" s="47" t="s">
        <v>114</v>
      </c>
      <c r="H6" s="47" t="s">
        <v>116</v>
      </c>
      <c r="I6" s="47" t="s">
        <v>114</v>
      </c>
      <c r="J6" s="47" t="s">
        <v>116</v>
      </c>
      <c r="K6" s="47" t="s">
        <v>116</v>
      </c>
      <c r="L6" s="47" t="s">
        <v>116</v>
      </c>
      <c r="M6" s="47" t="s">
        <v>116</v>
      </c>
      <c r="N6" s="47" t="s">
        <v>116</v>
      </c>
      <c r="O6" s="47" t="s">
        <v>114</v>
      </c>
      <c r="P6" s="47" t="s">
        <v>115</v>
      </c>
      <c r="Q6" s="47" t="s">
        <v>116</v>
      </c>
      <c r="R6" s="120" t="s">
        <v>114</v>
      </c>
      <c r="S6" s="123" t="s">
        <v>147</v>
      </c>
      <c r="T6" s="123" t="s">
        <v>147</v>
      </c>
      <c r="U6" s="123" t="s">
        <v>147</v>
      </c>
      <c r="V6" s="128"/>
      <c r="W6" s="128"/>
      <c r="X6" s="128"/>
      <c r="Y6" s="128"/>
      <c r="Z6" s="128"/>
      <c r="AD6" s="45"/>
      <c r="AE6" s="125" t="s">
        <v>163</v>
      </c>
      <c r="AF6" s="125">
        <v>9</v>
      </c>
      <c r="AG6" s="125">
        <v>4</v>
      </c>
      <c r="AH6" s="45"/>
      <c r="AI6" s="1" t="s">
        <v>163</v>
      </c>
      <c r="AJ6" s="1">
        <v>9</v>
      </c>
      <c r="AK6" s="1">
        <v>4</v>
      </c>
      <c r="AL6" s="45"/>
    </row>
    <row r="7" spans="1:44">
      <c r="B7" s="47">
        <v>4</v>
      </c>
      <c r="C7" s="53" t="s">
        <v>58</v>
      </c>
      <c r="D7" s="54" t="s">
        <v>75</v>
      </c>
      <c r="E7" s="53" t="s">
        <v>102</v>
      </c>
      <c r="F7" s="47">
        <v>14</v>
      </c>
      <c r="G7" s="47" t="s">
        <v>115</v>
      </c>
      <c r="H7" s="47" t="s">
        <v>115</v>
      </c>
      <c r="I7" s="47" t="s">
        <v>115</v>
      </c>
      <c r="J7" s="47" t="s">
        <v>114</v>
      </c>
      <c r="K7" s="47" t="s">
        <v>116</v>
      </c>
      <c r="L7" s="47" t="s">
        <v>115</v>
      </c>
      <c r="M7" s="47" t="s">
        <v>115</v>
      </c>
      <c r="N7" s="47" t="s">
        <v>116</v>
      </c>
      <c r="O7" s="47" t="s">
        <v>116</v>
      </c>
      <c r="P7" s="47" t="s">
        <v>115</v>
      </c>
      <c r="Q7" s="47" t="s">
        <v>116</v>
      </c>
      <c r="R7" s="120" t="s">
        <v>114</v>
      </c>
      <c r="S7" s="123" t="s">
        <v>176</v>
      </c>
      <c r="T7" s="123" t="s">
        <v>176</v>
      </c>
      <c r="U7" s="123" t="s">
        <v>176</v>
      </c>
      <c r="V7" s="128"/>
      <c r="W7" s="128"/>
      <c r="X7" s="128"/>
      <c r="Y7" s="128"/>
      <c r="Z7" s="128"/>
      <c r="AG7" s="45"/>
      <c r="AH7" s="45"/>
      <c r="AI7" s="1"/>
      <c r="AJ7" s="1"/>
      <c r="AK7" s="45"/>
      <c r="AL7" s="45"/>
    </row>
    <row r="8" spans="1:44" ht="20">
      <c r="B8" s="47">
        <v>5</v>
      </c>
      <c r="C8" s="53" t="s">
        <v>2</v>
      </c>
      <c r="D8" s="54" t="s">
        <v>36</v>
      </c>
      <c r="E8" s="53" t="s">
        <v>104</v>
      </c>
      <c r="F8" s="47" t="s">
        <v>111</v>
      </c>
      <c r="G8" s="47" t="s">
        <v>115</v>
      </c>
      <c r="H8" s="47" t="s">
        <v>114</v>
      </c>
      <c r="I8" s="47" t="s">
        <v>114</v>
      </c>
      <c r="J8" s="47" t="s">
        <v>114</v>
      </c>
      <c r="K8" s="47" t="s">
        <v>116</v>
      </c>
      <c r="L8" s="47" t="s">
        <v>115</v>
      </c>
      <c r="M8" s="47" t="s">
        <v>115</v>
      </c>
      <c r="N8" s="47" t="s">
        <v>114</v>
      </c>
      <c r="O8" s="47" t="s">
        <v>114</v>
      </c>
      <c r="P8" s="47" t="s">
        <v>114</v>
      </c>
      <c r="Q8" s="47" t="s">
        <v>115</v>
      </c>
      <c r="R8" s="120" t="s">
        <v>114</v>
      </c>
      <c r="S8" s="123" t="s">
        <v>176</v>
      </c>
      <c r="T8" s="123" t="s">
        <v>176</v>
      </c>
      <c r="U8" s="141" t="s">
        <v>147</v>
      </c>
      <c r="V8" s="151" t="s">
        <v>151</v>
      </c>
      <c r="W8" s="151" t="s">
        <v>151</v>
      </c>
      <c r="X8" s="152" t="s">
        <v>151</v>
      </c>
      <c r="Y8" s="151" t="s">
        <v>150</v>
      </c>
      <c r="Z8" s="152" t="s">
        <v>116</v>
      </c>
      <c r="AF8" s="125" t="s">
        <v>159</v>
      </c>
      <c r="AG8" s="125">
        <f>17/33</f>
        <v>0.51515151515151514</v>
      </c>
      <c r="AH8" s="45"/>
      <c r="AI8" s="1"/>
      <c r="AJ8" s="1"/>
      <c r="AK8" s="45"/>
      <c r="AL8" s="45"/>
    </row>
    <row r="9" spans="1:44">
      <c r="B9" s="47">
        <v>6</v>
      </c>
      <c r="C9" s="53" t="s">
        <v>3</v>
      </c>
      <c r="D9" s="54" t="s">
        <v>37</v>
      </c>
      <c r="E9" s="53" t="s">
        <v>103</v>
      </c>
      <c r="F9" s="47">
        <v>5</v>
      </c>
      <c r="G9" s="47" t="s">
        <v>114</v>
      </c>
      <c r="H9" s="47" t="s">
        <v>115</v>
      </c>
      <c r="I9" s="47" t="s">
        <v>115</v>
      </c>
      <c r="J9" s="47" t="s">
        <v>115</v>
      </c>
      <c r="K9" s="47" t="s">
        <v>115</v>
      </c>
      <c r="L9" s="47" t="s">
        <v>116</v>
      </c>
      <c r="M9" s="47" t="s">
        <v>114</v>
      </c>
      <c r="N9" s="47" t="s">
        <v>116</v>
      </c>
      <c r="O9" s="47" t="s">
        <v>114</v>
      </c>
      <c r="P9" s="47" t="s">
        <v>115</v>
      </c>
      <c r="Q9" s="47" t="s">
        <v>114</v>
      </c>
      <c r="R9" s="120" t="s">
        <v>116</v>
      </c>
      <c r="S9" s="123" t="s">
        <v>176</v>
      </c>
      <c r="T9" s="123" t="s">
        <v>176</v>
      </c>
      <c r="U9" s="123" t="s">
        <v>176</v>
      </c>
      <c r="V9" s="128"/>
      <c r="W9" s="128"/>
      <c r="X9" s="128"/>
      <c r="Y9" s="128"/>
      <c r="Z9" s="128"/>
      <c r="AF9" s="125" t="s">
        <v>160</v>
      </c>
      <c r="AG9" s="125">
        <f>13/22</f>
        <v>0.59090909090909094</v>
      </c>
      <c r="AI9" s="1"/>
      <c r="AJ9" s="1" t="s">
        <v>159</v>
      </c>
      <c r="AK9" s="45"/>
      <c r="AL9" s="1">
        <f>17/31</f>
        <v>0.54838709677419351</v>
      </c>
    </row>
    <row r="10" spans="1:44" ht="20">
      <c r="B10" s="47">
        <v>7</v>
      </c>
      <c r="C10" s="53" t="s">
        <v>4</v>
      </c>
      <c r="D10" s="54" t="s">
        <v>76</v>
      </c>
      <c r="E10" s="53" t="s">
        <v>105</v>
      </c>
      <c r="F10" s="47">
        <v>14</v>
      </c>
      <c r="G10" s="47" t="s">
        <v>115</v>
      </c>
      <c r="H10" s="47" t="s">
        <v>116</v>
      </c>
      <c r="I10" s="47" t="s">
        <v>115</v>
      </c>
      <c r="J10" s="47" t="s">
        <v>114</v>
      </c>
      <c r="K10" s="47" t="s">
        <v>114</v>
      </c>
      <c r="L10" s="47" t="s">
        <v>116</v>
      </c>
      <c r="M10" s="47" t="s">
        <v>114</v>
      </c>
      <c r="N10" s="47" t="s">
        <v>114</v>
      </c>
      <c r="O10" s="47" t="s">
        <v>115</v>
      </c>
      <c r="P10" s="47" t="s">
        <v>114</v>
      </c>
      <c r="Q10" s="47" t="s">
        <v>114</v>
      </c>
      <c r="R10" s="120" t="s">
        <v>115</v>
      </c>
      <c r="S10" s="123" t="s">
        <v>176</v>
      </c>
      <c r="T10" s="123" t="s">
        <v>176</v>
      </c>
      <c r="U10" s="123" t="s">
        <v>176</v>
      </c>
      <c r="V10" s="151" t="s">
        <v>151</v>
      </c>
      <c r="W10" s="151" t="s">
        <v>151</v>
      </c>
      <c r="X10" s="151" t="s">
        <v>151</v>
      </c>
      <c r="Y10" s="152" t="s">
        <v>116</v>
      </c>
      <c r="Z10" s="152" t="s">
        <v>116</v>
      </c>
      <c r="AF10" s="125" t="s">
        <v>161</v>
      </c>
      <c r="AG10" s="125">
        <f>4/11</f>
        <v>0.36363636363636365</v>
      </c>
      <c r="AI10" s="1"/>
      <c r="AJ10" s="1" t="s">
        <v>160</v>
      </c>
      <c r="AK10" s="45"/>
      <c r="AL10" s="1">
        <f>13/22</f>
        <v>0.59090909090909094</v>
      </c>
    </row>
    <row r="11" spans="1:44">
      <c r="B11" s="47">
        <v>8</v>
      </c>
      <c r="C11" s="53" t="s">
        <v>59</v>
      </c>
      <c r="D11" s="54" t="s">
        <v>78</v>
      </c>
      <c r="E11" s="53" t="s">
        <v>105</v>
      </c>
      <c r="F11" s="47">
        <v>14</v>
      </c>
      <c r="G11" s="47" t="s">
        <v>114</v>
      </c>
      <c r="H11" s="47" t="s">
        <v>116</v>
      </c>
      <c r="I11" s="47" t="s">
        <v>114</v>
      </c>
      <c r="J11" s="47" t="s">
        <v>116</v>
      </c>
      <c r="K11" s="47" t="s">
        <v>114</v>
      </c>
      <c r="L11" s="47" t="s">
        <v>116</v>
      </c>
      <c r="M11" s="47" t="s">
        <v>116</v>
      </c>
      <c r="N11" s="47" t="s">
        <v>114</v>
      </c>
      <c r="O11" s="47" t="s">
        <v>114</v>
      </c>
      <c r="P11" s="47" t="s">
        <v>114</v>
      </c>
      <c r="Q11" s="47" t="s">
        <v>114</v>
      </c>
      <c r="R11" s="120" t="s">
        <v>115</v>
      </c>
      <c r="S11" s="123" t="s">
        <v>147</v>
      </c>
      <c r="T11" s="123" t="s">
        <v>147</v>
      </c>
      <c r="U11" s="123" t="s">
        <v>147</v>
      </c>
      <c r="V11" s="128"/>
      <c r="W11" s="128"/>
      <c r="X11" s="128"/>
      <c r="Y11" s="128"/>
      <c r="Z11" s="128"/>
      <c r="AG11" s="45"/>
      <c r="AI11" s="1"/>
      <c r="AJ11" s="1" t="s">
        <v>161</v>
      </c>
      <c r="AK11" s="45"/>
      <c r="AL11" s="1">
        <f>4/9</f>
        <v>0.44444444444444442</v>
      </c>
    </row>
    <row r="12" spans="1:44" s="22" customFormat="1" ht="20">
      <c r="A12" s="46"/>
      <c r="B12" s="47">
        <v>9</v>
      </c>
      <c r="C12" s="53" t="s">
        <v>60</v>
      </c>
      <c r="D12" s="148" t="s">
        <v>77</v>
      </c>
      <c r="E12" s="154" t="s">
        <v>106</v>
      </c>
      <c r="F12" s="47">
        <v>14</v>
      </c>
      <c r="G12" s="47" t="s">
        <v>114</v>
      </c>
      <c r="H12" s="47" t="s">
        <v>116</v>
      </c>
      <c r="I12" s="47" t="s">
        <v>114</v>
      </c>
      <c r="J12" s="47" t="s">
        <v>116</v>
      </c>
      <c r="K12" s="47" t="s">
        <v>114</v>
      </c>
      <c r="L12" s="47" t="s">
        <v>116</v>
      </c>
      <c r="M12" s="47" t="s">
        <v>116</v>
      </c>
      <c r="N12" s="47" t="s">
        <v>114</v>
      </c>
      <c r="O12" s="47" t="s">
        <v>114</v>
      </c>
      <c r="P12" s="47" t="s">
        <v>114</v>
      </c>
      <c r="Q12" s="47" t="s">
        <v>116</v>
      </c>
      <c r="R12" s="120" t="s">
        <v>114</v>
      </c>
      <c r="S12" s="123" t="s">
        <v>147</v>
      </c>
      <c r="T12" s="123" t="s">
        <v>147</v>
      </c>
      <c r="U12" s="123" t="s">
        <v>147</v>
      </c>
      <c r="V12" s="152" t="s">
        <v>151</v>
      </c>
      <c r="W12" s="152" t="s">
        <v>151</v>
      </c>
      <c r="X12" s="152" t="s">
        <v>151</v>
      </c>
      <c r="Y12" s="152" t="s">
        <v>151</v>
      </c>
      <c r="Z12" s="152" t="s">
        <v>132</v>
      </c>
      <c r="AA12" s="46"/>
      <c r="AB12" s="46"/>
      <c r="AC12" s="46"/>
      <c r="AD12" s="46"/>
      <c r="AE12" s="46"/>
      <c r="AF12" s="46"/>
      <c r="AG12" s="45"/>
      <c r="AH12" s="45"/>
      <c r="AI12" s="45"/>
      <c r="AJ12" s="46"/>
      <c r="AK12" s="46"/>
      <c r="AL12" s="46"/>
      <c r="AM12" s="46"/>
      <c r="AN12" s="46"/>
      <c r="AO12" s="46"/>
      <c r="AP12" s="46"/>
      <c r="AQ12" s="46"/>
      <c r="AR12" s="46"/>
    </row>
    <row r="13" spans="1:44" ht="20">
      <c r="B13" s="47">
        <v>10</v>
      </c>
      <c r="C13" s="53" t="s">
        <v>5</v>
      </c>
      <c r="D13" s="54" t="s">
        <v>79</v>
      </c>
      <c r="E13" s="149" t="s">
        <v>103</v>
      </c>
      <c r="F13" s="47">
        <v>14</v>
      </c>
      <c r="G13" s="47" t="s">
        <v>114</v>
      </c>
      <c r="H13" s="47" t="s">
        <v>116</v>
      </c>
      <c r="I13" s="47" t="s">
        <v>114</v>
      </c>
      <c r="J13" s="47" t="s">
        <v>114</v>
      </c>
      <c r="K13" s="47" t="s">
        <v>114</v>
      </c>
      <c r="L13" s="47" t="s">
        <v>116</v>
      </c>
      <c r="M13" s="47" t="s">
        <v>114</v>
      </c>
      <c r="N13" s="47" t="s">
        <v>114</v>
      </c>
      <c r="O13" s="47" t="s">
        <v>114</v>
      </c>
      <c r="P13" s="47" t="s">
        <v>115</v>
      </c>
      <c r="Q13" s="47" t="s">
        <v>114</v>
      </c>
      <c r="R13" s="120" t="s">
        <v>114</v>
      </c>
      <c r="S13" s="123" t="s">
        <v>147</v>
      </c>
      <c r="T13" s="123" t="s">
        <v>147</v>
      </c>
      <c r="U13" s="123" t="s">
        <v>147</v>
      </c>
      <c r="V13" s="151" t="s">
        <v>116</v>
      </c>
      <c r="W13" s="151" t="s">
        <v>116</v>
      </c>
      <c r="X13" s="151" t="s">
        <v>116</v>
      </c>
      <c r="Y13" s="152" t="s">
        <v>151</v>
      </c>
      <c r="Z13" s="152" t="s">
        <v>132</v>
      </c>
      <c r="AG13" s="45"/>
      <c r="AH13" s="45"/>
      <c r="AI13" s="45"/>
    </row>
    <row r="14" spans="1:44" s="28" customFormat="1" ht="20">
      <c r="A14" s="46"/>
      <c r="B14" s="47">
        <v>11</v>
      </c>
      <c r="C14" s="53" t="s">
        <v>6</v>
      </c>
      <c r="D14" s="54" t="s">
        <v>38</v>
      </c>
      <c r="E14" s="53" t="s">
        <v>107</v>
      </c>
      <c r="F14" s="47">
        <v>90</v>
      </c>
      <c r="G14" s="47" t="s">
        <v>116</v>
      </c>
      <c r="H14" s="47" t="s">
        <v>114</v>
      </c>
      <c r="I14" s="35" t="s">
        <v>115</v>
      </c>
      <c r="J14" s="47" t="s">
        <v>116</v>
      </c>
      <c r="K14" s="47" t="s">
        <v>114</v>
      </c>
      <c r="L14" s="47" t="s">
        <v>116</v>
      </c>
      <c r="M14" s="47" t="s">
        <v>116</v>
      </c>
      <c r="N14" s="47" t="s">
        <v>116</v>
      </c>
      <c r="O14" s="47" t="s">
        <v>114</v>
      </c>
      <c r="P14" s="47" t="s">
        <v>114</v>
      </c>
      <c r="Q14" s="47" t="s">
        <v>116</v>
      </c>
      <c r="R14" s="120" t="s">
        <v>115</v>
      </c>
      <c r="S14" s="123" t="s">
        <v>176</v>
      </c>
      <c r="T14" s="123" t="s">
        <v>176</v>
      </c>
      <c r="U14" s="141" t="s">
        <v>147</v>
      </c>
      <c r="V14" s="152" t="s">
        <v>116</v>
      </c>
      <c r="W14" s="152" t="s">
        <v>116</v>
      </c>
      <c r="X14" s="151" t="s">
        <v>116</v>
      </c>
      <c r="Y14" s="151" t="s">
        <v>151</v>
      </c>
      <c r="Z14" s="151" t="s">
        <v>132</v>
      </c>
      <c r="AA14" s="46"/>
      <c r="AB14" s="46" t="s">
        <v>204</v>
      </c>
      <c r="AC14" s="46"/>
      <c r="AD14" s="46"/>
      <c r="AE14" s="123"/>
      <c r="AF14" s="125" t="s">
        <v>209</v>
      </c>
      <c r="AG14" s="125" t="s">
        <v>210</v>
      </c>
      <c r="AH14" s="45"/>
      <c r="AI14" s="45"/>
      <c r="AJ14" s="1" t="s">
        <v>174</v>
      </c>
      <c r="AK14" s="1" t="s">
        <v>175</v>
      </c>
      <c r="AL14" s="45"/>
      <c r="AM14" s="46"/>
      <c r="AN14" s="46"/>
      <c r="AO14" s="46"/>
      <c r="AP14" s="46"/>
      <c r="AQ14" s="46"/>
      <c r="AR14" s="46"/>
    </row>
    <row r="15" spans="1:44">
      <c r="B15" s="47">
        <v>12</v>
      </c>
      <c r="C15" s="53" t="s">
        <v>7</v>
      </c>
      <c r="D15" s="86"/>
      <c r="E15" s="53" t="s">
        <v>107</v>
      </c>
      <c r="F15" s="47">
        <v>14</v>
      </c>
      <c r="G15" s="47" t="s">
        <v>115</v>
      </c>
      <c r="H15" s="47" t="s">
        <v>114</v>
      </c>
      <c r="I15" s="47" t="s">
        <v>116</v>
      </c>
      <c r="J15" s="47" t="s">
        <v>116</v>
      </c>
      <c r="K15" s="47" t="s">
        <v>116</v>
      </c>
      <c r="L15" s="47" t="s">
        <v>114</v>
      </c>
      <c r="M15" s="47" t="s">
        <v>116</v>
      </c>
      <c r="N15" s="47" t="s">
        <v>116</v>
      </c>
      <c r="O15" s="47" t="s">
        <v>114</v>
      </c>
      <c r="P15" s="47" t="s">
        <v>114</v>
      </c>
      <c r="Q15" s="47" t="s">
        <v>114</v>
      </c>
      <c r="R15" s="120" t="s">
        <v>116</v>
      </c>
      <c r="S15" s="123" t="s">
        <v>176</v>
      </c>
      <c r="T15" s="123" t="s">
        <v>147</v>
      </c>
      <c r="U15" s="141" t="s">
        <v>147</v>
      </c>
      <c r="V15" s="128"/>
      <c r="W15" s="128"/>
      <c r="X15" s="128"/>
      <c r="Y15" s="128"/>
      <c r="Z15" s="128"/>
      <c r="AE15" s="125" t="s">
        <v>162</v>
      </c>
      <c r="AF15" s="125">
        <v>13</v>
      </c>
      <c r="AG15" s="125">
        <v>6</v>
      </c>
      <c r="AH15" s="45"/>
      <c r="AI15" s="1" t="s">
        <v>162</v>
      </c>
      <c r="AJ15" s="1">
        <v>13</v>
      </c>
      <c r="AK15" s="1">
        <v>5</v>
      </c>
      <c r="AL15" s="45"/>
      <c r="AM15" s="150"/>
    </row>
    <row r="16" spans="1:44" ht="20">
      <c r="B16" s="47">
        <v>13</v>
      </c>
      <c r="C16" s="53" t="s">
        <v>61</v>
      </c>
      <c r="D16" s="54" t="s">
        <v>80</v>
      </c>
      <c r="E16" s="53" t="s">
        <v>103</v>
      </c>
      <c r="F16" s="47">
        <v>14</v>
      </c>
      <c r="G16" s="47" t="s">
        <v>114</v>
      </c>
      <c r="H16" s="47" t="s">
        <v>114</v>
      </c>
      <c r="I16" s="47" t="s">
        <v>114</v>
      </c>
      <c r="J16" s="47" t="s">
        <v>114</v>
      </c>
      <c r="K16" s="47" t="s">
        <v>114</v>
      </c>
      <c r="L16" s="47" t="s">
        <v>116</v>
      </c>
      <c r="M16" s="47" t="s">
        <v>114</v>
      </c>
      <c r="N16" s="47" t="s">
        <v>114</v>
      </c>
      <c r="O16" s="47" t="s">
        <v>114</v>
      </c>
      <c r="P16" s="47" t="s">
        <v>114</v>
      </c>
      <c r="Q16" s="47" t="s">
        <v>115</v>
      </c>
      <c r="R16" s="120" t="s">
        <v>114</v>
      </c>
      <c r="S16" s="123" t="s">
        <v>147</v>
      </c>
      <c r="T16" s="123" t="s">
        <v>147</v>
      </c>
      <c r="U16" s="123" t="s">
        <v>147</v>
      </c>
      <c r="V16" s="152" t="s">
        <v>151</v>
      </c>
      <c r="W16" s="152" t="s">
        <v>151</v>
      </c>
      <c r="X16" s="152" t="s">
        <v>151</v>
      </c>
      <c r="Y16" s="152" t="s">
        <v>151</v>
      </c>
      <c r="Z16" s="152" t="s">
        <v>132</v>
      </c>
      <c r="AE16" s="125" t="s">
        <v>163</v>
      </c>
      <c r="AF16" s="125">
        <v>4</v>
      </c>
      <c r="AG16" s="125">
        <v>4</v>
      </c>
      <c r="AH16" s="45"/>
      <c r="AI16" s="1" t="s">
        <v>163</v>
      </c>
      <c r="AJ16" s="1">
        <v>4</v>
      </c>
      <c r="AK16" s="1">
        <v>4</v>
      </c>
      <c r="AL16" s="45"/>
    </row>
    <row r="17" spans="1:44" s="38" customFormat="1" ht="20">
      <c r="A17" s="63"/>
      <c r="B17" s="89">
        <v>14</v>
      </c>
      <c r="C17" s="90" t="s">
        <v>62</v>
      </c>
      <c r="D17" s="91" t="s">
        <v>39</v>
      </c>
      <c r="E17" s="90" t="s">
        <v>103</v>
      </c>
      <c r="F17" s="89">
        <v>14</v>
      </c>
      <c r="G17" s="89" t="s">
        <v>114</v>
      </c>
      <c r="H17" s="89" t="s">
        <v>115</v>
      </c>
      <c r="I17" s="89" t="s">
        <v>114</v>
      </c>
      <c r="J17" s="89" t="s">
        <v>114</v>
      </c>
      <c r="K17" s="89" t="s">
        <v>115</v>
      </c>
      <c r="L17" s="89" t="s">
        <v>116</v>
      </c>
      <c r="M17" s="89" t="s">
        <v>115</v>
      </c>
      <c r="N17" s="89" t="s">
        <v>114</v>
      </c>
      <c r="O17" s="89" t="s">
        <v>114</v>
      </c>
      <c r="P17" s="89" t="s">
        <v>114</v>
      </c>
      <c r="Q17" s="89" t="s">
        <v>115</v>
      </c>
      <c r="R17" s="121" t="s">
        <v>116</v>
      </c>
      <c r="S17" s="123" t="s">
        <v>176</v>
      </c>
      <c r="T17" s="142" t="s">
        <v>147</v>
      </c>
      <c r="U17" s="141" t="s">
        <v>147</v>
      </c>
      <c r="V17" s="152" t="s">
        <v>116</v>
      </c>
      <c r="W17" s="151" t="s">
        <v>116</v>
      </c>
      <c r="X17" s="151" t="s">
        <v>116</v>
      </c>
      <c r="Y17" s="152" t="s">
        <v>147</v>
      </c>
      <c r="Z17" s="152" t="s">
        <v>116</v>
      </c>
      <c r="AA17" s="63"/>
      <c r="AB17" s="46"/>
      <c r="AC17" s="46"/>
      <c r="AD17" s="46"/>
      <c r="AE17" s="46"/>
      <c r="AF17" s="46"/>
      <c r="AG17" s="45"/>
      <c r="AH17" s="45"/>
      <c r="AI17" s="45"/>
      <c r="AJ17" s="63"/>
      <c r="AK17" s="63"/>
      <c r="AL17" s="63"/>
      <c r="AM17" s="63"/>
      <c r="AN17" s="63"/>
      <c r="AO17" s="63"/>
      <c r="AP17" s="63"/>
      <c r="AQ17" s="63"/>
      <c r="AR17" s="63"/>
    </row>
    <row r="18" spans="1:44">
      <c r="B18" s="47">
        <v>15</v>
      </c>
      <c r="C18" s="53" t="s">
        <v>8</v>
      </c>
      <c r="D18" s="54" t="s">
        <v>81</v>
      </c>
      <c r="E18" s="53" t="s">
        <v>103</v>
      </c>
      <c r="F18" s="47" t="s">
        <v>111</v>
      </c>
      <c r="G18" s="47" t="s">
        <v>115</v>
      </c>
      <c r="H18" s="47" t="s">
        <v>114</v>
      </c>
      <c r="I18" s="47" t="s">
        <v>114</v>
      </c>
      <c r="J18" s="47" t="s">
        <v>114</v>
      </c>
      <c r="K18" s="47" t="s">
        <v>116</v>
      </c>
      <c r="L18" s="47" t="s">
        <v>116</v>
      </c>
      <c r="M18" s="47" t="s">
        <v>114</v>
      </c>
      <c r="N18" s="47" t="s">
        <v>114</v>
      </c>
      <c r="O18" s="47" t="s">
        <v>115</v>
      </c>
      <c r="P18" s="47" t="s">
        <v>115</v>
      </c>
      <c r="Q18" s="47" t="s">
        <v>114</v>
      </c>
      <c r="R18" s="120" t="s">
        <v>114</v>
      </c>
      <c r="S18" s="123" t="s">
        <v>176</v>
      </c>
      <c r="T18" s="123" t="s">
        <v>176</v>
      </c>
      <c r="U18" s="141" t="s">
        <v>147</v>
      </c>
      <c r="V18" s="128"/>
      <c r="W18" s="128"/>
      <c r="X18" s="128"/>
      <c r="Y18" s="128"/>
      <c r="Z18" s="128"/>
      <c r="AF18" s="125" t="s">
        <v>159</v>
      </c>
      <c r="AG18" s="125">
        <f>17/27</f>
        <v>0.62962962962962965</v>
      </c>
      <c r="AH18" s="45"/>
      <c r="AI18" s="45"/>
      <c r="AJ18" s="1" t="s">
        <v>159</v>
      </c>
      <c r="AK18" s="45"/>
      <c r="AL18" s="1">
        <f>17/26</f>
        <v>0.65384615384615385</v>
      </c>
    </row>
    <row r="19" spans="1:44" ht="20">
      <c r="B19" s="47">
        <v>16</v>
      </c>
      <c r="C19" s="53" t="s">
        <v>9</v>
      </c>
      <c r="D19" s="54" t="s">
        <v>82</v>
      </c>
      <c r="E19" s="53" t="s">
        <v>105</v>
      </c>
      <c r="F19" s="47">
        <v>14</v>
      </c>
      <c r="G19" s="47" t="s">
        <v>114</v>
      </c>
      <c r="H19" s="47" t="s">
        <v>115</v>
      </c>
      <c r="I19" s="47" t="s">
        <v>115</v>
      </c>
      <c r="J19" s="47" t="s">
        <v>115</v>
      </c>
      <c r="K19" s="47" t="s">
        <v>114</v>
      </c>
      <c r="L19" s="47" t="s">
        <v>116</v>
      </c>
      <c r="M19" s="47" t="s">
        <v>115</v>
      </c>
      <c r="N19" s="47" t="s">
        <v>115</v>
      </c>
      <c r="O19" s="47" t="s">
        <v>115</v>
      </c>
      <c r="P19" s="47" t="s">
        <v>115</v>
      </c>
      <c r="Q19" s="47" t="s">
        <v>116</v>
      </c>
      <c r="R19" s="120" t="s">
        <v>114</v>
      </c>
      <c r="S19" s="123" t="s">
        <v>176</v>
      </c>
      <c r="T19" s="123" t="s">
        <v>176</v>
      </c>
      <c r="U19" s="123" t="s">
        <v>176</v>
      </c>
      <c r="V19" s="151" t="s">
        <v>151</v>
      </c>
      <c r="W19" s="151" t="s">
        <v>151</v>
      </c>
      <c r="X19" s="151" t="s">
        <v>151</v>
      </c>
      <c r="Y19" s="152" t="s">
        <v>116</v>
      </c>
      <c r="Z19" s="151" t="s">
        <v>132</v>
      </c>
      <c r="AF19" s="125" t="s">
        <v>160</v>
      </c>
      <c r="AG19" s="125">
        <f>13/17</f>
        <v>0.76470588235294112</v>
      </c>
      <c r="AH19" s="45"/>
      <c r="AI19" s="45"/>
      <c r="AJ19" s="1" t="s">
        <v>160</v>
      </c>
      <c r="AK19" s="45"/>
      <c r="AL19" s="1">
        <f>13/17</f>
        <v>0.76470588235294112</v>
      </c>
    </row>
    <row r="20" spans="1:44" ht="20">
      <c r="B20" s="47">
        <v>17</v>
      </c>
      <c r="C20" s="53" t="s">
        <v>10</v>
      </c>
      <c r="D20" s="54" t="s">
        <v>40</v>
      </c>
      <c r="E20" s="53" t="s">
        <v>105</v>
      </c>
      <c r="F20" s="47">
        <v>14</v>
      </c>
      <c r="G20" s="47" t="s">
        <v>115</v>
      </c>
      <c r="H20" s="47" t="s">
        <v>115</v>
      </c>
      <c r="I20" s="47" t="s">
        <v>115</v>
      </c>
      <c r="J20" s="47" t="s">
        <v>115</v>
      </c>
      <c r="K20" s="47" t="s">
        <v>116</v>
      </c>
      <c r="L20" s="47" t="s">
        <v>115</v>
      </c>
      <c r="M20" s="47" t="s">
        <v>116</v>
      </c>
      <c r="N20" s="47" t="s">
        <v>114</v>
      </c>
      <c r="O20" s="47" t="s">
        <v>114</v>
      </c>
      <c r="P20" s="47" t="s">
        <v>115</v>
      </c>
      <c r="Q20" s="47" t="s">
        <v>115</v>
      </c>
      <c r="R20" s="120" t="s">
        <v>115</v>
      </c>
      <c r="S20" s="123" t="s">
        <v>176</v>
      </c>
      <c r="T20" s="123" t="s">
        <v>176</v>
      </c>
      <c r="U20" s="123" t="s">
        <v>176</v>
      </c>
      <c r="V20" s="151" t="s">
        <v>151</v>
      </c>
      <c r="W20" s="151" t="s">
        <v>151</v>
      </c>
      <c r="X20" s="151" t="s">
        <v>151</v>
      </c>
      <c r="Y20" s="151" t="s">
        <v>151</v>
      </c>
      <c r="Z20" s="152" t="s">
        <v>116</v>
      </c>
      <c r="AF20" s="125" t="s">
        <v>161</v>
      </c>
      <c r="AG20" s="125">
        <f>4/10</f>
        <v>0.4</v>
      </c>
      <c r="AI20" s="45"/>
      <c r="AJ20" s="1" t="s">
        <v>161</v>
      </c>
      <c r="AK20" s="45"/>
      <c r="AL20" s="1">
        <f>4/9</f>
        <v>0.44444444444444442</v>
      </c>
    </row>
    <row r="21" spans="1:44" s="38" customFormat="1" ht="20">
      <c r="A21" s="63"/>
      <c r="B21" s="89">
        <v>18</v>
      </c>
      <c r="C21" s="90" t="s">
        <v>11</v>
      </c>
      <c r="D21" s="91" t="s">
        <v>83</v>
      </c>
      <c r="E21" s="90" t="s">
        <v>103</v>
      </c>
      <c r="F21" s="89">
        <v>14</v>
      </c>
      <c r="G21" s="89" t="s">
        <v>114</v>
      </c>
      <c r="H21" s="89" t="s">
        <v>114</v>
      </c>
      <c r="I21" s="88" t="s">
        <v>115</v>
      </c>
      <c r="J21" s="89" t="s">
        <v>114</v>
      </c>
      <c r="K21" s="89" t="s">
        <v>115</v>
      </c>
      <c r="L21" s="89" t="s">
        <v>116</v>
      </c>
      <c r="M21" s="89" t="s">
        <v>116</v>
      </c>
      <c r="N21" s="89" t="s">
        <v>116</v>
      </c>
      <c r="O21" s="89" t="s">
        <v>116</v>
      </c>
      <c r="P21" s="89" t="s">
        <v>116</v>
      </c>
      <c r="Q21" s="89" t="s">
        <v>116</v>
      </c>
      <c r="R21" s="121" t="s">
        <v>114</v>
      </c>
      <c r="S21" s="123" t="s">
        <v>176</v>
      </c>
      <c r="T21" s="142" t="s">
        <v>176</v>
      </c>
      <c r="U21" s="141" t="s">
        <v>147</v>
      </c>
      <c r="V21" s="152" t="s">
        <v>116</v>
      </c>
      <c r="W21" s="152" t="s">
        <v>116</v>
      </c>
      <c r="X21" s="151" t="s">
        <v>116</v>
      </c>
      <c r="Y21" s="152" t="s">
        <v>116</v>
      </c>
      <c r="Z21" s="152" t="s">
        <v>116</v>
      </c>
      <c r="AA21" s="63"/>
      <c r="AB21" s="46"/>
      <c r="AC21" s="46"/>
      <c r="AD21" s="46"/>
      <c r="AE21" s="46"/>
      <c r="AF21" s="46"/>
      <c r="AG21" s="46"/>
      <c r="AH21" s="63"/>
      <c r="AI21" s="45"/>
      <c r="AJ21" s="63"/>
      <c r="AK21" s="63"/>
      <c r="AL21" s="63"/>
      <c r="AM21" s="63"/>
      <c r="AN21" s="63"/>
      <c r="AO21" s="63"/>
      <c r="AP21" s="63"/>
      <c r="AQ21" s="63"/>
      <c r="AR21" s="63"/>
    </row>
    <row r="22" spans="1:44" s="38" customFormat="1" ht="20">
      <c r="A22" s="63"/>
      <c r="B22" s="89">
        <v>19</v>
      </c>
      <c r="C22" s="90" t="s">
        <v>12</v>
      </c>
      <c r="D22" s="91" t="s">
        <v>41</v>
      </c>
      <c r="E22" s="90" t="s">
        <v>103</v>
      </c>
      <c r="F22" s="89">
        <v>14</v>
      </c>
      <c r="G22" s="89" t="s">
        <v>114</v>
      </c>
      <c r="H22" s="89" t="s">
        <v>115</v>
      </c>
      <c r="I22" s="89" t="s">
        <v>114</v>
      </c>
      <c r="J22" s="89" t="s">
        <v>116</v>
      </c>
      <c r="K22" s="89" t="s">
        <v>116</v>
      </c>
      <c r="L22" s="89" t="s">
        <v>116</v>
      </c>
      <c r="M22" s="89" t="s">
        <v>116</v>
      </c>
      <c r="N22" s="89" t="s">
        <v>114</v>
      </c>
      <c r="O22" s="143" t="s">
        <v>115</v>
      </c>
      <c r="P22" s="144" t="s">
        <v>115</v>
      </c>
      <c r="Q22" s="89" t="s">
        <v>114</v>
      </c>
      <c r="R22" s="121" t="s">
        <v>114</v>
      </c>
      <c r="S22" s="123" t="s">
        <v>176</v>
      </c>
      <c r="T22" s="142" t="s">
        <v>176</v>
      </c>
      <c r="U22" s="141" t="s">
        <v>147</v>
      </c>
      <c r="V22" s="152" t="s">
        <v>116</v>
      </c>
      <c r="W22" s="152" t="s">
        <v>116</v>
      </c>
      <c r="X22" s="151" t="s">
        <v>116</v>
      </c>
      <c r="Y22" s="152" t="s">
        <v>116</v>
      </c>
      <c r="Z22" s="151" t="s">
        <v>132</v>
      </c>
      <c r="AA22" s="63"/>
      <c r="AB22" s="46" t="s">
        <v>213</v>
      </c>
      <c r="AC22" s="46"/>
      <c r="AD22" s="46"/>
      <c r="AE22" s="123"/>
      <c r="AF22" s="125" t="s">
        <v>209</v>
      </c>
      <c r="AG22" s="125" t="s">
        <v>210</v>
      </c>
      <c r="AH22" s="63"/>
      <c r="AI22" s="45"/>
      <c r="AJ22" s="63"/>
      <c r="AK22" s="63"/>
      <c r="AL22" s="63"/>
      <c r="AM22" s="63"/>
      <c r="AN22" s="63"/>
      <c r="AO22" s="63"/>
      <c r="AP22" s="63"/>
      <c r="AQ22" s="63"/>
      <c r="AR22" s="63"/>
    </row>
    <row r="23" spans="1:44" ht="20">
      <c r="B23" s="47">
        <v>20</v>
      </c>
      <c r="C23" s="53" t="s">
        <v>13</v>
      </c>
      <c r="D23" s="54" t="s">
        <v>84</v>
      </c>
      <c r="E23" s="53" t="s">
        <v>104</v>
      </c>
      <c r="F23" s="47">
        <v>14</v>
      </c>
      <c r="G23" s="47" t="s">
        <v>115</v>
      </c>
      <c r="H23" s="47" t="s">
        <v>116</v>
      </c>
      <c r="I23" s="47" t="s">
        <v>115</v>
      </c>
      <c r="J23" s="47" t="s">
        <v>114</v>
      </c>
      <c r="K23" s="47" t="s">
        <v>114</v>
      </c>
      <c r="L23" s="47" t="s">
        <v>116</v>
      </c>
      <c r="M23" s="47" t="s">
        <v>116</v>
      </c>
      <c r="N23" s="47" t="s">
        <v>116</v>
      </c>
      <c r="O23" s="47" t="s">
        <v>116</v>
      </c>
      <c r="P23" s="47" t="s">
        <v>116</v>
      </c>
      <c r="Q23" s="47" t="s">
        <v>115</v>
      </c>
      <c r="R23" s="120" t="s">
        <v>116</v>
      </c>
      <c r="S23" s="123" t="s">
        <v>176</v>
      </c>
      <c r="T23" s="123" t="s">
        <v>176</v>
      </c>
      <c r="U23" s="141" t="s">
        <v>147</v>
      </c>
      <c r="V23" s="151" t="s">
        <v>148</v>
      </c>
      <c r="W23" s="151" t="s">
        <v>148</v>
      </c>
      <c r="X23" s="152" t="s">
        <v>148</v>
      </c>
      <c r="Y23" s="152" t="s">
        <v>116</v>
      </c>
      <c r="Z23" s="152" t="s">
        <v>116</v>
      </c>
      <c r="AE23" s="124" t="s">
        <v>162</v>
      </c>
      <c r="AF23" s="124">
        <v>13</v>
      </c>
      <c r="AG23" s="124">
        <v>7</v>
      </c>
    </row>
    <row r="24" spans="1:44" s="38" customFormat="1" ht="20">
      <c r="A24" s="63"/>
      <c r="B24" s="89">
        <v>21</v>
      </c>
      <c r="C24" s="90" t="s">
        <v>14</v>
      </c>
      <c r="D24" s="91" t="s">
        <v>42</v>
      </c>
      <c r="E24" s="90" t="s">
        <v>103</v>
      </c>
      <c r="F24" s="89">
        <v>14</v>
      </c>
      <c r="G24" s="89" t="s">
        <v>115</v>
      </c>
      <c r="H24" s="89" t="s">
        <v>115</v>
      </c>
      <c r="I24" s="88" t="s">
        <v>115</v>
      </c>
      <c r="J24" s="89" t="s">
        <v>115</v>
      </c>
      <c r="K24" s="89" t="s">
        <v>114</v>
      </c>
      <c r="L24" s="89" t="s">
        <v>116</v>
      </c>
      <c r="M24" s="89" t="s">
        <v>116</v>
      </c>
      <c r="N24" s="89" t="s">
        <v>116</v>
      </c>
      <c r="O24" s="89" t="s">
        <v>115</v>
      </c>
      <c r="P24" s="89" t="s">
        <v>115</v>
      </c>
      <c r="Q24" s="89" t="s">
        <v>114</v>
      </c>
      <c r="R24" s="121" t="s">
        <v>115</v>
      </c>
      <c r="S24" s="123" t="s">
        <v>176</v>
      </c>
      <c r="T24" s="142" t="s">
        <v>176</v>
      </c>
      <c r="U24" s="142" t="s">
        <v>176</v>
      </c>
      <c r="V24" s="152" t="s">
        <v>116</v>
      </c>
      <c r="W24" s="152" t="s">
        <v>116</v>
      </c>
      <c r="X24" s="152" t="s">
        <v>116</v>
      </c>
      <c r="Y24" s="152" t="s">
        <v>116</v>
      </c>
      <c r="Z24" s="151" t="s">
        <v>132</v>
      </c>
      <c r="AA24" s="63"/>
      <c r="AB24" s="46"/>
      <c r="AC24" s="46"/>
      <c r="AD24" s="46"/>
      <c r="AE24" s="124" t="s">
        <v>163</v>
      </c>
      <c r="AF24" s="124">
        <v>9</v>
      </c>
      <c r="AG24" s="124">
        <v>4</v>
      </c>
      <c r="AH24" s="45"/>
      <c r="AI24" s="63"/>
      <c r="AJ24" s="63"/>
      <c r="AK24" s="63"/>
      <c r="AL24" s="63"/>
      <c r="AM24" s="63"/>
      <c r="AN24" s="63"/>
      <c r="AO24" s="63"/>
      <c r="AP24" s="63"/>
      <c r="AQ24" s="63"/>
      <c r="AR24" s="63"/>
    </row>
    <row r="25" spans="1:44" s="22" customFormat="1" ht="20">
      <c r="A25" s="46"/>
      <c r="B25" s="47">
        <v>22</v>
      </c>
      <c r="C25" s="53" t="s">
        <v>15</v>
      </c>
      <c r="D25" s="54" t="s">
        <v>85</v>
      </c>
      <c r="E25" s="87" t="s">
        <v>102</v>
      </c>
      <c r="F25" s="47">
        <v>21</v>
      </c>
      <c r="G25" s="47" t="s">
        <v>114</v>
      </c>
      <c r="H25" s="47" t="s">
        <v>114</v>
      </c>
      <c r="I25" s="47" t="s">
        <v>114</v>
      </c>
      <c r="J25" s="47" t="s">
        <v>116</v>
      </c>
      <c r="K25" s="47" t="s">
        <v>114</v>
      </c>
      <c r="L25" s="47" t="s">
        <v>116</v>
      </c>
      <c r="M25" s="47" t="s">
        <v>114</v>
      </c>
      <c r="N25" s="47" t="s">
        <v>116</v>
      </c>
      <c r="O25" s="47" t="s">
        <v>116</v>
      </c>
      <c r="P25" s="47" t="s">
        <v>116</v>
      </c>
      <c r="Q25" s="47" t="s">
        <v>114</v>
      </c>
      <c r="R25" s="120" t="s">
        <v>116</v>
      </c>
      <c r="S25" s="123" t="s">
        <v>147</v>
      </c>
      <c r="T25" s="123" t="s">
        <v>147</v>
      </c>
      <c r="U25" s="123" t="s">
        <v>147</v>
      </c>
      <c r="V25" s="153" t="s">
        <v>151</v>
      </c>
      <c r="W25" s="153" t="s">
        <v>151</v>
      </c>
      <c r="X25" s="153" t="s">
        <v>151</v>
      </c>
      <c r="Y25" s="151" t="s">
        <v>147</v>
      </c>
      <c r="Z25" s="152" t="s">
        <v>132</v>
      </c>
      <c r="AA25" s="46"/>
      <c r="AB25" s="46"/>
      <c r="AC25" s="46"/>
      <c r="AD25" s="45"/>
      <c r="AE25" s="1"/>
      <c r="AF25" s="1"/>
      <c r="AG25" s="45"/>
      <c r="AH25" s="45"/>
      <c r="AI25" s="46"/>
      <c r="AJ25" s="46"/>
      <c r="AK25" s="46"/>
      <c r="AL25" s="46"/>
      <c r="AM25" s="46"/>
      <c r="AN25" s="46"/>
      <c r="AO25" s="46"/>
      <c r="AP25" s="46"/>
      <c r="AQ25" s="46"/>
      <c r="AR25" s="46"/>
    </row>
    <row r="26" spans="1:44">
      <c r="B26" s="47">
        <v>23</v>
      </c>
      <c r="C26" s="53" t="s">
        <v>16</v>
      </c>
      <c r="D26" s="54" t="s">
        <v>86</v>
      </c>
      <c r="E26" s="53" t="s">
        <v>108</v>
      </c>
      <c r="F26" s="47">
        <v>14</v>
      </c>
      <c r="G26" s="47" t="s">
        <v>115</v>
      </c>
      <c r="H26" s="47" t="s">
        <v>115</v>
      </c>
      <c r="I26" s="47" t="s">
        <v>114</v>
      </c>
      <c r="J26" s="47" t="s">
        <v>115</v>
      </c>
      <c r="K26" s="47" t="s">
        <v>115</v>
      </c>
      <c r="L26" s="47" t="s">
        <v>116</v>
      </c>
      <c r="M26" s="47" t="s">
        <v>115</v>
      </c>
      <c r="N26" s="47" t="s">
        <v>114</v>
      </c>
      <c r="O26" s="47" t="s">
        <v>115</v>
      </c>
      <c r="P26" s="47" t="s">
        <v>115</v>
      </c>
      <c r="Q26" s="47" t="s">
        <v>115</v>
      </c>
      <c r="R26" s="120" t="s">
        <v>114</v>
      </c>
      <c r="S26" s="123" t="s">
        <v>176</v>
      </c>
      <c r="T26" s="123" t="s">
        <v>176</v>
      </c>
      <c r="U26" s="123" t="s">
        <v>176</v>
      </c>
      <c r="V26" s="128"/>
      <c r="W26" s="128"/>
      <c r="X26" s="128"/>
      <c r="Y26" s="128"/>
      <c r="Z26" s="128"/>
      <c r="AD26" s="45"/>
      <c r="AE26" s="1"/>
      <c r="AF26" s="124" t="s">
        <v>159</v>
      </c>
      <c r="AG26" s="124">
        <f>17/33</f>
        <v>0.51515151515151514</v>
      </c>
      <c r="AH26" s="45"/>
    </row>
    <row r="27" spans="1:44">
      <c r="B27" s="47">
        <v>24</v>
      </c>
      <c r="C27" s="53" t="s">
        <v>17</v>
      </c>
      <c r="D27" s="54"/>
      <c r="E27" s="53" t="s">
        <v>104</v>
      </c>
      <c r="F27" s="47">
        <v>10</v>
      </c>
      <c r="G27" s="47" t="s">
        <v>114</v>
      </c>
      <c r="H27" s="47" t="s">
        <v>115</v>
      </c>
      <c r="I27" s="47" t="s">
        <v>114</v>
      </c>
      <c r="J27" s="47" t="s">
        <v>114</v>
      </c>
      <c r="K27" s="47" t="s">
        <v>116</v>
      </c>
      <c r="L27" s="47" t="s">
        <v>116</v>
      </c>
      <c r="M27" s="47" t="s">
        <v>116</v>
      </c>
      <c r="N27" s="47" t="s">
        <v>116</v>
      </c>
      <c r="O27" s="47" t="s">
        <v>115</v>
      </c>
      <c r="P27" s="47" t="s">
        <v>115</v>
      </c>
      <c r="Q27" s="47" t="s">
        <v>114</v>
      </c>
      <c r="R27" s="120" t="s">
        <v>114</v>
      </c>
      <c r="S27" s="123" t="s">
        <v>176</v>
      </c>
      <c r="T27" s="123" t="s">
        <v>176</v>
      </c>
      <c r="U27" s="141" t="s">
        <v>147</v>
      </c>
      <c r="V27" s="128"/>
      <c r="W27" s="128"/>
      <c r="X27" s="128"/>
      <c r="Y27" s="128"/>
      <c r="Z27" s="128"/>
      <c r="AE27" s="1"/>
      <c r="AF27" s="124" t="s">
        <v>160</v>
      </c>
      <c r="AG27" s="124">
        <f>13/22</f>
        <v>0.59090909090909094</v>
      </c>
      <c r="AH27" s="45"/>
    </row>
    <row r="28" spans="1:44">
      <c r="B28" s="47">
        <v>25</v>
      </c>
      <c r="C28" s="53" t="s">
        <v>63</v>
      </c>
      <c r="D28" s="54" t="s">
        <v>43</v>
      </c>
      <c r="E28" s="53" t="s">
        <v>103</v>
      </c>
      <c r="F28" s="47">
        <v>14</v>
      </c>
      <c r="G28" s="47" t="s">
        <v>115</v>
      </c>
      <c r="H28" s="147" t="s">
        <v>114</v>
      </c>
      <c r="I28" s="47" t="s">
        <v>114</v>
      </c>
      <c r="J28" s="47" t="s">
        <v>115</v>
      </c>
      <c r="K28" s="47" t="s">
        <v>115</v>
      </c>
      <c r="L28" s="47" t="s">
        <v>116</v>
      </c>
      <c r="M28" s="47" t="s">
        <v>115</v>
      </c>
      <c r="N28" s="47" t="s">
        <v>114</v>
      </c>
      <c r="O28" s="47" t="s">
        <v>115</v>
      </c>
      <c r="P28" s="47" t="s">
        <v>115</v>
      </c>
      <c r="Q28" s="47" t="s">
        <v>115</v>
      </c>
      <c r="R28" s="120" t="s">
        <v>114</v>
      </c>
      <c r="S28" s="123" t="s">
        <v>176</v>
      </c>
      <c r="T28" s="123" t="s">
        <v>176</v>
      </c>
      <c r="U28" s="123" t="s">
        <v>176</v>
      </c>
      <c r="V28" s="128"/>
      <c r="W28" s="128"/>
      <c r="X28" s="128"/>
      <c r="Y28" s="128"/>
      <c r="Z28" s="128"/>
      <c r="AE28" s="1"/>
      <c r="AF28" s="124" t="s">
        <v>161</v>
      </c>
      <c r="AG28" s="124">
        <f>4/11</f>
        <v>0.36363636363636365</v>
      </c>
      <c r="AH28" s="45"/>
    </row>
    <row r="29" spans="1:44" ht="20">
      <c r="B29" s="47">
        <v>26</v>
      </c>
      <c r="C29" s="53" t="s">
        <v>18</v>
      </c>
      <c r="D29" s="54" t="s">
        <v>87</v>
      </c>
      <c r="E29" s="53" t="s">
        <v>105</v>
      </c>
      <c r="F29" s="47">
        <v>5</v>
      </c>
      <c r="G29" s="47" t="s">
        <v>116</v>
      </c>
      <c r="H29" s="146" t="s">
        <v>116</v>
      </c>
      <c r="I29" s="47" t="s">
        <v>115</v>
      </c>
      <c r="J29" s="47" t="s">
        <v>115</v>
      </c>
      <c r="K29" s="47" t="s">
        <v>114</v>
      </c>
      <c r="L29" s="47" t="s">
        <v>116</v>
      </c>
      <c r="M29" s="47" t="s">
        <v>116</v>
      </c>
      <c r="N29" s="47" t="s">
        <v>116</v>
      </c>
      <c r="O29" s="47" t="s">
        <v>116</v>
      </c>
      <c r="P29" s="47" t="s">
        <v>116</v>
      </c>
      <c r="Q29" s="47" t="s">
        <v>116</v>
      </c>
      <c r="R29" s="120" t="s">
        <v>114</v>
      </c>
      <c r="S29" s="123" t="s">
        <v>176</v>
      </c>
      <c r="T29" s="123" t="s">
        <v>176</v>
      </c>
      <c r="U29" s="123" t="s">
        <v>176</v>
      </c>
      <c r="V29" s="151" t="s">
        <v>148</v>
      </c>
      <c r="W29" s="151" t="s">
        <v>148</v>
      </c>
      <c r="X29" s="151" t="s">
        <v>148</v>
      </c>
      <c r="Y29" s="152" t="s">
        <v>116</v>
      </c>
      <c r="Z29" s="151" t="s">
        <v>132</v>
      </c>
      <c r="AE29" s="1"/>
      <c r="AF29" s="1"/>
      <c r="AG29" s="45"/>
    </row>
    <row r="30" spans="1:44">
      <c r="B30" s="47">
        <v>27</v>
      </c>
      <c r="C30" s="53" t="s">
        <v>19</v>
      </c>
      <c r="D30" s="54" t="s">
        <v>88</v>
      </c>
      <c r="E30" s="53" t="s">
        <v>104</v>
      </c>
      <c r="F30" s="47">
        <v>10</v>
      </c>
      <c r="G30" s="47" t="s">
        <v>116</v>
      </c>
      <c r="H30" s="47" t="s">
        <v>116</v>
      </c>
      <c r="I30" s="47" t="s">
        <v>115</v>
      </c>
      <c r="J30" s="47" t="s">
        <v>115</v>
      </c>
      <c r="K30" s="47" t="s">
        <v>116</v>
      </c>
      <c r="L30" s="47" t="s">
        <v>116</v>
      </c>
      <c r="M30" s="47" t="s">
        <v>115</v>
      </c>
      <c r="N30" s="47" t="s">
        <v>116</v>
      </c>
      <c r="O30" s="47" t="s">
        <v>116</v>
      </c>
      <c r="P30" s="47" t="s">
        <v>116</v>
      </c>
      <c r="Q30" s="47" t="s">
        <v>116</v>
      </c>
      <c r="R30" s="120" t="s">
        <v>116</v>
      </c>
      <c r="S30" s="123" t="s">
        <v>176</v>
      </c>
      <c r="T30" s="123" t="s">
        <v>176</v>
      </c>
      <c r="U30" s="123" t="s">
        <v>176</v>
      </c>
      <c r="V30" s="128"/>
      <c r="W30" s="128"/>
      <c r="X30" s="128"/>
      <c r="Y30" s="128"/>
      <c r="Z30" s="128"/>
      <c r="AE30" s="1"/>
      <c r="AF30" s="1"/>
      <c r="AG30" s="45"/>
    </row>
    <row r="31" spans="1:44" s="38" customFormat="1" ht="20">
      <c r="A31" s="63"/>
      <c r="B31" s="89">
        <v>28</v>
      </c>
      <c r="C31" s="90" t="s">
        <v>20</v>
      </c>
      <c r="D31" s="91" t="s">
        <v>44</v>
      </c>
      <c r="E31" s="90" t="s">
        <v>103</v>
      </c>
      <c r="F31" s="89">
        <v>14</v>
      </c>
      <c r="G31" s="89" t="s">
        <v>114</v>
      </c>
      <c r="H31" s="89" t="s">
        <v>115</v>
      </c>
      <c r="I31" s="89" t="s">
        <v>114</v>
      </c>
      <c r="J31" s="89" t="s">
        <v>114</v>
      </c>
      <c r="K31" s="89" t="s">
        <v>114</v>
      </c>
      <c r="L31" s="89" t="s">
        <v>116</v>
      </c>
      <c r="M31" s="89" t="s">
        <v>115</v>
      </c>
      <c r="N31" s="89" t="s">
        <v>114</v>
      </c>
      <c r="O31" s="89" t="s">
        <v>115</v>
      </c>
      <c r="P31" s="89" t="s">
        <v>114</v>
      </c>
      <c r="Q31" s="89" t="s">
        <v>114</v>
      </c>
      <c r="R31" s="145" t="s">
        <v>115</v>
      </c>
      <c r="S31" s="123" t="s">
        <v>176</v>
      </c>
      <c r="T31" s="142" t="s">
        <v>176</v>
      </c>
      <c r="U31" s="141" t="s">
        <v>147</v>
      </c>
      <c r="V31" s="152" t="s">
        <v>116</v>
      </c>
      <c r="W31" s="152" t="s">
        <v>116</v>
      </c>
      <c r="X31" s="151" t="s">
        <v>116</v>
      </c>
      <c r="Y31" s="152" t="s">
        <v>147</v>
      </c>
      <c r="Z31" s="151" t="s">
        <v>132</v>
      </c>
      <c r="AA31" s="63"/>
      <c r="AB31" s="46"/>
      <c r="AC31" s="46"/>
      <c r="AD31" s="46"/>
      <c r="AE31" s="1"/>
      <c r="AF31" s="1"/>
      <c r="AG31" s="45"/>
      <c r="AH31" s="63"/>
      <c r="AI31" s="63"/>
      <c r="AJ31" s="63"/>
      <c r="AK31" s="63"/>
      <c r="AL31" s="63"/>
      <c r="AM31" s="63"/>
      <c r="AN31" s="63"/>
      <c r="AO31" s="63"/>
      <c r="AP31" s="63"/>
      <c r="AQ31" s="63"/>
      <c r="AR31" s="63"/>
    </row>
    <row r="32" spans="1:44" ht="20">
      <c r="B32" s="47">
        <v>29</v>
      </c>
      <c r="C32" s="53" t="s">
        <v>21</v>
      </c>
      <c r="D32" s="54" t="s">
        <v>89</v>
      </c>
      <c r="E32" s="53" t="s">
        <v>104</v>
      </c>
      <c r="F32" s="47">
        <v>14</v>
      </c>
      <c r="G32" s="47" t="s">
        <v>116</v>
      </c>
      <c r="H32" s="47" t="s">
        <v>116</v>
      </c>
      <c r="I32" s="47" t="s">
        <v>114</v>
      </c>
      <c r="J32" s="47" t="s">
        <v>114</v>
      </c>
      <c r="K32" s="47" t="s">
        <v>114</v>
      </c>
      <c r="L32" s="47" t="s">
        <v>116</v>
      </c>
      <c r="M32" s="47" t="s">
        <v>116</v>
      </c>
      <c r="N32" s="47" t="s">
        <v>116</v>
      </c>
      <c r="O32" s="47" t="s">
        <v>116</v>
      </c>
      <c r="P32" s="47" t="s">
        <v>116</v>
      </c>
      <c r="Q32" s="47" t="s">
        <v>114</v>
      </c>
      <c r="R32" s="120" t="s">
        <v>116</v>
      </c>
      <c r="S32" s="123" t="s">
        <v>147</v>
      </c>
      <c r="T32" s="123" t="s">
        <v>147</v>
      </c>
      <c r="U32" s="123" t="s">
        <v>147</v>
      </c>
      <c r="V32" s="152" t="s">
        <v>148</v>
      </c>
      <c r="W32" s="152" t="s">
        <v>148</v>
      </c>
      <c r="X32" s="152" t="s">
        <v>148</v>
      </c>
      <c r="Y32" s="151" t="s">
        <v>116</v>
      </c>
      <c r="Z32" s="151" t="s">
        <v>116</v>
      </c>
      <c r="AB32" s="46" t="s">
        <v>204</v>
      </c>
      <c r="AE32" s="123"/>
      <c r="AF32" s="125" t="s">
        <v>209</v>
      </c>
      <c r="AG32" s="125" t="s">
        <v>210</v>
      </c>
      <c r="AH32" s="45"/>
    </row>
    <row r="33" spans="1:44">
      <c r="B33" s="47">
        <v>30</v>
      </c>
      <c r="C33" s="53" t="s">
        <v>22</v>
      </c>
      <c r="D33" s="54" t="s">
        <v>45</v>
      </c>
      <c r="E33" s="53" t="s">
        <v>102</v>
      </c>
      <c r="F33" s="47">
        <v>4</v>
      </c>
      <c r="G33" s="47" t="s">
        <v>114</v>
      </c>
      <c r="H33" s="47" t="s">
        <v>114</v>
      </c>
      <c r="I33" s="47" t="s">
        <v>114</v>
      </c>
      <c r="J33" s="47" t="s">
        <v>115</v>
      </c>
      <c r="K33" s="47" t="s">
        <v>116</v>
      </c>
      <c r="L33" s="47" t="s">
        <v>116</v>
      </c>
      <c r="M33" s="47" t="s">
        <v>116</v>
      </c>
      <c r="N33" s="47" t="s">
        <v>116</v>
      </c>
      <c r="O33" s="47" t="s">
        <v>116</v>
      </c>
      <c r="P33" s="47" t="s">
        <v>116</v>
      </c>
      <c r="Q33" s="47" t="s">
        <v>116</v>
      </c>
      <c r="R33" s="120" t="s">
        <v>114</v>
      </c>
      <c r="S33" s="123" t="s">
        <v>147</v>
      </c>
      <c r="T33" s="123" t="s">
        <v>176</v>
      </c>
      <c r="U33" s="123" t="s">
        <v>147</v>
      </c>
      <c r="V33" s="128"/>
      <c r="W33" s="128"/>
      <c r="X33" s="128"/>
      <c r="Y33" s="128"/>
      <c r="Z33" s="128"/>
      <c r="AE33" s="124" t="s">
        <v>162</v>
      </c>
      <c r="AF33" s="124">
        <v>13</v>
      </c>
      <c r="AG33" s="124">
        <v>6</v>
      </c>
      <c r="AH33" s="45"/>
    </row>
    <row r="34" spans="1:44" ht="20">
      <c r="B34" s="47">
        <v>31</v>
      </c>
      <c r="C34" s="53" t="s">
        <v>23</v>
      </c>
      <c r="D34" s="54" t="s">
        <v>46</v>
      </c>
      <c r="E34" s="53" t="s">
        <v>107</v>
      </c>
      <c r="F34" s="47">
        <v>180</v>
      </c>
      <c r="G34" s="47" t="s">
        <v>114</v>
      </c>
      <c r="H34" s="47" t="s">
        <v>114</v>
      </c>
      <c r="I34" s="47" t="s">
        <v>114</v>
      </c>
      <c r="J34" s="47" t="s">
        <v>116</v>
      </c>
      <c r="K34" s="47" t="s">
        <v>116</v>
      </c>
      <c r="L34" s="47" t="s">
        <v>116</v>
      </c>
      <c r="M34" s="47" t="s">
        <v>116</v>
      </c>
      <c r="N34" s="47" t="s">
        <v>116</v>
      </c>
      <c r="O34" s="47" t="s">
        <v>115</v>
      </c>
      <c r="P34" s="47" t="s">
        <v>114</v>
      </c>
      <c r="Q34" s="47" t="s">
        <v>114</v>
      </c>
      <c r="R34" s="120" t="s">
        <v>115</v>
      </c>
      <c r="S34" s="123" t="s">
        <v>176</v>
      </c>
      <c r="T34" s="123" t="s">
        <v>176</v>
      </c>
      <c r="U34" s="141" t="s">
        <v>147</v>
      </c>
      <c r="V34" s="151" t="s">
        <v>151</v>
      </c>
      <c r="W34" s="151" t="s">
        <v>151</v>
      </c>
      <c r="X34" s="152" t="s">
        <v>151</v>
      </c>
      <c r="Y34" s="151" t="s">
        <v>150</v>
      </c>
      <c r="Z34" s="151" t="s">
        <v>132</v>
      </c>
      <c r="AE34" s="124" t="s">
        <v>163</v>
      </c>
      <c r="AF34" s="124">
        <v>4</v>
      </c>
      <c r="AG34" s="124">
        <v>4</v>
      </c>
      <c r="AH34" s="45"/>
    </row>
    <row r="35" spans="1:44" s="38" customFormat="1" ht="20">
      <c r="A35" s="63"/>
      <c r="B35" s="89">
        <v>32</v>
      </c>
      <c r="C35" s="90" t="s">
        <v>64</v>
      </c>
      <c r="D35" s="91" t="s">
        <v>90</v>
      </c>
      <c r="E35" s="90" t="s">
        <v>103</v>
      </c>
      <c r="F35" s="89">
        <v>14</v>
      </c>
      <c r="G35" s="89" t="s">
        <v>115</v>
      </c>
      <c r="H35" s="89" t="s">
        <v>115</v>
      </c>
      <c r="I35" s="35" t="s">
        <v>115</v>
      </c>
      <c r="J35" s="89" t="s">
        <v>115</v>
      </c>
      <c r="K35" s="89" t="s">
        <v>114</v>
      </c>
      <c r="L35" s="89" t="s">
        <v>116</v>
      </c>
      <c r="M35" s="89" t="s">
        <v>116</v>
      </c>
      <c r="N35" s="89" t="s">
        <v>114</v>
      </c>
      <c r="O35" s="89" t="s">
        <v>114</v>
      </c>
      <c r="P35" s="89" t="s">
        <v>115</v>
      </c>
      <c r="Q35" s="89" t="s">
        <v>115</v>
      </c>
      <c r="R35" s="121" t="s">
        <v>114</v>
      </c>
      <c r="S35" s="123" t="s">
        <v>176</v>
      </c>
      <c r="T35" s="142" t="s">
        <v>176</v>
      </c>
      <c r="U35" s="142" t="s">
        <v>176</v>
      </c>
      <c r="V35" s="152" t="s">
        <v>116</v>
      </c>
      <c r="W35" s="152" t="s">
        <v>116</v>
      </c>
      <c r="X35" s="152" t="s">
        <v>116</v>
      </c>
      <c r="Y35" s="152" t="s">
        <v>116</v>
      </c>
      <c r="Z35" s="152" t="s">
        <v>116</v>
      </c>
      <c r="AA35" s="63"/>
      <c r="AB35" s="46"/>
      <c r="AC35" s="46"/>
      <c r="AD35" s="46"/>
      <c r="AE35" s="1"/>
      <c r="AF35" s="1"/>
      <c r="AG35" s="45"/>
      <c r="AH35" s="45"/>
      <c r="AI35" s="63"/>
      <c r="AJ35" s="63"/>
      <c r="AK35" s="63"/>
      <c r="AL35" s="63"/>
      <c r="AM35" s="63"/>
      <c r="AN35" s="63"/>
      <c r="AO35" s="63"/>
      <c r="AP35" s="63"/>
      <c r="AQ35" s="63"/>
      <c r="AR35" s="63"/>
    </row>
    <row r="36" spans="1:44" s="22" customFormat="1" ht="20">
      <c r="A36" s="46"/>
      <c r="B36" s="47">
        <v>33</v>
      </c>
      <c r="C36" s="53" t="s">
        <v>24</v>
      </c>
      <c r="D36" s="54" t="s">
        <v>91</v>
      </c>
      <c r="E36" s="53" t="s">
        <v>103</v>
      </c>
      <c r="F36" s="47">
        <v>14</v>
      </c>
      <c r="G36" s="47" t="s">
        <v>114</v>
      </c>
      <c r="H36" s="47" t="s">
        <v>114</v>
      </c>
      <c r="I36" s="47" t="s">
        <v>114</v>
      </c>
      <c r="J36" s="47" t="s">
        <v>114</v>
      </c>
      <c r="K36" s="47" t="s">
        <v>116</v>
      </c>
      <c r="L36" s="47" t="s">
        <v>114</v>
      </c>
      <c r="M36" s="47" t="s">
        <v>114</v>
      </c>
      <c r="N36" s="47" t="s">
        <v>114</v>
      </c>
      <c r="O36" s="47" t="s">
        <v>114</v>
      </c>
      <c r="P36" s="47" t="s">
        <v>114</v>
      </c>
      <c r="Q36" s="47" t="s">
        <v>114</v>
      </c>
      <c r="R36" s="120" t="s">
        <v>114</v>
      </c>
      <c r="S36" s="123" t="s">
        <v>147</v>
      </c>
      <c r="T36" s="123" t="s">
        <v>147</v>
      </c>
      <c r="U36" s="123" t="s">
        <v>147</v>
      </c>
      <c r="V36" s="152" t="s">
        <v>151</v>
      </c>
      <c r="W36" s="152" t="s">
        <v>151</v>
      </c>
      <c r="X36" s="152" t="s">
        <v>151</v>
      </c>
      <c r="Y36" s="151" t="s">
        <v>147</v>
      </c>
      <c r="Z36" s="152" t="s">
        <v>132</v>
      </c>
      <c r="AA36" s="46"/>
      <c r="AB36" s="46"/>
      <c r="AC36" s="46"/>
      <c r="AD36" s="46"/>
      <c r="AE36" s="1"/>
      <c r="AF36" s="124" t="s">
        <v>159</v>
      </c>
      <c r="AG36" s="125">
        <f>17/27</f>
        <v>0.62962962962962965</v>
      </c>
      <c r="AH36" s="45"/>
      <c r="AI36" s="46"/>
      <c r="AJ36" s="46"/>
      <c r="AK36" s="46"/>
      <c r="AL36" s="46"/>
      <c r="AM36" s="46"/>
      <c r="AN36" s="46"/>
      <c r="AO36" s="46"/>
      <c r="AP36" s="46"/>
      <c r="AQ36" s="46"/>
      <c r="AR36" s="46"/>
    </row>
    <row r="37" spans="1:44" ht="20">
      <c r="B37" s="47">
        <v>34</v>
      </c>
      <c r="C37" s="53" t="s">
        <v>25</v>
      </c>
      <c r="D37" s="54" t="s">
        <v>47</v>
      </c>
      <c r="E37" s="53" t="s">
        <v>104</v>
      </c>
      <c r="F37" s="47">
        <v>14</v>
      </c>
      <c r="G37" s="47" t="s">
        <v>115</v>
      </c>
      <c r="H37" s="47" t="s">
        <v>115</v>
      </c>
      <c r="I37" s="47" t="s">
        <v>115</v>
      </c>
      <c r="J37" s="47" t="s">
        <v>115</v>
      </c>
      <c r="K37" s="47" t="s">
        <v>115</v>
      </c>
      <c r="L37" s="47" t="s">
        <v>116</v>
      </c>
      <c r="M37" s="47" t="s">
        <v>116</v>
      </c>
      <c r="N37" s="47" t="s">
        <v>114</v>
      </c>
      <c r="O37" s="47" t="s">
        <v>115</v>
      </c>
      <c r="P37" s="47" t="s">
        <v>114</v>
      </c>
      <c r="Q37" s="47" t="s">
        <v>116</v>
      </c>
      <c r="R37" s="120" t="s">
        <v>115</v>
      </c>
      <c r="S37" s="123" t="s">
        <v>176</v>
      </c>
      <c r="T37" s="123" t="s">
        <v>176</v>
      </c>
      <c r="U37" s="123" t="s">
        <v>176</v>
      </c>
      <c r="V37" s="151" t="s">
        <v>148</v>
      </c>
      <c r="W37" s="151" t="s">
        <v>148</v>
      </c>
      <c r="X37" s="151" t="s">
        <v>148</v>
      </c>
      <c r="Y37" s="152" t="s">
        <v>116</v>
      </c>
      <c r="Z37" s="152" t="s">
        <v>116</v>
      </c>
      <c r="AE37" s="1"/>
      <c r="AF37" s="124" t="s">
        <v>160</v>
      </c>
      <c r="AG37" s="125">
        <f>13/17</f>
        <v>0.76470588235294112</v>
      </c>
      <c r="AH37" s="45"/>
    </row>
    <row r="38" spans="1:44" s="38" customFormat="1" ht="20">
      <c r="A38" s="63"/>
      <c r="B38" s="89">
        <v>35</v>
      </c>
      <c r="C38" s="90" t="s">
        <v>65</v>
      </c>
      <c r="D38" s="91" t="s">
        <v>92</v>
      </c>
      <c r="E38" s="90" t="s">
        <v>103</v>
      </c>
      <c r="F38" s="89">
        <v>14</v>
      </c>
      <c r="G38" s="89" t="s">
        <v>115</v>
      </c>
      <c r="H38" s="89" t="s">
        <v>114</v>
      </c>
      <c r="I38" s="35" t="s">
        <v>115</v>
      </c>
      <c r="J38" s="89" t="s">
        <v>114</v>
      </c>
      <c r="K38" s="89" t="s">
        <v>115</v>
      </c>
      <c r="L38" s="89" t="s">
        <v>116</v>
      </c>
      <c r="M38" s="89" t="s">
        <v>115</v>
      </c>
      <c r="N38" s="89" t="s">
        <v>114</v>
      </c>
      <c r="O38" s="89" t="s">
        <v>115</v>
      </c>
      <c r="P38" s="89" t="s">
        <v>114</v>
      </c>
      <c r="Q38" s="89" t="s">
        <v>114</v>
      </c>
      <c r="R38" s="121" t="s">
        <v>114</v>
      </c>
      <c r="S38" s="123" t="s">
        <v>176</v>
      </c>
      <c r="T38" s="142" t="s">
        <v>176</v>
      </c>
      <c r="U38" s="142" t="s">
        <v>176</v>
      </c>
      <c r="V38" s="152" t="s">
        <v>116</v>
      </c>
      <c r="W38" s="152" t="s">
        <v>116</v>
      </c>
      <c r="X38" s="152" t="s">
        <v>116</v>
      </c>
      <c r="Y38" s="152" t="s">
        <v>116</v>
      </c>
      <c r="Z38" s="152" t="s">
        <v>116</v>
      </c>
      <c r="AA38" s="63"/>
      <c r="AB38" s="46"/>
      <c r="AC38" s="46"/>
      <c r="AD38" s="46"/>
      <c r="AE38" s="1"/>
      <c r="AF38" s="124" t="s">
        <v>161</v>
      </c>
      <c r="AG38" s="125">
        <f>4/10</f>
        <v>0.4</v>
      </c>
      <c r="AH38" s="45"/>
      <c r="AI38" s="63"/>
      <c r="AJ38" s="63"/>
      <c r="AK38" s="63"/>
      <c r="AL38" s="63"/>
      <c r="AM38" s="63"/>
      <c r="AN38" s="63"/>
      <c r="AO38" s="63"/>
      <c r="AP38" s="63"/>
      <c r="AQ38" s="63"/>
      <c r="AR38" s="63"/>
    </row>
    <row r="39" spans="1:44" s="38" customFormat="1" ht="20">
      <c r="A39" s="63"/>
      <c r="B39" s="89">
        <v>36</v>
      </c>
      <c r="C39" s="90" t="s">
        <v>66</v>
      </c>
      <c r="D39" s="91" t="s">
        <v>93</v>
      </c>
      <c r="E39" s="90" t="s">
        <v>103</v>
      </c>
      <c r="F39" s="89">
        <v>14</v>
      </c>
      <c r="G39" s="89" t="s">
        <v>115</v>
      </c>
      <c r="H39" s="89" t="s">
        <v>114</v>
      </c>
      <c r="I39" s="89" t="s">
        <v>114</v>
      </c>
      <c r="J39" s="89" t="s">
        <v>114</v>
      </c>
      <c r="K39" s="89" t="s">
        <v>114</v>
      </c>
      <c r="L39" s="89" t="s">
        <v>116</v>
      </c>
      <c r="M39" s="89" t="s">
        <v>115</v>
      </c>
      <c r="N39" s="89" t="s">
        <v>114</v>
      </c>
      <c r="O39" s="89" t="s">
        <v>114</v>
      </c>
      <c r="P39" s="89" t="s">
        <v>114</v>
      </c>
      <c r="Q39" s="89" t="s">
        <v>114</v>
      </c>
      <c r="R39" s="121" t="s">
        <v>114</v>
      </c>
      <c r="S39" s="123" t="s">
        <v>176</v>
      </c>
      <c r="T39" s="142" t="s">
        <v>147</v>
      </c>
      <c r="U39" s="141" t="s">
        <v>147</v>
      </c>
      <c r="V39" s="152" t="s">
        <v>116</v>
      </c>
      <c r="W39" s="151" t="s">
        <v>116</v>
      </c>
      <c r="X39" s="151" t="s">
        <v>116</v>
      </c>
      <c r="Y39" s="152" t="s">
        <v>116</v>
      </c>
      <c r="Z39" s="152" t="s">
        <v>116</v>
      </c>
      <c r="AA39" s="63"/>
      <c r="AB39" s="46"/>
      <c r="AC39" s="46"/>
      <c r="AD39" s="46"/>
      <c r="AE39" s="46"/>
      <c r="AF39" s="46"/>
      <c r="AG39" s="46"/>
      <c r="AH39" s="45"/>
      <c r="AI39" s="63"/>
      <c r="AJ39" s="63"/>
      <c r="AK39" s="63"/>
      <c r="AL39" s="63"/>
      <c r="AM39" s="63"/>
      <c r="AN39" s="63"/>
      <c r="AO39" s="63"/>
      <c r="AP39" s="63"/>
      <c r="AQ39" s="63"/>
      <c r="AR39" s="63"/>
    </row>
    <row r="40" spans="1:44">
      <c r="B40" s="47">
        <v>37</v>
      </c>
      <c r="C40" s="53" t="s">
        <v>26</v>
      </c>
      <c r="D40" s="54" t="s">
        <v>48</v>
      </c>
      <c r="E40" s="53" t="s">
        <v>104</v>
      </c>
      <c r="F40" s="47">
        <v>8</v>
      </c>
      <c r="G40" s="47" t="s">
        <v>116</v>
      </c>
      <c r="H40" s="47" t="s">
        <v>115</v>
      </c>
      <c r="I40" s="47" t="s">
        <v>114</v>
      </c>
      <c r="J40" s="47" t="s">
        <v>114</v>
      </c>
      <c r="K40" s="47" t="s">
        <v>116</v>
      </c>
      <c r="L40" s="47" t="s">
        <v>114</v>
      </c>
      <c r="M40" s="47" t="s">
        <v>116</v>
      </c>
      <c r="N40" s="47" t="s">
        <v>114</v>
      </c>
      <c r="O40" s="47" t="s">
        <v>115</v>
      </c>
      <c r="P40" s="47" t="s">
        <v>115</v>
      </c>
      <c r="Q40" s="47" t="s">
        <v>116</v>
      </c>
      <c r="R40" s="120" t="s">
        <v>116</v>
      </c>
      <c r="S40" s="123" t="s">
        <v>176</v>
      </c>
      <c r="T40" s="123" t="s">
        <v>176</v>
      </c>
      <c r="U40" s="141" t="s">
        <v>147</v>
      </c>
      <c r="V40" s="128"/>
      <c r="W40" s="128"/>
      <c r="X40" s="128"/>
      <c r="Y40" s="128"/>
      <c r="Z40" s="128"/>
      <c r="AB40" s="46" t="s">
        <v>215</v>
      </c>
      <c r="AE40" s="125"/>
      <c r="AF40" s="125" t="s">
        <v>209</v>
      </c>
      <c r="AG40" s="125" t="s">
        <v>210</v>
      </c>
    </row>
    <row r="41" spans="1:44" ht="20">
      <c r="B41" s="47">
        <v>38</v>
      </c>
      <c r="C41" s="53" t="s">
        <v>27</v>
      </c>
      <c r="D41" s="54" t="s">
        <v>94</v>
      </c>
      <c r="E41" s="53" t="s">
        <v>109</v>
      </c>
      <c r="F41" s="47">
        <v>14</v>
      </c>
      <c r="G41" s="47" t="s">
        <v>114</v>
      </c>
      <c r="H41" s="47" t="s">
        <v>114</v>
      </c>
      <c r="I41" s="47" t="s">
        <v>114</v>
      </c>
      <c r="J41" s="47" t="s">
        <v>114</v>
      </c>
      <c r="K41" s="47" t="s">
        <v>116</v>
      </c>
      <c r="L41" s="47" t="s">
        <v>116</v>
      </c>
      <c r="M41" s="47" t="s">
        <v>114</v>
      </c>
      <c r="N41" s="47" t="s">
        <v>114</v>
      </c>
      <c r="O41" s="47" t="s">
        <v>114</v>
      </c>
      <c r="P41" s="47" t="s">
        <v>114</v>
      </c>
      <c r="Q41" s="47" t="s">
        <v>114</v>
      </c>
      <c r="R41" s="120" t="s">
        <v>114</v>
      </c>
      <c r="S41" s="123" t="s">
        <v>147</v>
      </c>
      <c r="T41" s="123" t="s">
        <v>147</v>
      </c>
      <c r="U41" s="123" t="s">
        <v>147</v>
      </c>
      <c r="V41" s="152" t="s">
        <v>151</v>
      </c>
      <c r="W41" s="152" t="s">
        <v>151</v>
      </c>
      <c r="X41" s="152" t="s">
        <v>151</v>
      </c>
      <c r="Y41" s="152" t="s">
        <v>151</v>
      </c>
      <c r="Z41" s="151" t="s">
        <v>116</v>
      </c>
      <c r="AE41" s="124" t="s">
        <v>162</v>
      </c>
      <c r="AF41" s="124">
        <v>12</v>
      </c>
      <c r="AG41" s="124">
        <v>8</v>
      </c>
    </row>
    <row r="42" spans="1:44" ht="20">
      <c r="B42" s="47">
        <v>39</v>
      </c>
      <c r="C42" s="53" t="s">
        <v>28</v>
      </c>
      <c r="D42" s="54" t="s">
        <v>49</v>
      </c>
      <c r="E42" s="53" t="s">
        <v>109</v>
      </c>
      <c r="F42" s="47">
        <v>14</v>
      </c>
      <c r="G42" s="47" t="s">
        <v>115</v>
      </c>
      <c r="H42" s="47" t="s">
        <v>115</v>
      </c>
      <c r="I42" s="47" t="s">
        <v>115</v>
      </c>
      <c r="J42" s="47" t="s">
        <v>114</v>
      </c>
      <c r="K42" s="47" t="s">
        <v>114</v>
      </c>
      <c r="L42" s="47" t="s">
        <v>116</v>
      </c>
      <c r="M42" s="47" t="s">
        <v>116</v>
      </c>
      <c r="N42" s="47" t="s">
        <v>114</v>
      </c>
      <c r="O42" s="47" t="s">
        <v>114</v>
      </c>
      <c r="P42" s="47" t="s">
        <v>114</v>
      </c>
      <c r="Q42" s="47" t="s">
        <v>114</v>
      </c>
      <c r="R42" s="120" t="s">
        <v>114</v>
      </c>
      <c r="S42" s="123" t="s">
        <v>176</v>
      </c>
      <c r="T42" s="123" t="s">
        <v>176</v>
      </c>
      <c r="U42" s="141" t="s">
        <v>147</v>
      </c>
      <c r="V42" s="151" t="s">
        <v>151</v>
      </c>
      <c r="W42" s="151" t="s">
        <v>151</v>
      </c>
      <c r="X42" s="152" t="s">
        <v>151</v>
      </c>
      <c r="Y42" s="151" t="s">
        <v>151</v>
      </c>
      <c r="Z42" s="151" t="s">
        <v>132</v>
      </c>
      <c r="AE42" s="124" t="s">
        <v>163</v>
      </c>
      <c r="AF42" s="124">
        <v>7</v>
      </c>
      <c r="AG42" s="124">
        <v>6</v>
      </c>
    </row>
    <row r="43" spans="1:44" s="22" customFormat="1" ht="20">
      <c r="A43" s="46"/>
      <c r="B43" s="47">
        <v>40</v>
      </c>
      <c r="C43" s="53" t="s">
        <v>29</v>
      </c>
      <c r="D43" s="54" t="s">
        <v>50</v>
      </c>
      <c r="E43" s="53" t="s">
        <v>105</v>
      </c>
      <c r="F43" s="47" t="s">
        <v>111</v>
      </c>
      <c r="G43" s="47" t="s">
        <v>114</v>
      </c>
      <c r="H43" s="47" t="s">
        <v>114</v>
      </c>
      <c r="I43" s="47" t="s">
        <v>114</v>
      </c>
      <c r="J43" s="47" t="s">
        <v>114</v>
      </c>
      <c r="K43" s="47" t="s">
        <v>116</v>
      </c>
      <c r="L43" s="47" t="s">
        <v>114</v>
      </c>
      <c r="M43" s="47" t="s">
        <v>114</v>
      </c>
      <c r="N43" s="47" t="s">
        <v>114</v>
      </c>
      <c r="O43" s="47" t="s">
        <v>114</v>
      </c>
      <c r="P43" s="47" t="s">
        <v>114</v>
      </c>
      <c r="Q43" s="47" t="s">
        <v>114</v>
      </c>
      <c r="R43" s="120" t="s">
        <v>114</v>
      </c>
      <c r="S43" s="123" t="s">
        <v>147</v>
      </c>
      <c r="T43" s="123" t="s">
        <v>147</v>
      </c>
      <c r="U43" s="123" t="s">
        <v>147</v>
      </c>
      <c r="V43" s="152" t="s">
        <v>151</v>
      </c>
      <c r="W43" s="152" t="s">
        <v>151</v>
      </c>
      <c r="X43" s="152" t="s">
        <v>151</v>
      </c>
      <c r="Y43" s="152" t="s">
        <v>150</v>
      </c>
      <c r="Z43" s="152" t="s">
        <v>132</v>
      </c>
      <c r="AA43" s="46"/>
      <c r="AB43" s="46"/>
      <c r="AC43" s="46"/>
      <c r="AD43" s="46"/>
      <c r="AE43" s="1"/>
      <c r="AF43" s="1"/>
      <c r="AG43" s="46"/>
      <c r="AH43" s="46"/>
      <c r="AI43" s="46"/>
      <c r="AJ43" s="46"/>
      <c r="AK43" s="46"/>
      <c r="AL43" s="46"/>
      <c r="AM43" s="46"/>
      <c r="AN43" s="46"/>
      <c r="AO43" s="46"/>
      <c r="AP43" s="46"/>
      <c r="AQ43" s="46"/>
      <c r="AR43" s="46"/>
    </row>
    <row r="44" spans="1:44" ht="20">
      <c r="B44" s="47">
        <v>41</v>
      </c>
      <c r="C44" s="53" t="s">
        <v>30</v>
      </c>
      <c r="D44" s="54" t="s">
        <v>51</v>
      </c>
      <c r="E44" s="53" t="s">
        <v>103</v>
      </c>
      <c r="F44" s="47" t="s">
        <v>110</v>
      </c>
      <c r="G44" s="47" t="s">
        <v>114</v>
      </c>
      <c r="H44" s="47" t="s">
        <v>116</v>
      </c>
      <c r="I44" s="47" t="s">
        <v>114</v>
      </c>
      <c r="J44" s="47" t="s">
        <v>116</v>
      </c>
      <c r="K44" s="47" t="s">
        <v>114</v>
      </c>
      <c r="L44" s="47" t="s">
        <v>116</v>
      </c>
      <c r="M44" s="47" t="s">
        <v>116</v>
      </c>
      <c r="N44" s="47" t="s">
        <v>116</v>
      </c>
      <c r="O44" s="47" t="s">
        <v>115</v>
      </c>
      <c r="P44" s="47" t="s">
        <v>115</v>
      </c>
      <c r="Q44" s="47" t="s">
        <v>116</v>
      </c>
      <c r="R44" s="120" t="s">
        <v>114</v>
      </c>
      <c r="S44" s="123" t="s">
        <v>176</v>
      </c>
      <c r="T44" s="123" t="s">
        <v>176</v>
      </c>
      <c r="U44" s="141" t="s">
        <v>147</v>
      </c>
      <c r="V44" s="151" t="s">
        <v>151</v>
      </c>
      <c r="W44" s="151" t="s">
        <v>151</v>
      </c>
      <c r="X44" s="152" t="s">
        <v>151</v>
      </c>
      <c r="Y44" s="151" t="s">
        <v>151</v>
      </c>
      <c r="Z44" s="151" t="s">
        <v>132</v>
      </c>
      <c r="AF44" s="124" t="s">
        <v>159</v>
      </c>
      <c r="AG44" s="124">
        <f>18/33</f>
        <v>0.54545454545454541</v>
      </c>
    </row>
    <row r="45" spans="1:44" ht="20">
      <c r="B45" s="47">
        <v>42</v>
      </c>
      <c r="C45" s="53" t="s">
        <v>67</v>
      </c>
      <c r="D45" s="54" t="s">
        <v>95</v>
      </c>
      <c r="E45" s="53" t="s">
        <v>105</v>
      </c>
      <c r="F45" s="47" t="s">
        <v>112</v>
      </c>
      <c r="G45" s="47" t="s">
        <v>116</v>
      </c>
      <c r="H45" s="47" t="s">
        <v>116</v>
      </c>
      <c r="I45" s="47" t="s">
        <v>115</v>
      </c>
      <c r="J45" s="47" t="s">
        <v>115</v>
      </c>
      <c r="K45" s="47" t="s">
        <v>116</v>
      </c>
      <c r="L45" s="47" t="s">
        <v>116</v>
      </c>
      <c r="M45" s="47" t="s">
        <v>116</v>
      </c>
      <c r="N45" s="47" t="s">
        <v>115</v>
      </c>
      <c r="O45" s="47" t="s">
        <v>116</v>
      </c>
      <c r="P45" s="47" t="s">
        <v>116</v>
      </c>
      <c r="Q45" s="47" t="s">
        <v>116</v>
      </c>
      <c r="R45" s="120" t="s">
        <v>115</v>
      </c>
      <c r="S45" s="123" t="s">
        <v>176</v>
      </c>
      <c r="T45" s="123" t="s">
        <v>176</v>
      </c>
      <c r="U45" s="123" t="s">
        <v>176</v>
      </c>
      <c r="V45" s="151" t="s">
        <v>151</v>
      </c>
      <c r="W45" s="151" t="s">
        <v>151</v>
      </c>
      <c r="X45" s="151" t="s">
        <v>151</v>
      </c>
      <c r="Y45" s="151" t="s">
        <v>151</v>
      </c>
      <c r="Z45" s="151" t="s">
        <v>132</v>
      </c>
      <c r="AF45" s="124" t="s">
        <v>160</v>
      </c>
      <c r="AG45" s="124">
        <f>12/19</f>
        <v>0.63157894736842102</v>
      </c>
    </row>
    <row r="46" spans="1:44" ht="20">
      <c r="B46" s="47">
        <v>43</v>
      </c>
      <c r="C46" s="53" t="s">
        <v>31</v>
      </c>
      <c r="D46" s="54" t="s">
        <v>96</v>
      </c>
      <c r="E46" s="53" t="s">
        <v>103</v>
      </c>
      <c r="F46" s="47">
        <v>14</v>
      </c>
      <c r="G46" s="47" t="s">
        <v>115</v>
      </c>
      <c r="H46" s="47" t="s">
        <v>114</v>
      </c>
      <c r="I46" s="47" t="s">
        <v>114</v>
      </c>
      <c r="J46" s="47" t="s">
        <v>114</v>
      </c>
      <c r="K46" s="47" t="s">
        <v>116</v>
      </c>
      <c r="L46" s="47" t="s">
        <v>114</v>
      </c>
      <c r="M46" s="47" t="s">
        <v>115</v>
      </c>
      <c r="N46" s="47" t="s">
        <v>114</v>
      </c>
      <c r="O46" s="47" t="s">
        <v>114</v>
      </c>
      <c r="P46" s="47" t="s">
        <v>114</v>
      </c>
      <c r="Q46" s="47" t="s">
        <v>114</v>
      </c>
      <c r="R46" s="120" t="s">
        <v>114</v>
      </c>
      <c r="S46" s="123" t="s">
        <v>176</v>
      </c>
      <c r="T46" s="123" t="s">
        <v>147</v>
      </c>
      <c r="U46" s="141" t="s">
        <v>147</v>
      </c>
      <c r="V46" s="151" t="s">
        <v>158</v>
      </c>
      <c r="W46" s="152" t="s">
        <v>158</v>
      </c>
      <c r="X46" s="152" t="s">
        <v>158</v>
      </c>
      <c r="Y46" s="151" t="s">
        <v>150</v>
      </c>
      <c r="Z46" s="152" t="s">
        <v>116</v>
      </c>
      <c r="AF46" s="124" t="s">
        <v>161</v>
      </c>
      <c r="AG46" s="124">
        <f>6/14</f>
        <v>0.42857142857142855</v>
      </c>
    </row>
    <row r="47" spans="1:44">
      <c r="B47" s="47">
        <v>44</v>
      </c>
      <c r="C47" s="53" t="s">
        <v>68</v>
      </c>
      <c r="D47" s="54" t="s">
        <v>97</v>
      </c>
      <c r="E47" s="53" t="s">
        <v>103</v>
      </c>
      <c r="F47" s="47">
        <v>14</v>
      </c>
      <c r="G47" s="47" t="s">
        <v>115</v>
      </c>
      <c r="H47" s="47" t="s">
        <v>116</v>
      </c>
      <c r="I47" s="47" t="s">
        <v>116</v>
      </c>
      <c r="J47" s="47" t="s">
        <v>116</v>
      </c>
      <c r="K47" s="47" t="s">
        <v>116</v>
      </c>
      <c r="L47" s="47" t="s">
        <v>116</v>
      </c>
      <c r="M47" s="47" t="s">
        <v>116</v>
      </c>
      <c r="N47" s="47" t="s">
        <v>116</v>
      </c>
      <c r="O47" s="47" t="s">
        <v>115</v>
      </c>
      <c r="P47" s="47" t="s">
        <v>115</v>
      </c>
      <c r="Q47" s="47" t="s">
        <v>115</v>
      </c>
      <c r="R47" s="120" t="s">
        <v>116</v>
      </c>
      <c r="S47" s="123" t="s">
        <v>176</v>
      </c>
      <c r="T47" s="123" t="s">
        <v>176</v>
      </c>
      <c r="U47" s="141" t="s">
        <v>147</v>
      </c>
      <c r="V47" s="128"/>
      <c r="W47" s="128"/>
      <c r="X47" s="128"/>
      <c r="Y47" s="128"/>
      <c r="Z47" s="128"/>
      <c r="AE47" s="1"/>
      <c r="AF47" s="1"/>
    </row>
    <row r="48" spans="1:44">
      <c r="B48" s="47">
        <v>45</v>
      </c>
      <c r="C48" s="53" t="s">
        <v>32</v>
      </c>
      <c r="D48" s="54" t="s">
        <v>52</v>
      </c>
      <c r="E48" s="53" t="s">
        <v>103</v>
      </c>
      <c r="F48" s="47">
        <v>14</v>
      </c>
      <c r="G48" s="47" t="s">
        <v>114</v>
      </c>
      <c r="H48" s="47" t="s">
        <v>116</v>
      </c>
      <c r="I48" s="47" t="s">
        <v>116</v>
      </c>
      <c r="J48" s="47" t="s">
        <v>114</v>
      </c>
      <c r="K48" s="47" t="s">
        <v>115</v>
      </c>
      <c r="L48" s="47" t="s">
        <v>116</v>
      </c>
      <c r="M48" s="47" t="s">
        <v>116</v>
      </c>
      <c r="N48" s="47" t="s">
        <v>115</v>
      </c>
      <c r="O48" s="47" t="s">
        <v>114</v>
      </c>
      <c r="P48" s="47" t="s">
        <v>114</v>
      </c>
      <c r="Q48" s="47" t="s">
        <v>114</v>
      </c>
      <c r="R48" s="120" t="s">
        <v>116</v>
      </c>
      <c r="S48" s="123" t="s">
        <v>176</v>
      </c>
      <c r="T48" s="123" t="s">
        <v>147</v>
      </c>
      <c r="U48" s="141" t="s">
        <v>147</v>
      </c>
      <c r="V48" s="128"/>
      <c r="W48" s="128"/>
      <c r="X48" s="128"/>
      <c r="Y48" s="128"/>
      <c r="Z48" s="128"/>
      <c r="AE48" s="1"/>
      <c r="AF48" s="1"/>
    </row>
    <row r="49" spans="2:33">
      <c r="B49" s="47">
        <v>46</v>
      </c>
      <c r="C49" s="53" t="s">
        <v>69</v>
      </c>
      <c r="D49" s="54" t="s">
        <v>98</v>
      </c>
      <c r="E49" s="53" t="s">
        <v>103</v>
      </c>
      <c r="F49" s="47">
        <v>30</v>
      </c>
      <c r="G49" s="47" t="s">
        <v>114</v>
      </c>
      <c r="H49" s="47" t="s">
        <v>114</v>
      </c>
      <c r="I49" s="47" t="s">
        <v>114</v>
      </c>
      <c r="J49" s="47" t="s">
        <v>114</v>
      </c>
      <c r="K49" s="47" t="s">
        <v>116</v>
      </c>
      <c r="L49" s="47" t="s">
        <v>116</v>
      </c>
      <c r="M49" s="47" t="s">
        <v>114</v>
      </c>
      <c r="N49" s="47" t="s">
        <v>114</v>
      </c>
      <c r="O49" s="47" t="s">
        <v>114</v>
      </c>
      <c r="P49" s="47" t="s">
        <v>114</v>
      </c>
      <c r="Q49" s="47" t="s">
        <v>114</v>
      </c>
      <c r="R49" s="120" t="s">
        <v>114</v>
      </c>
      <c r="S49" s="123" t="s">
        <v>147</v>
      </c>
      <c r="T49" s="123" t="s">
        <v>147</v>
      </c>
      <c r="U49" s="123" t="s">
        <v>147</v>
      </c>
      <c r="V49" s="128"/>
      <c r="W49" s="128"/>
      <c r="X49" s="128"/>
      <c r="Y49" s="128"/>
      <c r="Z49" s="128"/>
      <c r="AE49" s="1"/>
      <c r="AF49" s="1"/>
    </row>
    <row r="50" spans="2:33" ht="20">
      <c r="B50" s="47">
        <v>47</v>
      </c>
      <c r="C50" s="53" t="s">
        <v>70</v>
      </c>
      <c r="D50" s="54" t="s">
        <v>53</v>
      </c>
      <c r="E50" s="53" t="s">
        <v>103</v>
      </c>
      <c r="F50" s="47">
        <v>14</v>
      </c>
      <c r="G50" s="47" t="s">
        <v>115</v>
      </c>
      <c r="H50" s="47" t="s">
        <v>115</v>
      </c>
      <c r="I50" s="47" t="s">
        <v>114</v>
      </c>
      <c r="J50" s="47" t="s">
        <v>115</v>
      </c>
      <c r="K50" s="47" t="s">
        <v>114</v>
      </c>
      <c r="L50" s="47" t="s">
        <v>116</v>
      </c>
      <c r="M50" s="47" t="s">
        <v>115</v>
      </c>
      <c r="N50" s="47" t="s">
        <v>115</v>
      </c>
      <c r="O50" s="47" t="s">
        <v>114</v>
      </c>
      <c r="P50" s="47" t="s">
        <v>115</v>
      </c>
      <c r="Q50" s="47" t="s">
        <v>115</v>
      </c>
      <c r="R50" s="120" t="s">
        <v>114</v>
      </c>
      <c r="S50" s="123" t="s">
        <v>176</v>
      </c>
      <c r="T50" s="123" t="s">
        <v>176</v>
      </c>
      <c r="U50" s="141" t="s">
        <v>147</v>
      </c>
      <c r="V50" s="151" t="s">
        <v>151</v>
      </c>
      <c r="W50" s="151" t="s">
        <v>151</v>
      </c>
      <c r="X50" s="152" t="s">
        <v>151</v>
      </c>
      <c r="Y50" s="151" t="s">
        <v>151</v>
      </c>
      <c r="Z50" s="151" t="s">
        <v>132</v>
      </c>
      <c r="AB50" s="46" t="s">
        <v>204</v>
      </c>
      <c r="AE50" s="125"/>
      <c r="AF50" s="125" t="s">
        <v>209</v>
      </c>
      <c r="AG50" s="125" t="s">
        <v>210</v>
      </c>
    </row>
    <row r="51" spans="2:33" ht="20">
      <c r="B51" s="47">
        <v>48</v>
      </c>
      <c r="C51" s="53" t="s">
        <v>71</v>
      </c>
      <c r="D51" s="54" t="s">
        <v>54</v>
      </c>
      <c r="E51" s="53" t="s">
        <v>103</v>
      </c>
      <c r="F51" s="47">
        <v>14</v>
      </c>
      <c r="G51" s="47" t="s">
        <v>114</v>
      </c>
      <c r="H51" s="47" t="s">
        <v>114</v>
      </c>
      <c r="I51" s="47" t="s">
        <v>114</v>
      </c>
      <c r="J51" s="47" t="s">
        <v>114</v>
      </c>
      <c r="K51" s="47" t="s">
        <v>114</v>
      </c>
      <c r="L51" s="47" t="s">
        <v>116</v>
      </c>
      <c r="M51" s="47" t="s">
        <v>114</v>
      </c>
      <c r="N51" s="47" t="s">
        <v>115</v>
      </c>
      <c r="O51" s="47" t="s">
        <v>114</v>
      </c>
      <c r="P51" s="47" t="s">
        <v>114</v>
      </c>
      <c r="Q51" s="47" t="s">
        <v>114</v>
      </c>
      <c r="R51" s="120" t="s">
        <v>114</v>
      </c>
      <c r="S51" s="123" t="s">
        <v>147</v>
      </c>
      <c r="T51" s="123" t="s">
        <v>147</v>
      </c>
      <c r="U51" s="123" t="s">
        <v>147</v>
      </c>
      <c r="V51" s="151" t="s">
        <v>116</v>
      </c>
      <c r="W51" s="151" t="s">
        <v>116</v>
      </c>
      <c r="X51" s="151" t="s">
        <v>116</v>
      </c>
      <c r="Y51" s="151" t="s">
        <v>116</v>
      </c>
      <c r="Z51" s="151" t="s">
        <v>116</v>
      </c>
      <c r="AE51" s="124" t="s">
        <v>162</v>
      </c>
      <c r="AF51" s="124">
        <v>12</v>
      </c>
      <c r="AG51" s="124">
        <v>7</v>
      </c>
    </row>
    <row r="52" spans="2:33">
      <c r="B52" s="47">
        <v>49</v>
      </c>
      <c r="C52" s="53" t="s">
        <v>128</v>
      </c>
      <c r="D52" s="54" t="s">
        <v>55</v>
      </c>
      <c r="E52" s="53" t="s">
        <v>105</v>
      </c>
      <c r="F52" s="47">
        <v>3</v>
      </c>
      <c r="G52" s="47" t="s">
        <v>114</v>
      </c>
      <c r="H52" s="47" t="s">
        <v>116</v>
      </c>
      <c r="I52" s="47" t="s">
        <v>116</v>
      </c>
      <c r="J52" s="47" t="s">
        <v>116</v>
      </c>
      <c r="K52" s="47" t="s">
        <v>114</v>
      </c>
      <c r="L52" s="47" t="s">
        <v>116</v>
      </c>
      <c r="M52" s="47" t="s">
        <v>116</v>
      </c>
      <c r="N52" s="47" t="s">
        <v>116</v>
      </c>
      <c r="O52" s="47" t="s">
        <v>114</v>
      </c>
      <c r="P52" s="47" t="s">
        <v>114</v>
      </c>
      <c r="Q52" s="47" t="s">
        <v>116</v>
      </c>
      <c r="R52" s="120" t="s">
        <v>115</v>
      </c>
      <c r="S52" s="123" t="s">
        <v>147</v>
      </c>
      <c r="T52" s="123" t="s">
        <v>147</v>
      </c>
      <c r="U52" s="123" t="s">
        <v>147</v>
      </c>
      <c r="V52" s="128"/>
      <c r="W52" s="128"/>
      <c r="X52" s="128"/>
      <c r="Y52" s="128"/>
      <c r="Z52" s="128"/>
      <c r="AE52" s="124" t="s">
        <v>163</v>
      </c>
      <c r="AF52" s="124">
        <v>2</v>
      </c>
      <c r="AG52" s="124">
        <v>6</v>
      </c>
    </row>
    <row r="53" spans="2:33" ht="20">
      <c r="B53" s="47">
        <v>50</v>
      </c>
      <c r="C53" s="53" t="s">
        <v>33</v>
      </c>
      <c r="D53" s="54" t="s">
        <v>99</v>
      </c>
      <c r="E53" s="53" t="s">
        <v>102</v>
      </c>
      <c r="F53" s="47">
        <v>14</v>
      </c>
      <c r="G53" s="47" t="s">
        <v>114</v>
      </c>
      <c r="H53" s="47" t="s">
        <v>114</v>
      </c>
      <c r="I53" s="47" t="s">
        <v>116</v>
      </c>
      <c r="J53" s="47" t="s">
        <v>114</v>
      </c>
      <c r="K53" s="47" t="s">
        <v>116</v>
      </c>
      <c r="L53" s="47" t="s">
        <v>114</v>
      </c>
      <c r="M53" s="47" t="s">
        <v>116</v>
      </c>
      <c r="N53" s="47" t="s">
        <v>116</v>
      </c>
      <c r="O53" s="47" t="s">
        <v>116</v>
      </c>
      <c r="P53" s="47" t="s">
        <v>116</v>
      </c>
      <c r="Q53" s="47" t="s">
        <v>114</v>
      </c>
      <c r="R53" s="120" t="s">
        <v>116</v>
      </c>
      <c r="S53" s="123" t="s">
        <v>147</v>
      </c>
      <c r="T53" s="123" t="s">
        <v>147</v>
      </c>
      <c r="U53" s="123" t="s">
        <v>147</v>
      </c>
      <c r="V53" s="151" t="s">
        <v>116</v>
      </c>
      <c r="W53" s="151" t="s">
        <v>116</v>
      </c>
      <c r="X53" s="151" t="s">
        <v>116</v>
      </c>
      <c r="Y53" s="151" t="s">
        <v>116</v>
      </c>
      <c r="Z53" s="152" t="s">
        <v>132</v>
      </c>
      <c r="AE53" s="1"/>
      <c r="AF53" s="1"/>
    </row>
    <row r="54" spans="2:33" ht="17">
      <c r="B54" s="47">
        <v>51</v>
      </c>
      <c r="C54" s="53" t="s">
        <v>72</v>
      </c>
      <c r="D54" s="69" t="s">
        <v>56</v>
      </c>
      <c r="E54" s="53" t="s">
        <v>106</v>
      </c>
      <c r="F54" s="47">
        <v>5</v>
      </c>
      <c r="G54" s="47" t="s">
        <v>115</v>
      </c>
      <c r="H54" s="47" t="s">
        <v>114</v>
      </c>
      <c r="I54" s="47" t="s">
        <v>114</v>
      </c>
      <c r="J54" s="47" t="s">
        <v>114</v>
      </c>
      <c r="K54" s="47" t="s">
        <v>114</v>
      </c>
      <c r="L54" s="47" t="s">
        <v>116</v>
      </c>
      <c r="M54" s="47" t="s">
        <v>116</v>
      </c>
      <c r="N54" s="47" t="s">
        <v>116</v>
      </c>
      <c r="O54" s="47" t="s">
        <v>114</v>
      </c>
      <c r="P54" s="47" t="s">
        <v>114</v>
      </c>
      <c r="Q54" s="47" t="s">
        <v>114</v>
      </c>
      <c r="R54" s="120" t="s">
        <v>114</v>
      </c>
      <c r="S54" s="123" t="s">
        <v>176</v>
      </c>
      <c r="T54" s="123" t="s">
        <v>147</v>
      </c>
      <c r="U54" s="141" t="s">
        <v>147</v>
      </c>
      <c r="V54" s="128"/>
      <c r="W54" s="128"/>
      <c r="X54" s="128"/>
      <c r="Y54" s="128"/>
      <c r="Z54" s="128"/>
      <c r="AE54" s="1"/>
      <c r="AF54" s="124" t="s">
        <v>159</v>
      </c>
      <c r="AG54" s="124">
        <f>18/27</f>
        <v>0.66666666666666663</v>
      </c>
    </row>
    <row r="55" spans="2:33">
      <c r="AF55" s="124" t="s">
        <v>160</v>
      </c>
      <c r="AG55" s="124">
        <f>12/14</f>
        <v>0.8571428571428571</v>
      </c>
    </row>
    <row r="56" spans="2:33">
      <c r="Z56" s="100"/>
      <c r="AF56" s="124" t="s">
        <v>161</v>
      </c>
      <c r="AG56" s="124">
        <f>6/13</f>
        <v>0.46153846153846156</v>
      </c>
    </row>
  </sheetData>
  <phoneticPr fontId="5"/>
  <printOptions gridLines="1"/>
  <pageMargins left="0.70866141732283472" right="0.70866141732283472" top="0.74803149606299213" bottom="0.74803149606299213" header="0.31496062992125984" footer="0.31496062992125984"/>
  <pageSetup paperSize="8" scale="59" orientation="landscape" copies="2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FCA24-5B99-864A-88AC-F3063CD7AE0D}">
  <sheetPr>
    <pageSetUpPr fitToPage="1"/>
  </sheetPr>
  <dimension ref="A2:BH75"/>
  <sheetViews>
    <sheetView topLeftCell="C16" zoomScale="110" zoomScaleNormal="110" workbookViewId="0">
      <selection activeCell="P57" sqref="P57:S64"/>
    </sheetView>
  </sheetViews>
  <sheetFormatPr baseColWidth="10" defaultColWidth="9" defaultRowHeight="16"/>
  <cols>
    <col min="1" max="1" customWidth="true" style="46" width="4.6640625" collapsed="true"/>
    <col min="2" max="2" bestFit="true" customWidth="true" style="45" width="4.33203125" collapsed="true"/>
    <col min="3" max="3" bestFit="true" customWidth="true" style="46" width="34.83203125" collapsed="true"/>
    <col min="4" max="4" customWidth="true" style="46" width="12.1640625" collapsed="true"/>
    <col min="5" max="5" customWidth="true" style="46" width="8.83203125" collapsed="true"/>
    <col min="6" max="6" customWidth="true" style="45" width="11.1640625" collapsed="true"/>
    <col min="7" max="7" customWidth="true" style="45" width="8.1640625" collapsed="true"/>
    <col min="8" max="8" customWidth="true" style="45" width="7.83203125" collapsed="true"/>
    <col min="9" max="9" customWidth="true" style="45" width="9.6640625" collapsed="true"/>
    <col min="10" max="10" customWidth="true" style="45" width="5.83203125" collapsed="true"/>
    <col min="11" max="11" customWidth="true" style="45" width="6.0" collapsed="true"/>
    <col min="12" max="12" customWidth="true" style="45" width="5.5" collapsed="true"/>
    <col min="13" max="13" customWidth="true" style="45" width="8.83203125" collapsed="true"/>
    <col min="14" max="14" customWidth="true" style="45" width="9.83203125" collapsed="true"/>
    <col min="15" max="15" customWidth="true" style="45" width="8.83203125" collapsed="true"/>
    <col min="16" max="16" customWidth="true" style="45" width="9.0" collapsed="true"/>
    <col min="17" max="17" customWidth="true" style="45" width="8.6640625" collapsed="true"/>
    <col min="18" max="18" customWidth="true" style="45" width="5.6640625" collapsed="true"/>
    <col min="19" max="21" customWidth="true" style="46" width="9.0" collapsed="true"/>
    <col min="22" max="24" customWidth="true" style="1" width="15.5" collapsed="true"/>
    <col min="25" max="25" customWidth="true" style="1" width="14.0" collapsed="true"/>
    <col min="26" max="26" customWidth="true" style="1" width="12.83203125" collapsed="true"/>
    <col min="27" max="27" customWidth="true" style="80" width="10.6640625" collapsed="true"/>
    <col min="28" max="28" customWidth="true" style="80" width="12.6640625" collapsed="true"/>
    <col min="29" max="30" customWidth="true" style="80" width="10.6640625" collapsed="true"/>
    <col min="31" max="31" customWidth="true" style="80" width="12.6640625" collapsed="true"/>
    <col min="32" max="33" customWidth="true" style="80" width="10.6640625" collapsed="true"/>
    <col min="34" max="34" customWidth="true" style="80" width="18.1640625" collapsed="true"/>
    <col min="35" max="41" customWidth="true" style="46" width="9.0" collapsed="true"/>
    <col min="42" max="42" bestFit="true" customWidth="true" style="46" width="10.1640625" collapsed="true"/>
    <col min="43" max="43" customWidth="true" style="46" width="9.1640625" collapsed="true"/>
    <col min="44" max="48" style="46" width="9.0" collapsed="true"/>
    <col min="49" max="49" bestFit="true" customWidth="true" style="46" width="10.1640625" collapsed="true"/>
    <col min="50" max="50" customWidth="true" style="46" width="15.5" collapsed="true"/>
    <col min="51" max="55" style="46" width="9.0" collapsed="true"/>
    <col min="56" max="16384" style="1" width="9.0" collapsed="true"/>
  </cols>
  <sheetData>
    <row r="2" spans="1:60">
      <c r="C2" s="46" t="s">
        <v>127</v>
      </c>
      <c r="T2" s="46" t="s">
        <v>207</v>
      </c>
      <c r="U2" s="46" t="s">
        <v>207</v>
      </c>
      <c r="AA2" s="172" t="s">
        <v>177</v>
      </c>
      <c r="AB2" s="172"/>
      <c r="AC2" s="173"/>
      <c r="AD2" s="174" t="s">
        <v>178</v>
      </c>
      <c r="AE2" s="172"/>
      <c r="AF2" s="175"/>
      <c r="AG2" s="176" t="s">
        <v>179</v>
      </c>
      <c r="AH2" s="172"/>
    </row>
    <row r="3" spans="1:60" ht="64">
      <c r="B3" s="47"/>
      <c r="C3" s="47" t="s">
        <v>73</v>
      </c>
      <c r="D3" s="47" t="s">
        <v>100</v>
      </c>
      <c r="E3" s="47" t="s">
        <v>101</v>
      </c>
      <c r="F3" s="48" t="s">
        <v>129</v>
      </c>
      <c r="G3" s="48" t="s">
        <v>113</v>
      </c>
      <c r="H3" s="48" t="s">
        <v>117</v>
      </c>
      <c r="I3" s="48" t="s">
        <v>118</v>
      </c>
      <c r="J3" s="48" t="s">
        <v>119</v>
      </c>
      <c r="K3" s="48" t="s">
        <v>120</v>
      </c>
      <c r="L3" s="48" t="s">
        <v>121</v>
      </c>
      <c r="M3" s="48" t="s">
        <v>122</v>
      </c>
      <c r="N3" s="48" t="s">
        <v>130</v>
      </c>
      <c r="O3" s="48" t="s">
        <v>123</v>
      </c>
      <c r="P3" s="48" t="s">
        <v>126</v>
      </c>
      <c r="Q3" s="48" t="s">
        <v>124</v>
      </c>
      <c r="R3" s="119" t="s">
        <v>125</v>
      </c>
      <c r="S3" s="123" t="s">
        <v>136</v>
      </c>
      <c r="T3" s="123" t="s">
        <v>206</v>
      </c>
      <c r="U3" s="123" t="s">
        <v>205</v>
      </c>
      <c r="V3" s="124" t="s">
        <v>131</v>
      </c>
      <c r="W3" s="124" t="s">
        <v>206</v>
      </c>
      <c r="X3" s="124" t="s">
        <v>205</v>
      </c>
      <c r="Y3" s="124" t="s">
        <v>153</v>
      </c>
      <c r="Z3" s="124" t="s">
        <v>156</v>
      </c>
      <c r="AA3" s="177" t="s">
        <v>180</v>
      </c>
      <c r="AB3" s="178"/>
      <c r="AC3" s="179"/>
      <c r="AD3" s="177" t="s">
        <v>181</v>
      </c>
      <c r="AE3" s="178"/>
      <c r="AF3" s="180"/>
      <c r="AG3" s="181" t="s">
        <v>182</v>
      </c>
      <c r="AH3" s="178"/>
      <c r="AI3" s="50" t="s">
        <v>139</v>
      </c>
      <c r="AJ3" s="50"/>
      <c r="AK3" s="50"/>
      <c r="AL3" s="50"/>
      <c r="AN3" s="46" t="s">
        <v>133</v>
      </c>
      <c r="AO3" s="50" t="s">
        <v>134</v>
      </c>
      <c r="AP3" s="51">
        <v>2</v>
      </c>
      <c r="AQ3" s="52" t="s">
        <v>135</v>
      </c>
      <c r="AS3" s="46" t="s">
        <v>133</v>
      </c>
      <c r="AV3" s="46">
        <v>1</v>
      </c>
      <c r="AW3" s="51">
        <v>1</v>
      </c>
      <c r="AX3" s="46" t="s">
        <v>131</v>
      </c>
    </row>
    <row r="4" spans="1:60" ht="21" customHeight="1">
      <c r="B4" s="47">
        <v>1</v>
      </c>
      <c r="C4" s="53" t="s">
        <v>0</v>
      </c>
      <c r="D4" s="54" t="s">
        <v>74</v>
      </c>
      <c r="E4" s="53" t="s">
        <v>102</v>
      </c>
      <c r="F4" s="47">
        <v>14</v>
      </c>
      <c r="G4" s="47" t="s">
        <v>114</v>
      </c>
      <c r="H4" s="47" t="s">
        <v>116</v>
      </c>
      <c r="I4" s="47" t="s">
        <v>114</v>
      </c>
      <c r="J4" s="47" t="s">
        <v>116</v>
      </c>
      <c r="K4" s="47" t="s">
        <v>114</v>
      </c>
      <c r="L4" s="47" t="s">
        <v>116</v>
      </c>
      <c r="M4" s="47" t="s">
        <v>116</v>
      </c>
      <c r="N4" s="47" t="s">
        <v>116</v>
      </c>
      <c r="O4" s="47" t="s">
        <v>116</v>
      </c>
      <c r="P4" s="47" t="s">
        <v>116</v>
      </c>
      <c r="Q4" s="47" t="s">
        <v>116</v>
      </c>
      <c r="R4" s="120" t="s">
        <v>114</v>
      </c>
      <c r="S4" s="123" t="s">
        <v>114</v>
      </c>
      <c r="T4" s="125" t="s">
        <v>147</v>
      </c>
      <c r="U4" s="125" t="s">
        <v>147</v>
      </c>
      <c r="V4" s="126" t="s">
        <v>116</v>
      </c>
      <c r="W4" s="126" t="s">
        <v>116</v>
      </c>
      <c r="X4" s="126" t="s">
        <v>116</v>
      </c>
      <c r="Y4" s="126" t="s">
        <v>116</v>
      </c>
      <c r="Z4" s="127" t="s">
        <v>116</v>
      </c>
      <c r="AA4" s="31" t="s">
        <v>116</v>
      </c>
      <c r="AB4" s="76" t="s">
        <v>183</v>
      </c>
      <c r="AC4" s="97" t="s">
        <v>184</v>
      </c>
      <c r="AD4" s="31" t="s">
        <v>116</v>
      </c>
      <c r="AE4" s="76" t="s">
        <v>185</v>
      </c>
      <c r="AF4" s="98" t="s">
        <v>184</v>
      </c>
      <c r="AG4" s="39" t="s">
        <v>116</v>
      </c>
      <c r="AH4" s="76" t="s">
        <v>183</v>
      </c>
      <c r="AI4" s="46">
        <f t="shared" ref="AI4:AK19" si="0">IFERROR(IF(HLOOKUP(AI$3,$G$3:$R$54,ROW(AI4)-2,FALSE)="+",1,0),"")</f>
        <v>0</v>
      </c>
      <c r="AJ4" s="46" t="str">
        <f t="shared" si="0"/>
        <v/>
      </c>
      <c r="AK4" s="46" t="str">
        <f t="shared" si="0"/>
        <v/>
      </c>
      <c r="AL4" s="1" t="str">
        <f>IF(AJ4&gt;=AL$3,"P","N")</f>
        <v>P</v>
      </c>
      <c r="AN4" s="51">
        <f>SUM(AA4:AL4)</f>
        <v>0</v>
      </c>
      <c r="AP4" s="46" t="str">
        <f>IF(AN4&gt;=AP$3,"P","N")</f>
        <v>N</v>
      </c>
      <c r="AQ4" s="46">
        <f t="shared" ref="AQ4:AQ35" si="1">IF(V4="","",IF(V4=AP4,1,0))</f>
        <v>1</v>
      </c>
      <c r="AS4" s="57">
        <f>SUM(AQ4:AQ54)</f>
        <v>11</v>
      </c>
      <c r="AV4" s="46" t="s">
        <v>147</v>
      </c>
      <c r="AW4" s="46" t="s">
        <v>147</v>
      </c>
      <c r="AX4" s="92" t="s">
        <v>116</v>
      </c>
      <c r="AY4" s="46">
        <v>1</v>
      </c>
      <c r="AZ4" s="46">
        <v>1</v>
      </c>
      <c r="BA4" s="46">
        <v>1</v>
      </c>
      <c r="BG4" s="31" t="s">
        <v>116</v>
      </c>
      <c r="BH4" s="39" t="s">
        <v>116</v>
      </c>
    </row>
    <row r="5" spans="1:60">
      <c r="B5" s="47">
        <v>2</v>
      </c>
      <c r="C5" s="53" t="s">
        <v>1</v>
      </c>
      <c r="D5" s="54" t="s">
        <v>34</v>
      </c>
      <c r="E5" s="53" t="s">
        <v>103</v>
      </c>
      <c r="F5" s="47">
        <v>14</v>
      </c>
      <c r="G5" s="47" t="s">
        <v>114</v>
      </c>
      <c r="H5" s="47" t="s">
        <v>114</v>
      </c>
      <c r="I5" s="47" t="s">
        <v>114</v>
      </c>
      <c r="J5" s="47" t="s">
        <v>114</v>
      </c>
      <c r="K5" s="47" t="s">
        <v>116</v>
      </c>
      <c r="L5" s="47" t="s">
        <v>116</v>
      </c>
      <c r="M5" s="47" t="s">
        <v>115</v>
      </c>
      <c r="N5" s="47" t="s">
        <v>114</v>
      </c>
      <c r="O5" s="47" t="s">
        <v>114</v>
      </c>
      <c r="P5" s="47" t="s">
        <v>114</v>
      </c>
      <c r="Q5" s="47" t="s">
        <v>114</v>
      </c>
      <c r="R5" s="120" t="s">
        <v>114</v>
      </c>
      <c r="S5" s="123" t="s">
        <v>114</v>
      </c>
      <c r="T5" s="125" t="s">
        <v>147</v>
      </c>
      <c r="U5" s="125" t="s">
        <v>147</v>
      </c>
      <c r="V5" s="128"/>
      <c r="W5" s="128"/>
      <c r="X5" s="128"/>
      <c r="Y5" s="128"/>
      <c r="Z5" s="128"/>
      <c r="AA5" s="32"/>
      <c r="AB5" s="77"/>
      <c r="AC5" s="97" t="s">
        <v>184</v>
      </c>
      <c r="AD5" s="32"/>
      <c r="AE5" s="77"/>
      <c r="AF5" s="98" t="s">
        <v>184</v>
      </c>
      <c r="AG5" s="39"/>
      <c r="AH5" s="77"/>
      <c r="AI5" s="46">
        <f t="shared" si="0"/>
        <v>0</v>
      </c>
      <c r="AJ5" s="46" t="str">
        <f t="shared" si="0"/>
        <v/>
      </c>
      <c r="AK5" s="46" t="str">
        <f t="shared" si="0"/>
        <v/>
      </c>
      <c r="AL5" s="1" t="str">
        <f t="shared" ref="AL5:AL54" si="2">IF(AJ5&gt;=AL$3,"P","N")</f>
        <v>P</v>
      </c>
      <c r="AN5" s="51">
        <f>SUM(AA5:AL5)</f>
        <v>0</v>
      </c>
      <c r="AP5" s="46" t="str">
        <f t="shared" ref="AP5:AP54" si="3">IF(AN5&gt;=AP$3,"P","N")</f>
        <v>N</v>
      </c>
      <c r="AQ5" s="46" t="str">
        <f t="shared" si="1"/>
        <v/>
      </c>
      <c r="AV5" s="46" t="s">
        <v>147</v>
      </c>
      <c r="AW5" s="46" t="s">
        <v>147</v>
      </c>
      <c r="AX5" s="93"/>
      <c r="BA5" s="46">
        <v>2</v>
      </c>
      <c r="BG5" s="32"/>
      <c r="BH5" s="39"/>
    </row>
    <row r="6" spans="1:60">
      <c r="B6" s="47">
        <v>3</v>
      </c>
      <c r="C6" s="53" t="s">
        <v>57</v>
      </c>
      <c r="D6" s="54" t="s">
        <v>35</v>
      </c>
      <c r="E6" s="53" t="s">
        <v>103</v>
      </c>
      <c r="F6" s="47" t="s">
        <v>110</v>
      </c>
      <c r="G6" s="47" t="s">
        <v>114</v>
      </c>
      <c r="H6" s="47" t="s">
        <v>116</v>
      </c>
      <c r="I6" s="47" t="s">
        <v>114</v>
      </c>
      <c r="J6" s="47" t="s">
        <v>116</v>
      </c>
      <c r="K6" s="47" t="s">
        <v>116</v>
      </c>
      <c r="L6" s="47" t="s">
        <v>116</v>
      </c>
      <c r="M6" s="47" t="s">
        <v>116</v>
      </c>
      <c r="N6" s="47" t="s">
        <v>116</v>
      </c>
      <c r="O6" s="47" t="s">
        <v>114</v>
      </c>
      <c r="P6" s="47" t="s">
        <v>115</v>
      </c>
      <c r="Q6" s="47" t="s">
        <v>116</v>
      </c>
      <c r="R6" s="120" t="s">
        <v>114</v>
      </c>
      <c r="S6" s="123" t="s">
        <v>114</v>
      </c>
      <c r="T6" s="125" t="s">
        <v>147</v>
      </c>
      <c r="U6" s="125" t="s">
        <v>147</v>
      </c>
      <c r="V6" s="128"/>
      <c r="W6" s="128"/>
      <c r="X6" s="128"/>
      <c r="Y6" s="128"/>
      <c r="Z6" s="128"/>
      <c r="AA6" s="32"/>
      <c r="AB6" s="77"/>
      <c r="AC6" s="97" t="s">
        <v>184</v>
      </c>
      <c r="AD6" s="32"/>
      <c r="AE6" s="77"/>
      <c r="AF6" s="98" t="s">
        <v>184</v>
      </c>
      <c r="AG6" s="39"/>
      <c r="AH6" s="77"/>
      <c r="AI6" s="46">
        <f t="shared" si="0"/>
        <v>0</v>
      </c>
      <c r="AJ6" s="46" t="str">
        <f t="shared" si="0"/>
        <v/>
      </c>
      <c r="AK6" s="46" t="str">
        <f t="shared" si="0"/>
        <v/>
      </c>
      <c r="AL6" s="1" t="str">
        <f t="shared" si="2"/>
        <v>P</v>
      </c>
      <c r="AN6" s="51">
        <f t="shared" ref="AN6:AN54" si="4">SUM(AA6:AL6)</f>
        <v>0</v>
      </c>
      <c r="AP6" s="46" t="str">
        <f t="shared" si="3"/>
        <v>N</v>
      </c>
      <c r="AQ6" s="46" t="str">
        <f t="shared" si="1"/>
        <v/>
      </c>
      <c r="AV6" s="46" t="s">
        <v>147</v>
      </c>
      <c r="AW6" s="46" t="s">
        <v>147</v>
      </c>
      <c r="AX6" s="93"/>
      <c r="BA6" s="46">
        <v>3</v>
      </c>
      <c r="BG6" s="32"/>
      <c r="BH6" s="39"/>
    </row>
    <row r="7" spans="1:60">
      <c r="B7" s="47">
        <v>4</v>
      </c>
      <c r="C7" s="53" t="s">
        <v>58</v>
      </c>
      <c r="D7" s="54" t="s">
        <v>75</v>
      </c>
      <c r="E7" s="53" t="s">
        <v>102</v>
      </c>
      <c r="F7" s="47">
        <v>14</v>
      </c>
      <c r="G7" s="47" t="s">
        <v>115</v>
      </c>
      <c r="H7" s="47" t="s">
        <v>115</v>
      </c>
      <c r="I7" s="47" t="s">
        <v>115</v>
      </c>
      <c r="J7" s="47" t="s">
        <v>114</v>
      </c>
      <c r="K7" s="47" t="s">
        <v>116</v>
      </c>
      <c r="L7" s="47" t="s">
        <v>115</v>
      </c>
      <c r="M7" s="47" t="s">
        <v>115</v>
      </c>
      <c r="N7" s="47" t="s">
        <v>116</v>
      </c>
      <c r="O7" s="47" t="s">
        <v>116</v>
      </c>
      <c r="P7" s="47" t="s">
        <v>115</v>
      </c>
      <c r="Q7" s="47" t="s">
        <v>116</v>
      </c>
      <c r="R7" s="120" t="s">
        <v>114</v>
      </c>
      <c r="S7" s="123" t="s">
        <v>115</v>
      </c>
      <c r="T7" s="125" t="s">
        <v>176</v>
      </c>
      <c r="U7" s="125" t="s">
        <v>176</v>
      </c>
      <c r="V7" s="128"/>
      <c r="W7" s="128"/>
      <c r="X7" s="128"/>
      <c r="Y7" s="128"/>
      <c r="Z7" s="128"/>
      <c r="AA7" s="32"/>
      <c r="AB7" s="77"/>
      <c r="AC7" s="97" t="s">
        <v>184</v>
      </c>
      <c r="AD7" s="32"/>
      <c r="AE7" s="77"/>
      <c r="AF7" s="98" t="s">
        <v>184</v>
      </c>
      <c r="AG7" s="39"/>
      <c r="AH7" s="77"/>
      <c r="AI7" s="46">
        <f t="shared" si="0"/>
        <v>0</v>
      </c>
      <c r="AJ7" s="46" t="str">
        <f t="shared" si="0"/>
        <v/>
      </c>
      <c r="AK7" s="46" t="str">
        <f t="shared" si="0"/>
        <v/>
      </c>
      <c r="AL7" s="1" t="str">
        <f t="shared" si="2"/>
        <v>P</v>
      </c>
      <c r="AN7" s="51">
        <f t="shared" si="4"/>
        <v>0</v>
      </c>
      <c r="AP7" s="46" t="str">
        <f t="shared" si="3"/>
        <v>N</v>
      </c>
      <c r="AQ7" s="46" t="str">
        <f t="shared" si="1"/>
        <v/>
      </c>
      <c r="AV7" s="46" t="s">
        <v>176</v>
      </c>
      <c r="AW7" s="46" t="s">
        <v>147</v>
      </c>
      <c r="AX7" s="93"/>
      <c r="BA7" s="46">
        <v>4</v>
      </c>
      <c r="BG7" s="32"/>
      <c r="BH7" s="39"/>
    </row>
    <row r="8" spans="1:60" ht="20">
      <c r="B8" s="47">
        <v>5</v>
      </c>
      <c r="C8" s="53" t="s">
        <v>2</v>
      </c>
      <c r="D8" s="54" t="s">
        <v>36</v>
      </c>
      <c r="E8" s="53" t="s">
        <v>104</v>
      </c>
      <c r="F8" s="47" t="s">
        <v>111</v>
      </c>
      <c r="G8" s="47" t="s">
        <v>115</v>
      </c>
      <c r="H8" s="47" t="s">
        <v>114</v>
      </c>
      <c r="I8" s="47" t="s">
        <v>114</v>
      </c>
      <c r="J8" s="47" t="s">
        <v>114</v>
      </c>
      <c r="K8" s="47" t="s">
        <v>116</v>
      </c>
      <c r="L8" s="47" t="s">
        <v>115</v>
      </c>
      <c r="M8" s="47" t="s">
        <v>115</v>
      </c>
      <c r="N8" s="47" t="s">
        <v>114</v>
      </c>
      <c r="O8" s="47" t="s">
        <v>114</v>
      </c>
      <c r="P8" s="47" t="s">
        <v>114</v>
      </c>
      <c r="Q8" s="47" t="s">
        <v>115</v>
      </c>
      <c r="R8" s="120" t="s">
        <v>114</v>
      </c>
      <c r="S8" s="123" t="s">
        <v>115</v>
      </c>
      <c r="T8" s="125" t="s">
        <v>176</v>
      </c>
      <c r="U8" s="129" t="s">
        <v>147</v>
      </c>
      <c r="V8" s="127" t="s">
        <v>151</v>
      </c>
      <c r="W8" s="127" t="s">
        <v>151</v>
      </c>
      <c r="X8" s="130" t="s">
        <v>151</v>
      </c>
      <c r="Y8" s="127" t="s">
        <v>150</v>
      </c>
      <c r="Z8" s="131" t="s">
        <v>116</v>
      </c>
      <c r="AA8" s="32" t="s">
        <v>151</v>
      </c>
      <c r="AB8" s="77" t="s">
        <v>186</v>
      </c>
      <c r="AC8" s="97">
        <v>58.477777777777767</v>
      </c>
      <c r="AD8" s="32" t="s">
        <v>150</v>
      </c>
      <c r="AE8" s="77" t="s">
        <v>187</v>
      </c>
      <c r="AF8" s="98">
        <v>41.55</v>
      </c>
      <c r="AG8" s="39" t="s">
        <v>116</v>
      </c>
      <c r="AH8" s="76" t="s">
        <v>183</v>
      </c>
      <c r="AI8" s="46">
        <f t="shared" si="0"/>
        <v>0</v>
      </c>
      <c r="AJ8" s="46" t="str">
        <f t="shared" si="0"/>
        <v/>
      </c>
      <c r="AK8" s="46" t="str">
        <f t="shared" si="0"/>
        <v/>
      </c>
      <c r="AL8" s="1" t="str">
        <f t="shared" si="2"/>
        <v>P</v>
      </c>
      <c r="AN8" s="51">
        <f t="shared" si="4"/>
        <v>100.02777777777777</v>
      </c>
      <c r="AP8" s="46" t="str">
        <f t="shared" si="3"/>
        <v>P</v>
      </c>
      <c r="AQ8" s="46">
        <f t="shared" si="1"/>
        <v>0</v>
      </c>
      <c r="AV8" s="46" t="s">
        <v>176</v>
      </c>
      <c r="AW8" s="46" t="s">
        <v>176</v>
      </c>
      <c r="AX8" s="94" t="s">
        <v>151</v>
      </c>
      <c r="AY8" s="46">
        <v>0</v>
      </c>
      <c r="AZ8" s="46">
        <v>0</v>
      </c>
      <c r="BA8" s="46">
        <v>5</v>
      </c>
      <c r="BG8" s="32" t="s">
        <v>150</v>
      </c>
      <c r="BH8" s="39" t="s">
        <v>116</v>
      </c>
    </row>
    <row r="9" spans="1:60">
      <c r="B9" s="47">
        <v>6</v>
      </c>
      <c r="C9" s="53" t="s">
        <v>3</v>
      </c>
      <c r="D9" s="54" t="s">
        <v>37</v>
      </c>
      <c r="E9" s="53" t="s">
        <v>103</v>
      </c>
      <c r="F9" s="47">
        <v>5</v>
      </c>
      <c r="G9" s="47" t="s">
        <v>114</v>
      </c>
      <c r="H9" s="47" t="s">
        <v>115</v>
      </c>
      <c r="I9" s="47" t="s">
        <v>115</v>
      </c>
      <c r="J9" s="47" t="s">
        <v>115</v>
      </c>
      <c r="K9" s="47" t="s">
        <v>115</v>
      </c>
      <c r="L9" s="47" t="s">
        <v>116</v>
      </c>
      <c r="M9" s="47" t="s">
        <v>114</v>
      </c>
      <c r="N9" s="47" t="s">
        <v>116</v>
      </c>
      <c r="O9" s="47" t="s">
        <v>114</v>
      </c>
      <c r="P9" s="47" t="s">
        <v>115</v>
      </c>
      <c r="Q9" s="47" t="s">
        <v>114</v>
      </c>
      <c r="R9" s="120" t="s">
        <v>116</v>
      </c>
      <c r="S9" s="123" t="s">
        <v>115</v>
      </c>
      <c r="T9" s="125" t="s">
        <v>176</v>
      </c>
      <c r="U9" s="125" t="s">
        <v>176</v>
      </c>
      <c r="V9" s="128"/>
      <c r="W9" s="128"/>
      <c r="X9" s="128"/>
      <c r="Y9" s="128"/>
      <c r="Z9" s="128"/>
      <c r="AA9" s="32"/>
      <c r="AB9" s="77"/>
      <c r="AC9" s="97" t="s">
        <v>184</v>
      </c>
      <c r="AD9" s="32"/>
      <c r="AE9" s="77"/>
      <c r="AF9" s="98" t="s">
        <v>184</v>
      </c>
      <c r="AG9" s="39"/>
      <c r="AH9" s="77"/>
      <c r="AI9" s="46">
        <f t="shared" si="0"/>
        <v>0</v>
      </c>
      <c r="AJ9" s="46" t="str">
        <f t="shared" si="0"/>
        <v/>
      </c>
      <c r="AK9" s="46" t="str">
        <f t="shared" si="0"/>
        <v/>
      </c>
      <c r="AL9" s="1" t="str">
        <f t="shared" si="2"/>
        <v>P</v>
      </c>
      <c r="AN9" s="51">
        <f t="shared" si="4"/>
        <v>0</v>
      </c>
      <c r="AP9" s="46" t="str">
        <f t="shared" si="3"/>
        <v>N</v>
      </c>
      <c r="AQ9" s="46" t="str">
        <f t="shared" si="1"/>
        <v/>
      </c>
      <c r="AV9" s="46" t="s">
        <v>176</v>
      </c>
      <c r="AW9" s="46" t="s">
        <v>147</v>
      </c>
      <c r="AX9" s="93"/>
      <c r="BA9" s="46">
        <v>6</v>
      </c>
      <c r="BG9" s="32"/>
      <c r="BH9" s="39"/>
    </row>
    <row r="10" spans="1:60" ht="20">
      <c r="B10" s="47">
        <v>7</v>
      </c>
      <c r="C10" s="53" t="s">
        <v>4</v>
      </c>
      <c r="D10" s="54" t="s">
        <v>76</v>
      </c>
      <c r="E10" s="53" t="s">
        <v>105</v>
      </c>
      <c r="F10" s="47">
        <v>14</v>
      </c>
      <c r="G10" s="47" t="s">
        <v>115</v>
      </c>
      <c r="H10" s="47" t="s">
        <v>116</v>
      </c>
      <c r="I10" s="47" t="s">
        <v>115</v>
      </c>
      <c r="J10" s="47" t="s">
        <v>114</v>
      </c>
      <c r="K10" s="47" t="s">
        <v>114</v>
      </c>
      <c r="L10" s="47" t="s">
        <v>116</v>
      </c>
      <c r="M10" s="47" t="s">
        <v>114</v>
      </c>
      <c r="N10" s="47" t="s">
        <v>114</v>
      </c>
      <c r="O10" s="47" t="s">
        <v>115</v>
      </c>
      <c r="P10" s="47" t="s">
        <v>114</v>
      </c>
      <c r="Q10" s="47" t="s">
        <v>114</v>
      </c>
      <c r="R10" s="120" t="s">
        <v>115</v>
      </c>
      <c r="S10" s="123" t="s">
        <v>115</v>
      </c>
      <c r="T10" s="125" t="s">
        <v>176</v>
      </c>
      <c r="U10" s="125" t="s">
        <v>176</v>
      </c>
      <c r="V10" s="127" t="s">
        <v>151</v>
      </c>
      <c r="W10" s="127" t="s">
        <v>151</v>
      </c>
      <c r="X10" s="127" t="s">
        <v>151</v>
      </c>
      <c r="Y10" s="131" t="s">
        <v>116</v>
      </c>
      <c r="Z10" s="131" t="s">
        <v>116</v>
      </c>
      <c r="AA10" s="32" t="s">
        <v>151</v>
      </c>
      <c r="AB10" s="77" t="s">
        <v>188</v>
      </c>
      <c r="AC10" s="97">
        <v>5.859375</v>
      </c>
      <c r="AD10" s="32" t="s">
        <v>116</v>
      </c>
      <c r="AE10" s="77" t="s">
        <v>185</v>
      </c>
      <c r="AF10" s="98" t="s">
        <v>184</v>
      </c>
      <c r="AG10" s="39" t="s">
        <v>116</v>
      </c>
      <c r="AH10" s="76" t="s">
        <v>183</v>
      </c>
      <c r="AI10" s="46">
        <f t="shared" si="0"/>
        <v>1</v>
      </c>
      <c r="AJ10" s="46" t="str">
        <f t="shared" si="0"/>
        <v/>
      </c>
      <c r="AK10" s="46" t="str">
        <f t="shared" si="0"/>
        <v/>
      </c>
      <c r="AL10" s="1" t="str">
        <f t="shared" si="2"/>
        <v>P</v>
      </c>
      <c r="AN10" s="51">
        <f t="shared" si="4"/>
        <v>6.859375</v>
      </c>
      <c r="AP10" s="46" t="str">
        <f t="shared" si="3"/>
        <v>P</v>
      </c>
      <c r="AQ10" s="46">
        <f t="shared" si="1"/>
        <v>0</v>
      </c>
      <c r="AV10" s="46" t="s">
        <v>176</v>
      </c>
      <c r="AW10" s="46" t="s">
        <v>176</v>
      </c>
      <c r="AX10" s="94" t="s">
        <v>151</v>
      </c>
      <c r="AY10" s="46">
        <v>1</v>
      </c>
      <c r="AZ10" s="46">
        <v>0</v>
      </c>
      <c r="BA10" s="46">
        <v>7</v>
      </c>
      <c r="BG10" s="32" t="s">
        <v>116</v>
      </c>
      <c r="BH10" s="39" t="s">
        <v>116</v>
      </c>
    </row>
    <row r="11" spans="1:60">
      <c r="B11" s="47">
        <v>8</v>
      </c>
      <c r="C11" s="53" t="s">
        <v>59</v>
      </c>
      <c r="D11" s="54" t="s">
        <v>78</v>
      </c>
      <c r="E11" s="53" t="s">
        <v>105</v>
      </c>
      <c r="F11" s="47">
        <v>14</v>
      </c>
      <c r="G11" s="47" t="s">
        <v>114</v>
      </c>
      <c r="H11" s="47" t="s">
        <v>116</v>
      </c>
      <c r="I11" s="47" t="s">
        <v>114</v>
      </c>
      <c r="J11" s="47" t="s">
        <v>116</v>
      </c>
      <c r="K11" s="47" t="s">
        <v>114</v>
      </c>
      <c r="L11" s="47" t="s">
        <v>116</v>
      </c>
      <c r="M11" s="47" t="s">
        <v>116</v>
      </c>
      <c r="N11" s="47" t="s">
        <v>114</v>
      </c>
      <c r="O11" s="47" t="s">
        <v>114</v>
      </c>
      <c r="P11" s="47" t="s">
        <v>114</v>
      </c>
      <c r="Q11" s="47" t="s">
        <v>114</v>
      </c>
      <c r="R11" s="120" t="s">
        <v>115</v>
      </c>
      <c r="S11" s="123" t="s">
        <v>114</v>
      </c>
      <c r="T11" s="125" t="s">
        <v>147</v>
      </c>
      <c r="U11" s="125" t="s">
        <v>147</v>
      </c>
      <c r="V11" s="128"/>
      <c r="W11" s="128"/>
      <c r="X11" s="128"/>
      <c r="Y11" s="128"/>
      <c r="Z11" s="128"/>
      <c r="AA11" s="32"/>
      <c r="AB11" s="77"/>
      <c r="AC11" s="97" t="s">
        <v>184</v>
      </c>
      <c r="AD11" s="32"/>
      <c r="AE11" s="77"/>
      <c r="AF11" s="98" t="s">
        <v>184</v>
      </c>
      <c r="AG11" s="39"/>
      <c r="AH11" s="77"/>
      <c r="AI11" s="46">
        <f t="shared" si="0"/>
        <v>0</v>
      </c>
      <c r="AJ11" s="46" t="str">
        <f t="shared" si="0"/>
        <v/>
      </c>
      <c r="AK11" s="46" t="str">
        <f t="shared" si="0"/>
        <v/>
      </c>
      <c r="AL11" s="1" t="str">
        <f t="shared" si="2"/>
        <v>P</v>
      </c>
      <c r="AN11" s="51">
        <f t="shared" si="4"/>
        <v>0</v>
      </c>
      <c r="AP11" s="46" t="str">
        <f t="shared" si="3"/>
        <v>N</v>
      </c>
      <c r="AQ11" s="46" t="str">
        <f t="shared" si="1"/>
        <v/>
      </c>
      <c r="AV11" s="46" t="s">
        <v>147</v>
      </c>
      <c r="AW11" s="46" t="s">
        <v>147</v>
      </c>
      <c r="AX11" s="93"/>
      <c r="BA11" s="46">
        <v>8</v>
      </c>
      <c r="BG11" s="32"/>
      <c r="BH11" s="39"/>
    </row>
    <row r="12" spans="1:60" s="22" customFormat="1" ht="20">
      <c r="A12" s="46"/>
      <c r="B12" s="47">
        <v>9</v>
      </c>
      <c r="C12" s="53" t="s">
        <v>60</v>
      </c>
      <c r="D12" s="54" t="s">
        <v>77</v>
      </c>
      <c r="E12" s="87" t="s">
        <v>106</v>
      </c>
      <c r="F12" s="47">
        <v>14</v>
      </c>
      <c r="G12" s="47" t="s">
        <v>114</v>
      </c>
      <c r="H12" s="47" t="s">
        <v>116</v>
      </c>
      <c r="I12" s="47" t="s">
        <v>114</v>
      </c>
      <c r="J12" s="47" t="s">
        <v>116</v>
      </c>
      <c r="K12" s="47" t="s">
        <v>114</v>
      </c>
      <c r="L12" s="47" t="s">
        <v>116</v>
      </c>
      <c r="M12" s="47" t="s">
        <v>116</v>
      </c>
      <c r="N12" s="47" t="s">
        <v>114</v>
      </c>
      <c r="O12" s="47" t="s">
        <v>114</v>
      </c>
      <c r="P12" s="47" t="s">
        <v>114</v>
      </c>
      <c r="Q12" s="47" t="s">
        <v>116</v>
      </c>
      <c r="R12" s="120" t="s">
        <v>114</v>
      </c>
      <c r="S12" s="123" t="s">
        <v>114</v>
      </c>
      <c r="T12" s="125" t="s">
        <v>147</v>
      </c>
      <c r="U12" s="125" t="s">
        <v>147</v>
      </c>
      <c r="V12" s="131" t="s">
        <v>151</v>
      </c>
      <c r="W12" s="131" t="s">
        <v>151</v>
      </c>
      <c r="X12" t="s">
        <v>151</v>
      </c>
      <c r="Y12" s="131" t="s">
        <v>151</v>
      </c>
      <c r="Z12" s="131" t="s">
        <v>132</v>
      </c>
      <c r="AA12" s="32" t="s">
        <v>151</v>
      </c>
      <c r="AB12" s="77" t="s">
        <v>189</v>
      </c>
      <c r="AC12" s="97">
        <v>2.9296875</v>
      </c>
      <c r="AD12" s="32" t="s">
        <v>151</v>
      </c>
      <c r="AE12" s="77" t="s">
        <v>190</v>
      </c>
      <c r="AF12" s="98">
        <v>2.9296875</v>
      </c>
      <c r="AG12" s="39" t="s">
        <v>132</v>
      </c>
      <c r="AH12" s="77" t="s">
        <v>191</v>
      </c>
      <c r="AI12" s="46">
        <f t="shared" si="0"/>
        <v>0</v>
      </c>
      <c r="AJ12" s="46" t="str">
        <f t="shared" si="0"/>
        <v/>
      </c>
      <c r="AK12" s="46" t="str">
        <f t="shared" si="0"/>
        <v/>
      </c>
      <c r="AL12" s="22" t="str">
        <f t="shared" si="2"/>
        <v>P</v>
      </c>
      <c r="AM12" s="46"/>
      <c r="AN12" s="51">
        <f t="shared" si="4"/>
        <v>5.859375</v>
      </c>
      <c r="AO12" s="46"/>
      <c r="AP12" s="46" t="str">
        <f t="shared" si="3"/>
        <v>P</v>
      </c>
      <c r="AQ12" s="46">
        <f t="shared" si="1"/>
        <v>0</v>
      </c>
      <c r="AR12" s="46"/>
      <c r="AS12" s="46"/>
      <c r="AT12" s="46"/>
      <c r="AU12" s="46"/>
      <c r="AV12" s="46" t="s">
        <v>147</v>
      </c>
      <c r="AW12" s="46" t="s">
        <v>176</v>
      </c>
      <c r="AX12" s="89" t="s">
        <v>151</v>
      </c>
      <c r="AY12" s="46">
        <v>0</v>
      </c>
      <c r="AZ12" s="46">
        <v>0</v>
      </c>
      <c r="BA12" s="46">
        <v>9</v>
      </c>
      <c r="BB12" s="46"/>
      <c r="BC12" s="46"/>
      <c r="BG12" s="32" t="s">
        <v>151</v>
      </c>
      <c r="BH12" s="39" t="s">
        <v>132</v>
      </c>
    </row>
    <row r="13" spans="1:60" ht="20">
      <c r="B13" s="47">
        <v>10</v>
      </c>
      <c r="C13" s="53" t="s">
        <v>5</v>
      </c>
      <c r="D13" s="54" t="s">
        <v>79</v>
      </c>
      <c r="E13" s="53" t="s">
        <v>103</v>
      </c>
      <c r="F13" s="47">
        <v>14</v>
      </c>
      <c r="G13" s="47" t="s">
        <v>114</v>
      </c>
      <c r="H13" s="47" t="s">
        <v>116</v>
      </c>
      <c r="I13" s="47" t="s">
        <v>114</v>
      </c>
      <c r="J13" s="47" t="s">
        <v>114</v>
      </c>
      <c r="K13" s="47" t="s">
        <v>114</v>
      </c>
      <c r="L13" s="47" t="s">
        <v>116</v>
      </c>
      <c r="M13" s="47" t="s">
        <v>114</v>
      </c>
      <c r="N13" s="47" t="s">
        <v>114</v>
      </c>
      <c r="O13" s="47" t="s">
        <v>114</v>
      </c>
      <c r="P13" s="47" t="s">
        <v>115</v>
      </c>
      <c r="Q13" s="47" t="s">
        <v>114</v>
      </c>
      <c r="R13" s="120" t="s">
        <v>114</v>
      </c>
      <c r="S13" s="123" t="s">
        <v>114</v>
      </c>
      <c r="T13" s="125" t="s">
        <v>147</v>
      </c>
      <c r="U13" s="125" t="s">
        <v>147</v>
      </c>
      <c r="V13" s="127" t="s">
        <v>116</v>
      </c>
      <c r="W13" s="127" t="s">
        <v>116</v>
      </c>
      <c r="X13" s="127" t="s">
        <v>116</v>
      </c>
      <c r="Y13" s="131" t="s">
        <v>151</v>
      </c>
      <c r="Z13" s="131" t="s">
        <v>132</v>
      </c>
      <c r="AA13" s="96" t="s">
        <v>116</v>
      </c>
      <c r="AB13" s="78" t="s">
        <v>185</v>
      </c>
      <c r="AC13" s="97" t="s">
        <v>184</v>
      </c>
      <c r="AD13" s="33" t="s">
        <v>151</v>
      </c>
      <c r="AE13" s="78" t="s">
        <v>190</v>
      </c>
      <c r="AF13" s="98">
        <v>4.8828125</v>
      </c>
      <c r="AG13" s="40" t="s">
        <v>132</v>
      </c>
      <c r="AH13" s="77" t="s">
        <v>191</v>
      </c>
      <c r="AI13" s="46">
        <f t="shared" si="0"/>
        <v>0</v>
      </c>
      <c r="AJ13" s="46" t="str">
        <f t="shared" si="0"/>
        <v/>
      </c>
      <c r="AK13" s="46" t="str">
        <f t="shared" si="0"/>
        <v/>
      </c>
      <c r="AL13" s="1" t="str">
        <f t="shared" si="2"/>
        <v>P</v>
      </c>
      <c r="AN13" s="51">
        <f t="shared" si="4"/>
        <v>4.8828125</v>
      </c>
      <c r="AP13" s="46" t="str">
        <f t="shared" si="3"/>
        <v>P</v>
      </c>
      <c r="AQ13" s="46">
        <f t="shared" si="1"/>
        <v>0</v>
      </c>
      <c r="AV13" s="46" t="s">
        <v>147</v>
      </c>
      <c r="AW13" s="46" t="s">
        <v>176</v>
      </c>
      <c r="AX13" s="94" t="s">
        <v>116</v>
      </c>
      <c r="AY13" s="46">
        <v>1</v>
      </c>
      <c r="AZ13" s="46">
        <v>1</v>
      </c>
      <c r="BA13" s="46">
        <v>10</v>
      </c>
      <c r="BG13" s="33" t="s">
        <v>151</v>
      </c>
      <c r="BH13" s="40" t="s">
        <v>132</v>
      </c>
    </row>
    <row r="14" spans="1:60" s="28" customFormat="1" ht="20">
      <c r="A14" s="46"/>
      <c r="B14" s="47">
        <v>11</v>
      </c>
      <c r="C14" s="53" t="s">
        <v>6</v>
      </c>
      <c r="D14" s="54" t="s">
        <v>38</v>
      </c>
      <c r="E14" s="53" t="s">
        <v>107</v>
      </c>
      <c r="F14" s="47">
        <v>90</v>
      </c>
      <c r="G14" s="47" t="s">
        <v>116</v>
      </c>
      <c r="H14" s="47" t="s">
        <v>114</v>
      </c>
      <c r="I14" s="35" t="s">
        <v>115</v>
      </c>
      <c r="J14" s="47" t="s">
        <v>116</v>
      </c>
      <c r="K14" s="47" t="s">
        <v>114</v>
      </c>
      <c r="L14" s="47" t="s">
        <v>116</v>
      </c>
      <c r="M14" s="47" t="s">
        <v>116</v>
      </c>
      <c r="N14" s="47" t="s">
        <v>116</v>
      </c>
      <c r="O14" s="47" t="s">
        <v>114</v>
      </c>
      <c r="P14" s="47" t="s">
        <v>114</v>
      </c>
      <c r="Q14" s="47" t="s">
        <v>116</v>
      </c>
      <c r="R14" s="120" t="s">
        <v>115</v>
      </c>
      <c r="S14" s="123" t="s">
        <v>115</v>
      </c>
      <c r="T14" s="125" t="s">
        <v>176</v>
      </c>
      <c r="U14" s="129" t="s">
        <v>147</v>
      </c>
      <c r="V14" s="132" t="s">
        <v>116</v>
      </c>
      <c r="W14" s="132" t="s">
        <v>116</v>
      </c>
      <c r="X14" s="133" t="s">
        <v>116</v>
      </c>
      <c r="Y14" s="134" t="s">
        <v>151</v>
      </c>
      <c r="Z14" s="127" t="s">
        <v>132</v>
      </c>
      <c r="AA14" s="32" t="s">
        <v>116</v>
      </c>
      <c r="AB14" s="77" t="s">
        <v>192</v>
      </c>
      <c r="AC14" s="97" t="s">
        <v>184</v>
      </c>
      <c r="AD14" s="32" t="s">
        <v>151</v>
      </c>
      <c r="AE14" s="77" t="s">
        <v>190</v>
      </c>
      <c r="AF14" s="98">
        <v>15.625</v>
      </c>
      <c r="AG14" s="39" t="s">
        <v>132</v>
      </c>
      <c r="AH14" s="77" t="s">
        <v>193</v>
      </c>
      <c r="AI14" s="46">
        <f t="shared" si="0"/>
        <v>0</v>
      </c>
      <c r="AJ14" s="46" t="str">
        <f t="shared" si="0"/>
        <v/>
      </c>
      <c r="AK14" s="46" t="str">
        <f t="shared" si="0"/>
        <v/>
      </c>
      <c r="AL14" s="28" t="str">
        <f t="shared" si="2"/>
        <v>P</v>
      </c>
      <c r="AM14" s="46"/>
      <c r="AN14" s="51">
        <f t="shared" si="4"/>
        <v>15.625</v>
      </c>
      <c r="AO14" s="46"/>
      <c r="AP14" s="46" t="str">
        <f t="shared" si="3"/>
        <v>P</v>
      </c>
      <c r="AQ14" s="46">
        <f t="shared" si="1"/>
        <v>0</v>
      </c>
      <c r="AR14" s="46"/>
      <c r="AS14" s="46"/>
      <c r="AT14" s="46" t="s">
        <v>141</v>
      </c>
      <c r="AU14" s="46"/>
      <c r="AV14" s="46" t="s">
        <v>176</v>
      </c>
      <c r="AW14" s="46" t="s">
        <v>176</v>
      </c>
      <c r="AX14" s="89" t="s">
        <v>116</v>
      </c>
      <c r="AY14" s="46">
        <v>1</v>
      </c>
      <c r="AZ14" s="46">
        <v>1</v>
      </c>
      <c r="BA14" s="46">
        <v>11</v>
      </c>
      <c r="BB14" s="46"/>
      <c r="BC14" s="46"/>
      <c r="BG14" s="32" t="s">
        <v>151</v>
      </c>
      <c r="BH14" s="39" t="s">
        <v>132</v>
      </c>
    </row>
    <row r="15" spans="1:60">
      <c r="B15" s="47">
        <v>12</v>
      </c>
      <c r="C15" s="53" t="s">
        <v>7</v>
      </c>
      <c r="D15" s="86"/>
      <c r="E15" s="53" t="s">
        <v>107</v>
      </c>
      <c r="F15" s="47">
        <v>14</v>
      </c>
      <c r="G15" s="47" t="s">
        <v>115</v>
      </c>
      <c r="H15" s="47" t="s">
        <v>114</v>
      </c>
      <c r="I15" s="47" t="s">
        <v>116</v>
      </c>
      <c r="J15" s="47" t="s">
        <v>116</v>
      </c>
      <c r="K15" s="47" t="s">
        <v>116</v>
      </c>
      <c r="L15" s="47" t="s">
        <v>114</v>
      </c>
      <c r="M15" s="47" t="s">
        <v>116</v>
      </c>
      <c r="N15" s="47" t="s">
        <v>116</v>
      </c>
      <c r="O15" s="47" t="s">
        <v>114</v>
      </c>
      <c r="P15" s="47" t="s">
        <v>114</v>
      </c>
      <c r="Q15" s="47" t="s">
        <v>114</v>
      </c>
      <c r="R15" s="120" t="s">
        <v>116</v>
      </c>
      <c r="S15" s="123" t="s">
        <v>115</v>
      </c>
      <c r="T15" s="125" t="s">
        <v>147</v>
      </c>
      <c r="U15" s="129" t="s">
        <v>147</v>
      </c>
      <c r="V15" s="128"/>
      <c r="W15" s="128"/>
      <c r="X15" s="128"/>
      <c r="Y15" s="128"/>
      <c r="Z15" s="128"/>
      <c r="AA15" s="32"/>
      <c r="AB15" s="77"/>
      <c r="AC15" s="97" t="s">
        <v>184</v>
      </c>
      <c r="AD15" s="32"/>
      <c r="AE15" s="77"/>
      <c r="AF15" s="98" t="s">
        <v>184</v>
      </c>
      <c r="AG15" s="39"/>
      <c r="AH15" s="77"/>
      <c r="AI15" s="46">
        <f t="shared" si="0"/>
        <v>0</v>
      </c>
      <c r="AJ15" s="46" t="str">
        <f t="shared" si="0"/>
        <v/>
      </c>
      <c r="AK15" s="46" t="str">
        <f t="shared" si="0"/>
        <v/>
      </c>
      <c r="AL15" s="17" t="str">
        <f t="shared" si="2"/>
        <v>P</v>
      </c>
      <c r="AN15" s="51">
        <f t="shared" si="4"/>
        <v>0</v>
      </c>
      <c r="AP15" s="46" t="str">
        <f t="shared" si="3"/>
        <v>N</v>
      </c>
      <c r="AQ15" s="46" t="str">
        <f t="shared" si="1"/>
        <v/>
      </c>
      <c r="AV15" s="46" t="s">
        <v>147</v>
      </c>
      <c r="AW15" s="46" t="s">
        <v>147</v>
      </c>
      <c r="AX15" s="93"/>
      <c r="BA15" s="46">
        <v>12</v>
      </c>
      <c r="BG15" s="32"/>
      <c r="BH15" s="39"/>
    </row>
    <row r="16" spans="1:60" ht="20">
      <c r="B16" s="47">
        <v>13</v>
      </c>
      <c r="C16" s="53" t="s">
        <v>61</v>
      </c>
      <c r="D16" s="54" t="s">
        <v>80</v>
      </c>
      <c r="E16" s="53" t="s">
        <v>103</v>
      </c>
      <c r="F16" s="47">
        <v>14</v>
      </c>
      <c r="G16" s="47" t="s">
        <v>114</v>
      </c>
      <c r="H16" s="47" t="s">
        <v>114</v>
      </c>
      <c r="I16" s="47" t="s">
        <v>114</v>
      </c>
      <c r="J16" s="47" t="s">
        <v>114</v>
      </c>
      <c r="K16" s="47" t="s">
        <v>114</v>
      </c>
      <c r="L16" s="47" t="s">
        <v>116</v>
      </c>
      <c r="M16" s="47" t="s">
        <v>114</v>
      </c>
      <c r="N16" s="47" t="s">
        <v>114</v>
      </c>
      <c r="O16" s="47" t="s">
        <v>114</v>
      </c>
      <c r="P16" s="47" t="s">
        <v>114</v>
      </c>
      <c r="Q16" s="47" t="s">
        <v>115</v>
      </c>
      <c r="R16" s="120" t="s">
        <v>114</v>
      </c>
      <c r="S16" s="123" t="s">
        <v>114</v>
      </c>
      <c r="T16" s="125" t="s">
        <v>147</v>
      </c>
      <c r="U16" s="125" t="s">
        <v>147</v>
      </c>
      <c r="V16" s="131" t="s">
        <v>151</v>
      </c>
      <c r="W16" s="131" t="s">
        <v>151</v>
      </c>
      <c r="X16" s="131" t="s">
        <v>151</v>
      </c>
      <c r="Y16" s="131" t="s">
        <v>151</v>
      </c>
      <c r="Z16" s="131" t="s">
        <v>132</v>
      </c>
      <c r="AA16" s="32" t="s">
        <v>151</v>
      </c>
      <c r="AB16" s="77" t="s">
        <v>190</v>
      </c>
      <c r="AC16" s="97">
        <v>0.9765625</v>
      </c>
      <c r="AD16" s="32" t="s">
        <v>151</v>
      </c>
      <c r="AE16" s="77" t="s">
        <v>190</v>
      </c>
      <c r="AF16" s="98">
        <v>0.9765625</v>
      </c>
      <c r="AG16" s="39" t="s">
        <v>132</v>
      </c>
      <c r="AH16" s="77" t="s">
        <v>191</v>
      </c>
      <c r="AI16" s="46">
        <f t="shared" si="0"/>
        <v>0</v>
      </c>
      <c r="AJ16" s="46" t="str">
        <f t="shared" si="0"/>
        <v/>
      </c>
      <c r="AK16" s="46" t="str">
        <f t="shared" si="0"/>
        <v/>
      </c>
      <c r="AL16" s="1" t="str">
        <f t="shared" si="2"/>
        <v>P</v>
      </c>
      <c r="AN16" s="51">
        <f t="shared" si="4"/>
        <v>1.953125</v>
      </c>
      <c r="AP16" s="46" t="str">
        <f t="shared" si="3"/>
        <v>N</v>
      </c>
      <c r="AQ16" s="46">
        <f t="shared" si="1"/>
        <v>0</v>
      </c>
      <c r="AV16" s="46" t="s">
        <v>147</v>
      </c>
      <c r="AW16" s="46" t="s">
        <v>147</v>
      </c>
      <c r="AX16" s="89" t="s">
        <v>151</v>
      </c>
      <c r="AY16" s="46">
        <v>0</v>
      </c>
      <c r="AZ16" s="46">
        <v>0</v>
      </c>
      <c r="BG16" s="32" t="s">
        <v>151</v>
      </c>
      <c r="BH16" s="39" t="s">
        <v>132</v>
      </c>
    </row>
    <row r="17" spans="1:60" s="38" customFormat="1" ht="20">
      <c r="A17" s="63"/>
      <c r="B17" s="89">
        <v>14</v>
      </c>
      <c r="C17" s="90" t="s">
        <v>62</v>
      </c>
      <c r="D17" s="91" t="s">
        <v>39</v>
      </c>
      <c r="E17" s="90" t="s">
        <v>103</v>
      </c>
      <c r="F17" s="89">
        <v>14</v>
      </c>
      <c r="G17" s="89" t="s">
        <v>114</v>
      </c>
      <c r="H17" s="89" t="s">
        <v>115</v>
      </c>
      <c r="I17" s="89" t="s">
        <v>114</v>
      </c>
      <c r="J17" s="89" t="s">
        <v>114</v>
      </c>
      <c r="K17" s="89" t="s">
        <v>115</v>
      </c>
      <c r="L17" s="89" t="s">
        <v>116</v>
      </c>
      <c r="M17" s="89" t="s">
        <v>115</v>
      </c>
      <c r="N17" s="89" t="s">
        <v>114</v>
      </c>
      <c r="O17" s="89" t="s">
        <v>114</v>
      </c>
      <c r="P17" s="89" t="s">
        <v>114</v>
      </c>
      <c r="Q17" s="89" t="s">
        <v>115</v>
      </c>
      <c r="R17" s="121" t="s">
        <v>116</v>
      </c>
      <c r="S17" s="135" t="s">
        <v>115</v>
      </c>
      <c r="T17" s="136" t="s">
        <v>147</v>
      </c>
      <c r="U17" s="137" t="s">
        <v>147</v>
      </c>
      <c r="V17" s="131" t="s">
        <v>116</v>
      </c>
      <c r="W17" s="133" t="s">
        <v>116</v>
      </c>
      <c r="X17" s="133" t="s">
        <v>116</v>
      </c>
      <c r="Y17" s="131" t="s">
        <v>147</v>
      </c>
      <c r="Z17" s="131" t="s">
        <v>116</v>
      </c>
      <c r="AA17" s="96" t="s">
        <v>116</v>
      </c>
      <c r="AB17" s="78" t="s">
        <v>183</v>
      </c>
      <c r="AC17" s="97" t="s">
        <v>184</v>
      </c>
      <c r="AD17" s="33" t="s">
        <v>147</v>
      </c>
      <c r="AE17" s="78" t="s">
        <v>194</v>
      </c>
      <c r="AF17" s="98" t="s">
        <v>184</v>
      </c>
      <c r="AG17" s="40" t="s">
        <v>116</v>
      </c>
      <c r="AH17" s="76" t="s">
        <v>183</v>
      </c>
      <c r="AI17" s="95">
        <f t="shared" si="0"/>
        <v>0</v>
      </c>
      <c r="AJ17" s="95" t="str">
        <f t="shared" si="0"/>
        <v/>
      </c>
      <c r="AK17" s="95" t="str">
        <f t="shared" si="0"/>
        <v/>
      </c>
      <c r="AL17" s="28" t="str">
        <f t="shared" si="2"/>
        <v>P</v>
      </c>
      <c r="AM17" s="63"/>
      <c r="AN17" s="64">
        <f t="shared" si="4"/>
        <v>0</v>
      </c>
      <c r="AO17" s="63"/>
      <c r="AP17" s="63" t="str">
        <f t="shared" si="3"/>
        <v>N</v>
      </c>
      <c r="AQ17" s="63">
        <f t="shared" si="1"/>
        <v>1</v>
      </c>
      <c r="AR17" s="63"/>
      <c r="AS17" s="63"/>
      <c r="AT17" s="63"/>
      <c r="AU17" s="63"/>
      <c r="AV17" s="63" t="s">
        <v>147</v>
      </c>
      <c r="AW17" s="63" t="s">
        <v>147</v>
      </c>
      <c r="AX17" s="89" t="s">
        <v>116</v>
      </c>
      <c r="AY17" s="63">
        <v>1</v>
      </c>
      <c r="AZ17" s="63">
        <v>1</v>
      </c>
      <c r="BA17" s="63"/>
      <c r="BB17" s="63"/>
      <c r="BC17" s="63"/>
      <c r="BG17" s="37" t="s">
        <v>147</v>
      </c>
      <c r="BH17" s="40" t="s">
        <v>116</v>
      </c>
    </row>
    <row r="18" spans="1:60">
      <c r="B18" s="47">
        <v>15</v>
      </c>
      <c r="C18" s="53" t="s">
        <v>8</v>
      </c>
      <c r="D18" s="54" t="s">
        <v>81</v>
      </c>
      <c r="E18" s="53" t="s">
        <v>103</v>
      </c>
      <c r="F18" s="47" t="s">
        <v>111</v>
      </c>
      <c r="G18" s="47" t="s">
        <v>115</v>
      </c>
      <c r="H18" s="47" t="s">
        <v>114</v>
      </c>
      <c r="I18" s="47" t="s">
        <v>114</v>
      </c>
      <c r="J18" s="47" t="s">
        <v>114</v>
      </c>
      <c r="K18" s="47" t="s">
        <v>116</v>
      </c>
      <c r="L18" s="47" t="s">
        <v>116</v>
      </c>
      <c r="M18" s="47" t="s">
        <v>114</v>
      </c>
      <c r="N18" s="47" t="s">
        <v>114</v>
      </c>
      <c r="O18" s="47" t="s">
        <v>115</v>
      </c>
      <c r="P18" s="47" t="s">
        <v>115</v>
      </c>
      <c r="Q18" s="47" t="s">
        <v>114</v>
      </c>
      <c r="R18" s="120" t="s">
        <v>114</v>
      </c>
      <c r="S18" s="123" t="s">
        <v>115</v>
      </c>
      <c r="T18" s="125" t="s">
        <v>176</v>
      </c>
      <c r="U18" s="129" t="s">
        <v>147</v>
      </c>
      <c r="V18" s="128"/>
      <c r="W18" s="128"/>
      <c r="X18" s="128"/>
      <c r="Y18" s="128"/>
      <c r="Z18" s="128"/>
      <c r="AA18" s="32"/>
      <c r="AB18" s="77"/>
      <c r="AC18" s="97" t="s">
        <v>184</v>
      </c>
      <c r="AD18" s="32"/>
      <c r="AE18" s="77"/>
      <c r="AF18" s="98" t="s">
        <v>184</v>
      </c>
      <c r="AG18" s="39"/>
      <c r="AH18" s="77"/>
      <c r="AI18" s="46">
        <f t="shared" si="0"/>
        <v>1</v>
      </c>
      <c r="AJ18" s="46" t="str">
        <f t="shared" si="0"/>
        <v/>
      </c>
      <c r="AK18" s="46" t="str">
        <f t="shared" si="0"/>
        <v/>
      </c>
      <c r="AL18" s="1" t="str">
        <f t="shared" si="2"/>
        <v>P</v>
      </c>
      <c r="AN18" s="51">
        <f t="shared" si="4"/>
        <v>1</v>
      </c>
      <c r="AP18" s="46" t="str">
        <f t="shared" si="3"/>
        <v>N</v>
      </c>
      <c r="AQ18" s="46" t="str">
        <f t="shared" si="1"/>
        <v/>
      </c>
      <c r="AV18" s="46" t="s">
        <v>176</v>
      </c>
      <c r="AW18" s="46" t="s">
        <v>147</v>
      </c>
      <c r="AX18" s="93"/>
      <c r="BG18" s="32"/>
      <c r="BH18" s="39"/>
    </row>
    <row r="19" spans="1:60" ht="20">
      <c r="B19" s="47">
        <v>16</v>
      </c>
      <c r="C19" s="53" t="s">
        <v>9</v>
      </c>
      <c r="D19" s="54" t="s">
        <v>82</v>
      </c>
      <c r="E19" s="53" t="s">
        <v>105</v>
      </c>
      <c r="F19" s="47">
        <v>14</v>
      </c>
      <c r="G19" s="47" t="s">
        <v>114</v>
      </c>
      <c r="H19" s="47" t="s">
        <v>115</v>
      </c>
      <c r="I19" s="47" t="s">
        <v>115</v>
      </c>
      <c r="J19" s="47" t="s">
        <v>115</v>
      </c>
      <c r="K19" s="47" t="s">
        <v>114</v>
      </c>
      <c r="L19" s="47" t="s">
        <v>116</v>
      </c>
      <c r="M19" s="47" t="s">
        <v>115</v>
      </c>
      <c r="N19" s="47" t="s">
        <v>115</v>
      </c>
      <c r="O19" s="47" t="s">
        <v>115</v>
      </c>
      <c r="P19" s="47" t="s">
        <v>115</v>
      </c>
      <c r="Q19" s="47" t="s">
        <v>116</v>
      </c>
      <c r="R19" s="120" t="s">
        <v>114</v>
      </c>
      <c r="S19" s="123" t="s">
        <v>115</v>
      </c>
      <c r="T19" s="125" t="s">
        <v>176</v>
      </c>
      <c r="U19" s="125" t="s">
        <v>176</v>
      </c>
      <c r="V19" s="127" t="s">
        <v>151</v>
      </c>
      <c r="W19" s="127" t="s">
        <v>151</v>
      </c>
      <c r="X19" s="127" t="s">
        <v>151</v>
      </c>
      <c r="Y19" s="131" t="s">
        <v>116</v>
      </c>
      <c r="Z19" s="127" t="s">
        <v>132</v>
      </c>
      <c r="AA19" s="32" t="s">
        <v>151</v>
      </c>
      <c r="AB19" s="77" t="s">
        <v>186</v>
      </c>
      <c r="AC19" s="97">
        <v>1.953125</v>
      </c>
      <c r="AD19" s="32" t="s">
        <v>116</v>
      </c>
      <c r="AE19" s="77" t="s">
        <v>195</v>
      </c>
      <c r="AF19" s="98" t="s">
        <v>184</v>
      </c>
      <c r="AG19" s="39" t="s">
        <v>132</v>
      </c>
      <c r="AH19" s="77" t="s">
        <v>191</v>
      </c>
      <c r="AI19" s="46">
        <f t="shared" si="0"/>
        <v>1</v>
      </c>
      <c r="AJ19" s="46" t="str">
        <f t="shared" si="0"/>
        <v/>
      </c>
      <c r="AK19" s="46" t="str">
        <f t="shared" si="0"/>
        <v/>
      </c>
      <c r="AL19" s="1" t="str">
        <f t="shared" si="2"/>
        <v>P</v>
      </c>
      <c r="AN19" s="51">
        <f t="shared" si="4"/>
        <v>2.953125</v>
      </c>
      <c r="AP19" s="46" t="str">
        <f t="shared" si="3"/>
        <v>P</v>
      </c>
      <c r="AQ19" s="46">
        <f t="shared" si="1"/>
        <v>0</v>
      </c>
      <c r="AV19" s="46" t="s">
        <v>176</v>
      </c>
      <c r="AW19" s="46" t="s">
        <v>176</v>
      </c>
      <c r="AX19" s="94" t="s">
        <v>151</v>
      </c>
      <c r="AY19" s="46">
        <v>1</v>
      </c>
      <c r="AZ19" s="46">
        <v>0</v>
      </c>
      <c r="BG19" s="32" t="s">
        <v>116</v>
      </c>
      <c r="BH19" s="39" t="s">
        <v>132</v>
      </c>
    </row>
    <row r="20" spans="1:60" ht="20">
      <c r="B20" s="47">
        <v>17</v>
      </c>
      <c r="C20" s="53" t="s">
        <v>10</v>
      </c>
      <c r="D20" s="54" t="s">
        <v>40</v>
      </c>
      <c r="E20" s="53" t="s">
        <v>105</v>
      </c>
      <c r="F20" s="47">
        <v>14</v>
      </c>
      <c r="G20" s="47" t="s">
        <v>115</v>
      </c>
      <c r="H20" s="47" t="s">
        <v>115</v>
      </c>
      <c r="I20" s="47" t="s">
        <v>115</v>
      </c>
      <c r="J20" s="47" t="s">
        <v>115</v>
      </c>
      <c r="K20" s="47" t="s">
        <v>116</v>
      </c>
      <c r="L20" s="47" t="s">
        <v>115</v>
      </c>
      <c r="M20" s="47" t="s">
        <v>116</v>
      </c>
      <c r="N20" s="47" t="s">
        <v>114</v>
      </c>
      <c r="O20" s="47" t="s">
        <v>114</v>
      </c>
      <c r="P20" s="47" t="s">
        <v>115</v>
      </c>
      <c r="Q20" s="47" t="s">
        <v>115</v>
      </c>
      <c r="R20" s="120" t="s">
        <v>115</v>
      </c>
      <c r="S20" s="123" t="s">
        <v>115</v>
      </c>
      <c r="T20" s="125" t="s">
        <v>176</v>
      </c>
      <c r="U20" s="125" t="s">
        <v>176</v>
      </c>
      <c r="V20" s="127" t="s">
        <v>151</v>
      </c>
      <c r="W20" s="127" t="s">
        <v>151</v>
      </c>
      <c r="X20" s="127" t="s">
        <v>151</v>
      </c>
      <c r="Y20" s="127" t="s">
        <v>151</v>
      </c>
      <c r="Z20" s="131" t="s">
        <v>116</v>
      </c>
      <c r="AA20" s="32" t="s">
        <v>151</v>
      </c>
      <c r="AB20" s="77" t="s">
        <v>190</v>
      </c>
      <c r="AC20" s="97">
        <v>6.4085000000000001</v>
      </c>
      <c r="AD20" s="32" t="s">
        <v>151</v>
      </c>
      <c r="AE20" s="77" t="s">
        <v>190</v>
      </c>
      <c r="AF20" s="98">
        <v>25.634</v>
      </c>
      <c r="AG20" s="39" t="s">
        <v>116</v>
      </c>
      <c r="AH20" s="77" t="s">
        <v>183</v>
      </c>
      <c r="AI20" s="46">
        <f t="shared" ref="AI20:AK40" si="5">IFERROR(IF(HLOOKUP(AI$3,$G$3:$R$54,ROW(AI20)-2,FALSE)="+",1,0),"")</f>
        <v>0</v>
      </c>
      <c r="AJ20" s="46" t="str">
        <f t="shared" si="5"/>
        <v/>
      </c>
      <c r="AK20" s="46" t="str">
        <f t="shared" si="5"/>
        <v/>
      </c>
      <c r="AL20" s="1" t="str">
        <f t="shared" si="2"/>
        <v>P</v>
      </c>
      <c r="AN20" s="51">
        <f t="shared" si="4"/>
        <v>32.042500000000004</v>
      </c>
      <c r="AP20" s="46" t="str">
        <f t="shared" si="3"/>
        <v>P</v>
      </c>
      <c r="AQ20" s="46">
        <f t="shared" si="1"/>
        <v>0</v>
      </c>
      <c r="AV20" s="46" t="s">
        <v>176</v>
      </c>
      <c r="AW20" s="46" t="s">
        <v>176</v>
      </c>
      <c r="AX20" s="94" t="s">
        <v>151</v>
      </c>
      <c r="AY20" s="46">
        <v>1</v>
      </c>
      <c r="BG20" s="32" t="s">
        <v>151</v>
      </c>
      <c r="BH20" s="41" t="s">
        <v>152</v>
      </c>
    </row>
    <row r="21" spans="1:60" s="38" customFormat="1" ht="20">
      <c r="A21" s="63"/>
      <c r="B21" s="89">
        <v>18</v>
      </c>
      <c r="C21" s="90" t="s">
        <v>11</v>
      </c>
      <c r="D21" s="91" t="s">
        <v>83</v>
      </c>
      <c r="E21" s="90" t="s">
        <v>103</v>
      </c>
      <c r="F21" s="89">
        <v>14</v>
      </c>
      <c r="G21" s="89" t="s">
        <v>114</v>
      </c>
      <c r="H21" s="89" t="s">
        <v>114</v>
      </c>
      <c r="I21" s="88" t="s">
        <v>115</v>
      </c>
      <c r="J21" s="89" t="s">
        <v>114</v>
      </c>
      <c r="K21" s="89" t="s">
        <v>115</v>
      </c>
      <c r="L21" s="89" t="s">
        <v>116</v>
      </c>
      <c r="M21" s="89" t="s">
        <v>116</v>
      </c>
      <c r="N21" s="89" t="s">
        <v>116</v>
      </c>
      <c r="O21" s="89" t="s">
        <v>116</v>
      </c>
      <c r="P21" s="89" t="s">
        <v>116</v>
      </c>
      <c r="Q21" s="89" t="s">
        <v>116</v>
      </c>
      <c r="R21" s="121" t="s">
        <v>114</v>
      </c>
      <c r="S21" s="135" t="s">
        <v>115</v>
      </c>
      <c r="T21" s="136" t="s">
        <v>176</v>
      </c>
      <c r="U21" s="137" t="s">
        <v>147</v>
      </c>
      <c r="V21" s="132" t="s">
        <v>116</v>
      </c>
      <c r="W21" s="132" t="s">
        <v>116</v>
      </c>
      <c r="X21" s="133" t="s">
        <v>116</v>
      </c>
      <c r="Y21" s="131" t="s">
        <v>116</v>
      </c>
      <c r="Z21" s="131" t="s">
        <v>116</v>
      </c>
      <c r="AA21" s="32" t="s">
        <v>116</v>
      </c>
      <c r="AB21" s="77" t="s">
        <v>185</v>
      </c>
      <c r="AC21" s="97" t="s">
        <v>184</v>
      </c>
      <c r="AD21" s="32" t="s">
        <v>116</v>
      </c>
      <c r="AE21" s="77" t="s">
        <v>185</v>
      </c>
      <c r="AF21" s="98" t="s">
        <v>184</v>
      </c>
      <c r="AG21" s="39" t="s">
        <v>116</v>
      </c>
      <c r="AH21" s="76" t="s">
        <v>183</v>
      </c>
      <c r="AI21" s="95">
        <f t="shared" si="5"/>
        <v>0</v>
      </c>
      <c r="AJ21" s="95" t="str">
        <f t="shared" si="5"/>
        <v/>
      </c>
      <c r="AK21" s="95" t="str">
        <f t="shared" si="5"/>
        <v/>
      </c>
      <c r="AL21" s="1" t="str">
        <f t="shared" si="2"/>
        <v>P</v>
      </c>
      <c r="AM21" s="63"/>
      <c r="AN21" s="64">
        <f t="shared" si="4"/>
        <v>0</v>
      </c>
      <c r="AO21" s="63"/>
      <c r="AP21" s="63" t="str">
        <f t="shared" si="3"/>
        <v>N</v>
      </c>
      <c r="AQ21" s="63">
        <f t="shared" si="1"/>
        <v>1</v>
      </c>
      <c r="AR21" s="63"/>
      <c r="AS21" s="63"/>
      <c r="AT21" s="63"/>
      <c r="AU21" s="63"/>
      <c r="AV21" s="63" t="s">
        <v>176</v>
      </c>
      <c r="AW21" s="63" t="s">
        <v>147</v>
      </c>
      <c r="AX21" s="89" t="s">
        <v>116</v>
      </c>
      <c r="AY21" s="63">
        <v>1</v>
      </c>
      <c r="AZ21" s="63"/>
      <c r="BA21" s="63"/>
      <c r="BB21" s="63"/>
      <c r="BC21" s="63"/>
      <c r="BG21" s="37" t="s">
        <v>116</v>
      </c>
      <c r="BH21" s="39" t="s">
        <v>116</v>
      </c>
    </row>
    <row r="22" spans="1:60" s="38" customFormat="1" ht="20">
      <c r="A22" s="63"/>
      <c r="B22" s="89">
        <v>19</v>
      </c>
      <c r="C22" s="90" t="s">
        <v>12</v>
      </c>
      <c r="D22" s="91" t="s">
        <v>41</v>
      </c>
      <c r="E22" s="90" t="s">
        <v>103</v>
      </c>
      <c r="F22" s="89">
        <v>14</v>
      </c>
      <c r="G22" s="89" t="s">
        <v>114</v>
      </c>
      <c r="H22" s="89" t="s">
        <v>115</v>
      </c>
      <c r="I22" s="89" t="s">
        <v>114</v>
      </c>
      <c r="J22" s="89" t="s">
        <v>116</v>
      </c>
      <c r="K22" s="89" t="s">
        <v>116</v>
      </c>
      <c r="L22" s="89" t="s">
        <v>116</v>
      </c>
      <c r="M22" s="89" t="s">
        <v>116</v>
      </c>
      <c r="N22" s="89" t="s">
        <v>114</v>
      </c>
      <c r="O22" s="35" t="s">
        <v>115</v>
      </c>
      <c r="P22" s="35" t="s">
        <v>115</v>
      </c>
      <c r="Q22" s="89" t="s">
        <v>114</v>
      </c>
      <c r="R22" s="121" t="s">
        <v>114</v>
      </c>
      <c r="S22" s="135" t="s">
        <v>115</v>
      </c>
      <c r="T22" s="136" t="s">
        <v>176</v>
      </c>
      <c r="U22" s="137" t="s">
        <v>147</v>
      </c>
      <c r="V22" s="131" t="s">
        <v>116</v>
      </c>
      <c r="W22" s="131" t="s">
        <v>116</v>
      </c>
      <c r="X22" s="133" t="s">
        <v>116</v>
      </c>
      <c r="Y22" s="131" t="s">
        <v>116</v>
      </c>
      <c r="Z22" s="127" t="s">
        <v>132</v>
      </c>
      <c r="AA22" s="32" t="s">
        <v>116</v>
      </c>
      <c r="AB22" s="77" t="s">
        <v>183</v>
      </c>
      <c r="AC22" s="97" t="s">
        <v>184</v>
      </c>
      <c r="AD22" s="32" t="s">
        <v>116</v>
      </c>
      <c r="AE22" s="77" t="s">
        <v>195</v>
      </c>
      <c r="AF22" s="98" t="s">
        <v>184</v>
      </c>
      <c r="AG22" s="39" t="s">
        <v>132</v>
      </c>
      <c r="AH22" s="77" t="s">
        <v>191</v>
      </c>
      <c r="AI22" s="95">
        <f t="shared" si="5"/>
        <v>1</v>
      </c>
      <c r="AJ22" s="95" t="str">
        <f t="shared" si="5"/>
        <v/>
      </c>
      <c r="AK22" s="95" t="str">
        <f t="shared" si="5"/>
        <v/>
      </c>
      <c r="AL22" s="28" t="str">
        <f t="shared" si="2"/>
        <v>P</v>
      </c>
      <c r="AM22" s="63"/>
      <c r="AN22" s="64">
        <f t="shared" si="4"/>
        <v>1</v>
      </c>
      <c r="AO22" s="63"/>
      <c r="AP22" s="63" t="str">
        <f t="shared" si="3"/>
        <v>N</v>
      </c>
      <c r="AQ22" s="63">
        <f t="shared" si="1"/>
        <v>1</v>
      </c>
      <c r="AR22" s="63"/>
      <c r="AS22" s="63"/>
      <c r="AT22" s="63" t="s">
        <v>142</v>
      </c>
      <c r="AU22" s="63"/>
      <c r="AV22" s="63" t="s">
        <v>176</v>
      </c>
      <c r="AW22" s="63" t="s">
        <v>147</v>
      </c>
      <c r="AX22" s="89" t="s">
        <v>116</v>
      </c>
      <c r="AY22" s="63">
        <v>1</v>
      </c>
      <c r="AZ22" s="63"/>
      <c r="BA22" s="63"/>
      <c r="BB22" s="63"/>
      <c r="BC22" s="63"/>
      <c r="BG22" s="37" t="s">
        <v>116</v>
      </c>
      <c r="BH22" s="39" t="s">
        <v>132</v>
      </c>
    </row>
    <row r="23" spans="1:60" ht="20">
      <c r="B23" s="47">
        <v>20</v>
      </c>
      <c r="C23" s="53" t="s">
        <v>13</v>
      </c>
      <c r="D23" s="54" t="s">
        <v>84</v>
      </c>
      <c r="E23" s="53" t="s">
        <v>104</v>
      </c>
      <c r="F23" s="47">
        <v>14</v>
      </c>
      <c r="G23" s="47" t="s">
        <v>115</v>
      </c>
      <c r="H23" s="47" t="s">
        <v>116</v>
      </c>
      <c r="I23" s="47" t="s">
        <v>115</v>
      </c>
      <c r="J23" s="47" t="s">
        <v>114</v>
      </c>
      <c r="K23" s="47" t="s">
        <v>114</v>
      </c>
      <c r="L23" s="47" t="s">
        <v>116</v>
      </c>
      <c r="M23" s="47" t="s">
        <v>116</v>
      </c>
      <c r="N23" s="47" t="s">
        <v>116</v>
      </c>
      <c r="O23" s="47" t="s">
        <v>116</v>
      </c>
      <c r="P23" s="47" t="s">
        <v>116</v>
      </c>
      <c r="Q23" s="47" t="s">
        <v>115</v>
      </c>
      <c r="R23" s="120" t="s">
        <v>116</v>
      </c>
      <c r="S23" s="123" t="s">
        <v>115</v>
      </c>
      <c r="T23" s="125" t="s">
        <v>176</v>
      </c>
      <c r="U23" s="129" t="s">
        <v>147</v>
      </c>
      <c r="V23" s="127" t="s">
        <v>148</v>
      </c>
      <c r="W23" s="127" t="s">
        <v>148</v>
      </c>
      <c r="X23" s="130" t="s">
        <v>148</v>
      </c>
      <c r="Y23" s="131" t="s">
        <v>116</v>
      </c>
      <c r="Z23" s="131" t="s">
        <v>116</v>
      </c>
      <c r="AA23" s="96" t="s">
        <v>148</v>
      </c>
      <c r="AB23" s="78" t="s">
        <v>196</v>
      </c>
      <c r="AC23" s="99">
        <v>666.66666666666663</v>
      </c>
      <c r="AD23" s="33" t="s">
        <v>116</v>
      </c>
      <c r="AE23" s="78" t="s">
        <v>185</v>
      </c>
      <c r="AF23" s="98" t="s">
        <v>184</v>
      </c>
      <c r="AG23" s="40" t="s">
        <v>116</v>
      </c>
      <c r="AH23" s="76" t="s">
        <v>183</v>
      </c>
      <c r="AI23" s="46">
        <f t="shared" si="5"/>
        <v>0</v>
      </c>
      <c r="AJ23" s="46" t="str">
        <f t="shared" si="5"/>
        <v/>
      </c>
      <c r="AK23" s="46" t="str">
        <f t="shared" si="5"/>
        <v/>
      </c>
      <c r="AL23" s="1" t="str">
        <f t="shared" si="2"/>
        <v>P</v>
      </c>
      <c r="AN23" s="51">
        <f t="shared" si="4"/>
        <v>666.66666666666663</v>
      </c>
      <c r="AP23" s="46" t="str">
        <f t="shared" si="3"/>
        <v>P</v>
      </c>
      <c r="AQ23" s="46">
        <f t="shared" si="1"/>
        <v>0</v>
      </c>
      <c r="AV23" s="46" t="s">
        <v>176</v>
      </c>
      <c r="AW23" s="46" t="s">
        <v>176</v>
      </c>
      <c r="AX23" s="94" t="s">
        <v>148</v>
      </c>
      <c r="AY23" s="46">
        <v>0</v>
      </c>
      <c r="BG23" s="33" t="s">
        <v>116</v>
      </c>
      <c r="BH23" s="40" t="s">
        <v>116</v>
      </c>
    </row>
    <row r="24" spans="1:60" s="38" customFormat="1" ht="20">
      <c r="A24" s="63"/>
      <c r="B24" s="89">
        <v>21</v>
      </c>
      <c r="C24" s="90" t="s">
        <v>14</v>
      </c>
      <c r="D24" s="91" t="s">
        <v>42</v>
      </c>
      <c r="E24" s="90" t="s">
        <v>103</v>
      </c>
      <c r="F24" s="89">
        <v>14</v>
      </c>
      <c r="G24" s="89" t="s">
        <v>115</v>
      </c>
      <c r="H24" s="89" t="s">
        <v>115</v>
      </c>
      <c r="I24" s="88" t="s">
        <v>115</v>
      </c>
      <c r="J24" s="89" t="s">
        <v>115</v>
      </c>
      <c r="K24" s="89" t="s">
        <v>114</v>
      </c>
      <c r="L24" s="89" t="s">
        <v>116</v>
      </c>
      <c r="M24" s="89" t="s">
        <v>116</v>
      </c>
      <c r="N24" s="89" t="s">
        <v>116</v>
      </c>
      <c r="O24" s="89" t="s">
        <v>115</v>
      </c>
      <c r="P24" s="89" t="s">
        <v>115</v>
      </c>
      <c r="Q24" s="89" t="s">
        <v>114</v>
      </c>
      <c r="R24" s="121" t="s">
        <v>115</v>
      </c>
      <c r="S24" s="135" t="s">
        <v>115</v>
      </c>
      <c r="T24" s="136" t="s">
        <v>176</v>
      </c>
      <c r="U24" s="136" t="s">
        <v>176</v>
      </c>
      <c r="V24" s="132" t="s">
        <v>116</v>
      </c>
      <c r="W24" s="132" t="s">
        <v>116</v>
      </c>
      <c r="X24" s="130" t="s">
        <v>116</v>
      </c>
      <c r="Y24" s="131" t="s">
        <v>116</v>
      </c>
      <c r="Z24" s="127" t="s">
        <v>132</v>
      </c>
      <c r="AA24" s="32" t="s">
        <v>116</v>
      </c>
      <c r="AB24" s="77" t="s">
        <v>183</v>
      </c>
      <c r="AC24" s="97" t="s">
        <v>184</v>
      </c>
      <c r="AD24" s="32" t="s">
        <v>116</v>
      </c>
      <c r="AE24" s="77" t="s">
        <v>185</v>
      </c>
      <c r="AF24" s="98" t="s">
        <v>184</v>
      </c>
      <c r="AG24" s="39" t="s">
        <v>132</v>
      </c>
      <c r="AH24" s="77" t="s">
        <v>191</v>
      </c>
      <c r="AI24" s="95">
        <f t="shared" si="5"/>
        <v>1</v>
      </c>
      <c r="AJ24" s="95" t="str">
        <f t="shared" si="5"/>
        <v/>
      </c>
      <c r="AK24" s="95" t="str">
        <f t="shared" si="5"/>
        <v/>
      </c>
      <c r="AL24" s="28" t="str">
        <f t="shared" si="2"/>
        <v>P</v>
      </c>
      <c r="AM24" s="63"/>
      <c r="AN24" s="64">
        <f t="shared" si="4"/>
        <v>1</v>
      </c>
      <c r="AO24" s="63"/>
      <c r="AP24" s="63" t="str">
        <f t="shared" si="3"/>
        <v>N</v>
      </c>
      <c r="AQ24" s="63">
        <f t="shared" si="1"/>
        <v>1</v>
      </c>
      <c r="AR24" s="63"/>
      <c r="AS24" s="63"/>
      <c r="AT24" s="63"/>
      <c r="AU24" s="63"/>
      <c r="AV24" s="63" t="s">
        <v>176</v>
      </c>
      <c r="AW24" s="63" t="s">
        <v>147</v>
      </c>
      <c r="AX24" s="89" t="s">
        <v>116</v>
      </c>
      <c r="AY24" s="63">
        <v>0</v>
      </c>
      <c r="AZ24" s="63"/>
      <c r="BA24" s="63"/>
      <c r="BB24" s="63"/>
      <c r="BC24" s="63"/>
      <c r="BG24" s="37" t="s">
        <v>116</v>
      </c>
      <c r="BH24" s="39" t="s">
        <v>132</v>
      </c>
    </row>
    <row r="25" spans="1:60" s="22" customFormat="1" ht="20">
      <c r="A25" s="46"/>
      <c r="B25" s="47">
        <v>22</v>
      </c>
      <c r="C25" s="53" t="s">
        <v>15</v>
      </c>
      <c r="D25" s="54" t="s">
        <v>85</v>
      </c>
      <c r="E25" s="87" t="s">
        <v>102</v>
      </c>
      <c r="F25" s="47">
        <v>21</v>
      </c>
      <c r="G25" s="47" t="s">
        <v>114</v>
      </c>
      <c r="H25" s="47" t="s">
        <v>114</v>
      </c>
      <c r="I25" s="47" t="s">
        <v>114</v>
      </c>
      <c r="J25" s="47" t="s">
        <v>116</v>
      </c>
      <c r="K25" s="47" t="s">
        <v>114</v>
      </c>
      <c r="L25" s="47" t="s">
        <v>116</v>
      </c>
      <c r="M25" s="47" t="s">
        <v>114</v>
      </c>
      <c r="N25" s="47" t="s">
        <v>116</v>
      </c>
      <c r="O25" s="47" t="s">
        <v>116</v>
      </c>
      <c r="P25" s="47" t="s">
        <v>116</v>
      </c>
      <c r="Q25" s="47" t="s">
        <v>114</v>
      </c>
      <c r="R25" s="120" t="s">
        <v>116</v>
      </c>
      <c r="S25" s="123" t="s">
        <v>114</v>
      </c>
      <c r="T25" s="125" t="s">
        <v>147</v>
      </c>
      <c r="U25" s="125" t="s">
        <v>147</v>
      </c>
      <c r="V25" s="138" t="s">
        <v>151</v>
      </c>
      <c r="W25" s="138" t="s">
        <v>151</v>
      </c>
      <c r="X25" t="s">
        <v>151</v>
      </c>
      <c r="Y25" s="133" t="s">
        <v>147</v>
      </c>
      <c r="Z25" s="131" t="s">
        <v>132</v>
      </c>
      <c r="AA25" s="32" t="s">
        <v>151</v>
      </c>
      <c r="AB25" s="77" t="s">
        <v>186</v>
      </c>
      <c r="AC25" s="97">
        <v>7.8125</v>
      </c>
      <c r="AD25" s="32" t="s">
        <v>147</v>
      </c>
      <c r="AE25" s="77" t="s">
        <v>197</v>
      </c>
      <c r="AF25" s="98" t="s">
        <v>184</v>
      </c>
      <c r="AG25" s="39" t="s">
        <v>132</v>
      </c>
      <c r="AH25" s="77" t="s">
        <v>191</v>
      </c>
      <c r="AI25" s="46">
        <f t="shared" si="5"/>
        <v>0</v>
      </c>
      <c r="AJ25" s="46" t="str">
        <f t="shared" si="5"/>
        <v/>
      </c>
      <c r="AK25" s="46" t="str">
        <f t="shared" si="5"/>
        <v/>
      </c>
      <c r="AL25" s="22" t="str">
        <f t="shared" si="2"/>
        <v>P</v>
      </c>
      <c r="AM25" s="46"/>
      <c r="AN25" s="51">
        <f t="shared" si="4"/>
        <v>7.8125</v>
      </c>
      <c r="AO25" s="46"/>
      <c r="AP25" s="46" t="str">
        <f t="shared" si="3"/>
        <v>P</v>
      </c>
      <c r="AQ25" s="46">
        <f t="shared" si="1"/>
        <v>0</v>
      </c>
      <c r="AR25" s="46"/>
      <c r="AS25" s="46"/>
      <c r="AT25" s="46" t="s">
        <v>143</v>
      </c>
      <c r="AU25" s="46"/>
      <c r="AV25" s="46" t="s">
        <v>147</v>
      </c>
      <c r="AW25" s="46" t="s">
        <v>176</v>
      </c>
      <c r="AX25" s="89" t="s">
        <v>151</v>
      </c>
      <c r="AY25" s="46">
        <v>0</v>
      </c>
      <c r="AZ25" s="46"/>
      <c r="BA25" s="46"/>
      <c r="BB25" s="46"/>
      <c r="BC25" s="46"/>
      <c r="BG25" s="32" t="s">
        <v>147</v>
      </c>
      <c r="BH25" s="39" t="s">
        <v>132</v>
      </c>
    </row>
    <row r="26" spans="1:60">
      <c r="B26" s="47">
        <v>23</v>
      </c>
      <c r="C26" s="53" t="s">
        <v>16</v>
      </c>
      <c r="D26" s="54" t="s">
        <v>86</v>
      </c>
      <c r="E26" s="53" t="s">
        <v>108</v>
      </c>
      <c r="F26" s="47">
        <v>14</v>
      </c>
      <c r="G26" s="47" t="s">
        <v>115</v>
      </c>
      <c r="H26" s="47" t="s">
        <v>115</v>
      </c>
      <c r="I26" s="47" t="s">
        <v>114</v>
      </c>
      <c r="J26" s="47" t="s">
        <v>115</v>
      </c>
      <c r="K26" s="47" t="s">
        <v>115</v>
      </c>
      <c r="L26" s="47" t="s">
        <v>116</v>
      </c>
      <c r="M26" s="47" t="s">
        <v>115</v>
      </c>
      <c r="N26" s="47" t="s">
        <v>114</v>
      </c>
      <c r="O26" s="47" t="s">
        <v>115</v>
      </c>
      <c r="P26" s="47" t="s">
        <v>115</v>
      </c>
      <c r="Q26" s="47" t="s">
        <v>115</v>
      </c>
      <c r="R26" s="120" t="s">
        <v>114</v>
      </c>
      <c r="S26" s="123" t="s">
        <v>115</v>
      </c>
      <c r="T26" s="125" t="s">
        <v>176</v>
      </c>
      <c r="U26" s="125" t="s">
        <v>176</v>
      </c>
      <c r="V26" s="128"/>
      <c r="W26" s="128"/>
      <c r="X26" s="128"/>
      <c r="Y26" s="128"/>
      <c r="Z26" s="128"/>
      <c r="AA26" s="96"/>
      <c r="AB26" s="78"/>
      <c r="AC26" s="97" t="s">
        <v>184</v>
      </c>
      <c r="AD26" s="33"/>
      <c r="AE26" s="78"/>
      <c r="AF26" s="98" t="s">
        <v>184</v>
      </c>
      <c r="AG26" s="40"/>
      <c r="AH26" s="78"/>
      <c r="AI26" s="46">
        <f t="shared" si="5"/>
        <v>1</v>
      </c>
      <c r="AJ26" s="46" t="str">
        <f t="shared" si="5"/>
        <v/>
      </c>
      <c r="AK26" s="46" t="str">
        <f t="shared" si="5"/>
        <v/>
      </c>
      <c r="AL26" s="1" t="str">
        <f t="shared" si="2"/>
        <v>P</v>
      </c>
      <c r="AN26" s="51">
        <f t="shared" si="4"/>
        <v>1</v>
      </c>
      <c r="AP26" s="46" t="str">
        <f t="shared" si="3"/>
        <v>N</v>
      </c>
      <c r="AQ26" s="46" t="str">
        <f t="shared" si="1"/>
        <v/>
      </c>
      <c r="AV26" s="46" t="s">
        <v>176</v>
      </c>
      <c r="AW26" s="46" t="s">
        <v>147</v>
      </c>
      <c r="AX26" s="93"/>
      <c r="BG26" s="33"/>
      <c r="BH26" s="40"/>
    </row>
    <row r="27" spans="1:60">
      <c r="B27" s="47">
        <v>24</v>
      </c>
      <c r="C27" s="53" t="s">
        <v>17</v>
      </c>
      <c r="D27" s="54"/>
      <c r="E27" s="53" t="s">
        <v>104</v>
      </c>
      <c r="F27" s="47">
        <v>10</v>
      </c>
      <c r="G27" s="47" t="s">
        <v>114</v>
      </c>
      <c r="H27" s="47" t="s">
        <v>115</v>
      </c>
      <c r="I27" s="47" t="s">
        <v>114</v>
      </c>
      <c r="J27" s="47" t="s">
        <v>114</v>
      </c>
      <c r="K27" s="47" t="s">
        <v>116</v>
      </c>
      <c r="L27" s="47" t="s">
        <v>116</v>
      </c>
      <c r="M27" s="47" t="s">
        <v>116</v>
      </c>
      <c r="N27" s="47" t="s">
        <v>116</v>
      </c>
      <c r="O27" s="47" t="s">
        <v>115</v>
      </c>
      <c r="P27" s="47" t="s">
        <v>115</v>
      </c>
      <c r="Q27" s="47" t="s">
        <v>114</v>
      </c>
      <c r="R27" s="120" t="s">
        <v>114</v>
      </c>
      <c r="S27" s="123" t="s">
        <v>115</v>
      </c>
      <c r="T27" s="125" t="s">
        <v>176</v>
      </c>
      <c r="U27" s="129" t="s">
        <v>147</v>
      </c>
      <c r="V27" s="128"/>
      <c r="W27" s="128"/>
      <c r="X27" s="128"/>
      <c r="Y27" s="128"/>
      <c r="Z27" s="128"/>
      <c r="AA27" s="32"/>
      <c r="AB27" s="77"/>
      <c r="AC27" s="97" t="s">
        <v>184</v>
      </c>
      <c r="AD27" s="32"/>
      <c r="AE27" s="77"/>
      <c r="AF27" s="98" t="s">
        <v>184</v>
      </c>
      <c r="AG27" s="39"/>
      <c r="AH27" s="77"/>
      <c r="AI27" s="46">
        <f t="shared" si="5"/>
        <v>1</v>
      </c>
      <c r="AJ27" s="46" t="str">
        <f t="shared" si="5"/>
        <v/>
      </c>
      <c r="AK27" s="46" t="str">
        <f t="shared" si="5"/>
        <v/>
      </c>
      <c r="AL27" s="1" t="str">
        <f t="shared" si="2"/>
        <v>P</v>
      </c>
      <c r="AN27" s="51">
        <f t="shared" si="4"/>
        <v>1</v>
      </c>
      <c r="AP27" s="46" t="str">
        <f t="shared" si="3"/>
        <v>N</v>
      </c>
      <c r="AQ27" s="46" t="str">
        <f t="shared" si="1"/>
        <v/>
      </c>
      <c r="AV27" s="46" t="s">
        <v>176</v>
      </c>
      <c r="AW27" s="46" t="s">
        <v>147</v>
      </c>
      <c r="AX27" s="93"/>
      <c r="BG27" s="32"/>
      <c r="BH27" s="39"/>
    </row>
    <row r="28" spans="1:60">
      <c r="B28" s="47">
        <v>25</v>
      </c>
      <c r="C28" s="53" t="s">
        <v>63</v>
      </c>
      <c r="D28" s="54" t="s">
        <v>43</v>
      </c>
      <c r="E28" s="53" t="s">
        <v>103</v>
      </c>
      <c r="F28" s="47">
        <v>14</v>
      </c>
      <c r="G28" s="47" t="s">
        <v>115</v>
      </c>
      <c r="H28" s="47" t="s">
        <v>114</v>
      </c>
      <c r="I28" s="47" t="s">
        <v>114</v>
      </c>
      <c r="J28" s="47" t="s">
        <v>115</v>
      </c>
      <c r="K28" s="47" t="s">
        <v>115</v>
      </c>
      <c r="L28" s="47" t="s">
        <v>116</v>
      </c>
      <c r="M28" s="47" t="s">
        <v>115</v>
      </c>
      <c r="N28" s="47" t="s">
        <v>114</v>
      </c>
      <c r="O28" s="47" t="s">
        <v>115</v>
      </c>
      <c r="P28" s="47" t="s">
        <v>115</v>
      </c>
      <c r="Q28" s="47" t="s">
        <v>115</v>
      </c>
      <c r="R28" s="120" t="s">
        <v>114</v>
      </c>
      <c r="S28" s="123" t="s">
        <v>115</v>
      </c>
      <c r="T28" s="125" t="s">
        <v>176</v>
      </c>
      <c r="U28" s="125" t="s">
        <v>176</v>
      </c>
      <c r="V28" s="128"/>
      <c r="W28" s="128"/>
      <c r="X28" s="128"/>
      <c r="Y28" s="128"/>
      <c r="Z28" s="128"/>
      <c r="AA28" s="32"/>
      <c r="AB28" s="77"/>
      <c r="AC28" s="97" t="s">
        <v>184</v>
      </c>
      <c r="AD28" s="32"/>
      <c r="AE28" s="77"/>
      <c r="AF28" s="98" t="s">
        <v>184</v>
      </c>
      <c r="AG28" s="39"/>
      <c r="AH28" s="77"/>
      <c r="AI28" s="46">
        <f t="shared" si="5"/>
        <v>1</v>
      </c>
      <c r="AJ28" s="46" t="str">
        <f t="shared" si="5"/>
        <v/>
      </c>
      <c r="AK28" s="46" t="str">
        <f t="shared" si="5"/>
        <v/>
      </c>
      <c r="AL28" s="1" t="str">
        <f t="shared" si="2"/>
        <v>P</v>
      </c>
      <c r="AN28" s="51">
        <f t="shared" si="4"/>
        <v>1</v>
      </c>
      <c r="AP28" s="46" t="str">
        <f t="shared" si="3"/>
        <v>N</v>
      </c>
      <c r="AQ28" s="46" t="str">
        <f t="shared" si="1"/>
        <v/>
      </c>
      <c r="AV28" s="46" t="s">
        <v>176</v>
      </c>
      <c r="AW28" s="46" t="s">
        <v>147</v>
      </c>
      <c r="AX28" s="93"/>
      <c r="BG28" s="32"/>
      <c r="BH28" s="39"/>
    </row>
    <row r="29" spans="1:60" ht="20">
      <c r="B29" s="47">
        <v>26</v>
      </c>
      <c r="C29" s="53" t="s">
        <v>18</v>
      </c>
      <c r="D29" s="54" t="s">
        <v>87</v>
      </c>
      <c r="E29" s="53" t="s">
        <v>105</v>
      </c>
      <c r="F29" s="47">
        <v>5</v>
      </c>
      <c r="G29" s="47" t="s">
        <v>116</v>
      </c>
      <c r="H29" s="47" t="s">
        <v>116</v>
      </c>
      <c r="I29" s="47" t="s">
        <v>115</v>
      </c>
      <c r="J29" s="47" t="s">
        <v>115</v>
      </c>
      <c r="K29" s="47" t="s">
        <v>114</v>
      </c>
      <c r="L29" s="47" t="s">
        <v>116</v>
      </c>
      <c r="M29" s="47" t="s">
        <v>116</v>
      </c>
      <c r="N29" s="47" t="s">
        <v>116</v>
      </c>
      <c r="O29" s="47" t="s">
        <v>116</v>
      </c>
      <c r="P29" s="47" t="s">
        <v>116</v>
      </c>
      <c r="Q29" s="47" t="s">
        <v>116</v>
      </c>
      <c r="R29" s="120" t="s">
        <v>114</v>
      </c>
      <c r="S29" s="123" t="s">
        <v>115</v>
      </c>
      <c r="T29" s="125" t="s">
        <v>176</v>
      </c>
      <c r="U29" s="125" t="s">
        <v>176</v>
      </c>
      <c r="V29" s="127" t="s">
        <v>148</v>
      </c>
      <c r="W29" s="127" t="s">
        <v>148</v>
      </c>
      <c r="X29" s="127" t="s">
        <v>148</v>
      </c>
      <c r="Y29" s="131" t="s">
        <v>116</v>
      </c>
      <c r="Z29" s="127" t="s">
        <v>132</v>
      </c>
      <c r="AA29" s="96" t="s">
        <v>148</v>
      </c>
      <c r="AB29" s="78" t="s">
        <v>198</v>
      </c>
      <c r="AC29" s="97">
        <v>31.25</v>
      </c>
      <c r="AD29" s="33" t="s">
        <v>116</v>
      </c>
      <c r="AE29" s="78" t="s">
        <v>195</v>
      </c>
      <c r="AF29" s="98" t="s">
        <v>184</v>
      </c>
      <c r="AG29" s="40" t="s">
        <v>132</v>
      </c>
      <c r="AH29" s="77" t="s">
        <v>191</v>
      </c>
      <c r="AI29" s="46">
        <f t="shared" si="5"/>
        <v>0</v>
      </c>
      <c r="AJ29" s="46" t="str">
        <f t="shared" si="5"/>
        <v/>
      </c>
      <c r="AK29" s="46" t="str">
        <f t="shared" si="5"/>
        <v/>
      </c>
      <c r="AL29" s="1" t="str">
        <f t="shared" si="2"/>
        <v>P</v>
      </c>
      <c r="AN29" s="51">
        <f t="shared" si="4"/>
        <v>31.25</v>
      </c>
      <c r="AP29" s="46" t="str">
        <f t="shared" si="3"/>
        <v>P</v>
      </c>
      <c r="AQ29" s="46">
        <f t="shared" si="1"/>
        <v>0</v>
      </c>
      <c r="AV29" s="46" t="s">
        <v>176</v>
      </c>
      <c r="AW29" s="46" t="s">
        <v>176</v>
      </c>
      <c r="AX29" s="94" t="s">
        <v>148</v>
      </c>
      <c r="AY29" s="46">
        <v>1</v>
      </c>
      <c r="BG29" s="33" t="s">
        <v>116</v>
      </c>
      <c r="BH29" s="40" t="s">
        <v>132</v>
      </c>
    </row>
    <row r="30" spans="1:60">
      <c r="B30" s="47">
        <v>27</v>
      </c>
      <c r="C30" s="53" t="s">
        <v>19</v>
      </c>
      <c r="D30" s="54" t="s">
        <v>88</v>
      </c>
      <c r="E30" s="53" t="s">
        <v>104</v>
      </c>
      <c r="F30" s="47">
        <v>10</v>
      </c>
      <c r="G30" s="47" t="s">
        <v>116</v>
      </c>
      <c r="H30" s="47" t="s">
        <v>116</v>
      </c>
      <c r="I30" s="47" t="s">
        <v>115</v>
      </c>
      <c r="J30" s="47" t="s">
        <v>115</v>
      </c>
      <c r="K30" s="47" t="s">
        <v>116</v>
      </c>
      <c r="L30" s="47" t="s">
        <v>116</v>
      </c>
      <c r="M30" s="47" t="s">
        <v>115</v>
      </c>
      <c r="N30" s="47" t="s">
        <v>116</v>
      </c>
      <c r="O30" s="47" t="s">
        <v>116</v>
      </c>
      <c r="P30" s="47" t="s">
        <v>116</v>
      </c>
      <c r="Q30" s="47" t="s">
        <v>116</v>
      </c>
      <c r="R30" s="120" t="s">
        <v>116</v>
      </c>
      <c r="S30" s="123" t="s">
        <v>115</v>
      </c>
      <c r="T30" s="125" t="s">
        <v>176</v>
      </c>
      <c r="U30" s="125" t="s">
        <v>176</v>
      </c>
      <c r="V30" s="128"/>
      <c r="W30" s="128"/>
      <c r="X30" s="128"/>
      <c r="Y30" s="128"/>
      <c r="Z30" s="128"/>
      <c r="AA30" s="32"/>
      <c r="AB30" s="77"/>
      <c r="AC30" s="97" t="s">
        <v>184</v>
      </c>
      <c r="AD30" s="32"/>
      <c r="AE30" s="77"/>
      <c r="AF30" s="98" t="s">
        <v>184</v>
      </c>
      <c r="AG30" s="39"/>
      <c r="AH30" s="77"/>
      <c r="AI30" s="46">
        <f t="shared" si="5"/>
        <v>0</v>
      </c>
      <c r="AJ30" s="46" t="str">
        <f t="shared" si="5"/>
        <v/>
      </c>
      <c r="AK30" s="46" t="str">
        <f t="shared" si="5"/>
        <v/>
      </c>
      <c r="AL30" s="1" t="str">
        <f t="shared" si="2"/>
        <v>P</v>
      </c>
      <c r="AN30" s="51">
        <f t="shared" si="4"/>
        <v>0</v>
      </c>
      <c r="AP30" s="46" t="str">
        <f t="shared" si="3"/>
        <v>N</v>
      </c>
      <c r="AQ30" s="46" t="str">
        <f t="shared" si="1"/>
        <v/>
      </c>
      <c r="AV30" s="46" t="s">
        <v>176</v>
      </c>
      <c r="AW30" s="46" t="s">
        <v>147</v>
      </c>
      <c r="AX30" s="93"/>
      <c r="BG30" s="32"/>
      <c r="BH30" s="39"/>
    </row>
    <row r="31" spans="1:60" s="38" customFormat="1" ht="20">
      <c r="A31" s="63"/>
      <c r="B31" s="89">
        <v>28</v>
      </c>
      <c r="C31" s="90" t="s">
        <v>20</v>
      </c>
      <c r="D31" s="91" t="s">
        <v>44</v>
      </c>
      <c r="E31" s="90" t="s">
        <v>103</v>
      </c>
      <c r="F31" s="89">
        <v>14</v>
      </c>
      <c r="G31" s="89" t="s">
        <v>114</v>
      </c>
      <c r="H31" s="89" t="s">
        <v>115</v>
      </c>
      <c r="I31" s="89" t="s">
        <v>114</v>
      </c>
      <c r="J31" s="89" t="s">
        <v>114</v>
      </c>
      <c r="K31" s="89" t="s">
        <v>114</v>
      </c>
      <c r="L31" s="89" t="s">
        <v>116</v>
      </c>
      <c r="M31" s="89" t="s">
        <v>115</v>
      </c>
      <c r="N31" s="89" t="s">
        <v>114</v>
      </c>
      <c r="O31" s="89" t="s">
        <v>115</v>
      </c>
      <c r="P31" s="89" t="s">
        <v>114</v>
      </c>
      <c r="Q31" s="89" t="s">
        <v>114</v>
      </c>
      <c r="R31" s="122" t="s">
        <v>115</v>
      </c>
      <c r="S31" s="135" t="s">
        <v>115</v>
      </c>
      <c r="T31" s="136" t="s">
        <v>176</v>
      </c>
      <c r="U31" s="137" t="s">
        <v>147</v>
      </c>
      <c r="V31" s="131" t="s">
        <v>116</v>
      </c>
      <c r="W31" s="131" t="s">
        <v>116</v>
      </c>
      <c r="X31" s="133" t="s">
        <v>116</v>
      </c>
      <c r="Y31" s="131" t="s">
        <v>147</v>
      </c>
      <c r="Z31" s="127" t="s">
        <v>132</v>
      </c>
      <c r="AA31" s="32" t="s">
        <v>116</v>
      </c>
      <c r="AB31" s="77" t="s">
        <v>183</v>
      </c>
      <c r="AC31" s="97" t="s">
        <v>184</v>
      </c>
      <c r="AD31" s="32" t="s">
        <v>147</v>
      </c>
      <c r="AE31" s="77" t="s">
        <v>194</v>
      </c>
      <c r="AF31" s="98" t="s">
        <v>184</v>
      </c>
      <c r="AG31" s="39" t="s">
        <v>132</v>
      </c>
      <c r="AH31" s="77" t="s">
        <v>193</v>
      </c>
      <c r="AI31" s="95">
        <f t="shared" si="5"/>
        <v>1</v>
      </c>
      <c r="AJ31" s="95" t="str">
        <f t="shared" si="5"/>
        <v/>
      </c>
      <c r="AK31" s="95" t="str">
        <f t="shared" si="5"/>
        <v/>
      </c>
      <c r="AL31" s="28" t="str">
        <f t="shared" si="2"/>
        <v>P</v>
      </c>
      <c r="AM31" s="63"/>
      <c r="AN31" s="64">
        <f t="shared" si="4"/>
        <v>1</v>
      </c>
      <c r="AO31" s="63"/>
      <c r="AP31" s="63" t="str">
        <f t="shared" si="3"/>
        <v>N</v>
      </c>
      <c r="AQ31" s="63">
        <f t="shared" si="1"/>
        <v>1</v>
      </c>
      <c r="AR31" s="63"/>
      <c r="AS31" s="63"/>
      <c r="AT31" s="63" t="s">
        <v>142</v>
      </c>
      <c r="AU31" s="63"/>
      <c r="AV31" s="63" t="s">
        <v>176</v>
      </c>
      <c r="AW31" s="63" t="s">
        <v>147</v>
      </c>
      <c r="AX31" s="89" t="s">
        <v>116</v>
      </c>
      <c r="AY31" s="63">
        <v>1</v>
      </c>
      <c r="AZ31" s="63"/>
      <c r="BA31" s="63"/>
      <c r="BB31" s="63"/>
      <c r="BC31" s="63"/>
      <c r="BG31" s="37" t="s">
        <v>147</v>
      </c>
      <c r="BH31" s="39" t="s">
        <v>132</v>
      </c>
    </row>
    <row r="32" spans="1:60" ht="20">
      <c r="B32" s="47">
        <v>29</v>
      </c>
      <c r="C32" s="53" t="s">
        <v>21</v>
      </c>
      <c r="D32" s="54" t="s">
        <v>89</v>
      </c>
      <c r="E32" s="53" t="s">
        <v>104</v>
      </c>
      <c r="F32" s="47">
        <v>14</v>
      </c>
      <c r="G32" s="47" t="s">
        <v>116</v>
      </c>
      <c r="H32" s="47" t="s">
        <v>116</v>
      </c>
      <c r="I32" s="47" t="s">
        <v>114</v>
      </c>
      <c r="J32" s="47" t="s">
        <v>114</v>
      </c>
      <c r="K32" s="47" t="s">
        <v>114</v>
      </c>
      <c r="L32" s="47" t="s">
        <v>116</v>
      </c>
      <c r="M32" s="47" t="s">
        <v>116</v>
      </c>
      <c r="N32" s="47" t="s">
        <v>116</v>
      </c>
      <c r="O32" s="47" t="s">
        <v>116</v>
      </c>
      <c r="P32" s="47" t="s">
        <v>116</v>
      </c>
      <c r="Q32" s="47" t="s">
        <v>114</v>
      </c>
      <c r="R32" s="120" t="s">
        <v>116</v>
      </c>
      <c r="S32" s="123" t="s">
        <v>114</v>
      </c>
      <c r="T32" s="125" t="s">
        <v>147</v>
      </c>
      <c r="U32" s="125" t="s">
        <v>147</v>
      </c>
      <c r="V32" s="131" t="s">
        <v>148</v>
      </c>
      <c r="W32" s="131" t="s">
        <v>148</v>
      </c>
      <c r="X32" s="131" t="s">
        <v>148</v>
      </c>
      <c r="Y32" s="127" t="s">
        <v>116</v>
      </c>
      <c r="Z32" s="127" t="s">
        <v>116</v>
      </c>
      <c r="AA32" s="96" t="s">
        <v>148</v>
      </c>
      <c r="AB32" s="78" t="s">
        <v>199</v>
      </c>
      <c r="AC32" s="99">
        <v>750</v>
      </c>
      <c r="AD32" s="33" t="s">
        <v>116</v>
      </c>
      <c r="AE32" s="78" t="s">
        <v>185</v>
      </c>
      <c r="AF32" s="98" t="s">
        <v>184</v>
      </c>
      <c r="AG32" s="39" t="s">
        <v>116</v>
      </c>
      <c r="AH32" s="76" t="s">
        <v>183</v>
      </c>
      <c r="AI32" s="46">
        <f t="shared" si="5"/>
        <v>0</v>
      </c>
      <c r="AJ32" s="46" t="str">
        <f t="shared" si="5"/>
        <v/>
      </c>
      <c r="AK32" s="46" t="str">
        <f t="shared" si="5"/>
        <v/>
      </c>
      <c r="AL32" s="1" t="str">
        <f t="shared" si="2"/>
        <v>P</v>
      </c>
      <c r="AN32" s="51">
        <f t="shared" si="4"/>
        <v>750</v>
      </c>
      <c r="AP32" s="46" t="str">
        <f t="shared" si="3"/>
        <v>P</v>
      </c>
      <c r="AQ32" s="46">
        <f t="shared" si="1"/>
        <v>0</v>
      </c>
      <c r="AV32" s="46" t="s">
        <v>147</v>
      </c>
      <c r="AW32" s="46" t="s">
        <v>176</v>
      </c>
      <c r="AX32" s="89" t="s">
        <v>148</v>
      </c>
      <c r="AY32" s="46">
        <v>0</v>
      </c>
      <c r="BG32" s="33" t="s">
        <v>116</v>
      </c>
      <c r="BH32" s="39" t="s">
        <v>116</v>
      </c>
    </row>
    <row r="33" spans="1:60">
      <c r="B33" s="47">
        <v>30</v>
      </c>
      <c r="C33" s="53" t="s">
        <v>22</v>
      </c>
      <c r="D33" s="54" t="s">
        <v>45</v>
      </c>
      <c r="E33" s="53" t="s">
        <v>102</v>
      </c>
      <c r="F33" s="47">
        <v>4</v>
      </c>
      <c r="G33" s="47" t="s">
        <v>114</v>
      </c>
      <c r="H33" s="47" t="s">
        <v>114</v>
      </c>
      <c r="I33" s="47" t="s">
        <v>114</v>
      </c>
      <c r="J33" s="47" t="s">
        <v>115</v>
      </c>
      <c r="K33" s="47" t="s">
        <v>116</v>
      </c>
      <c r="L33" s="47" t="s">
        <v>116</v>
      </c>
      <c r="M33" s="47" t="s">
        <v>116</v>
      </c>
      <c r="N33" s="47" t="s">
        <v>116</v>
      </c>
      <c r="O33" s="47" t="s">
        <v>116</v>
      </c>
      <c r="P33" s="47" t="s">
        <v>116</v>
      </c>
      <c r="Q33" s="47" t="s">
        <v>116</v>
      </c>
      <c r="R33" s="120" t="s">
        <v>114</v>
      </c>
      <c r="S33" s="123" t="s">
        <v>114</v>
      </c>
      <c r="T33" s="125" t="s">
        <v>176</v>
      </c>
      <c r="U33" s="125" t="s">
        <v>147</v>
      </c>
      <c r="V33" s="128"/>
      <c r="W33" s="128"/>
      <c r="X33" s="128"/>
      <c r="Y33" s="128"/>
      <c r="Z33" s="128"/>
      <c r="AA33" s="32"/>
      <c r="AB33" s="77"/>
      <c r="AC33" s="97" t="s">
        <v>184</v>
      </c>
      <c r="AD33" s="32"/>
      <c r="AE33" s="77"/>
      <c r="AF33" s="98" t="s">
        <v>184</v>
      </c>
      <c r="AG33" s="39"/>
      <c r="AH33" s="77"/>
      <c r="AI33" s="46">
        <f t="shared" si="5"/>
        <v>0</v>
      </c>
      <c r="AJ33" s="46" t="str">
        <f t="shared" si="5"/>
        <v/>
      </c>
      <c r="AK33" s="46" t="str">
        <f t="shared" si="5"/>
        <v/>
      </c>
      <c r="AL33" s="1" t="str">
        <f t="shared" si="2"/>
        <v>P</v>
      </c>
      <c r="AN33" s="51">
        <f t="shared" si="4"/>
        <v>0</v>
      </c>
      <c r="AP33" s="46" t="str">
        <f t="shared" si="3"/>
        <v>N</v>
      </c>
      <c r="AQ33" s="46" t="str">
        <f t="shared" si="1"/>
        <v/>
      </c>
      <c r="AV33" s="46" t="s">
        <v>176</v>
      </c>
      <c r="AW33" s="46" t="s">
        <v>147</v>
      </c>
      <c r="AX33" s="93"/>
      <c r="BG33" s="32"/>
      <c r="BH33" s="39"/>
    </row>
    <row r="34" spans="1:60" ht="20">
      <c r="B34" s="47">
        <v>31</v>
      </c>
      <c r="C34" s="53" t="s">
        <v>23</v>
      </c>
      <c r="D34" s="54" t="s">
        <v>46</v>
      </c>
      <c r="E34" s="53" t="s">
        <v>107</v>
      </c>
      <c r="F34" s="47">
        <v>180</v>
      </c>
      <c r="G34" s="47" t="s">
        <v>114</v>
      </c>
      <c r="H34" s="47" t="s">
        <v>114</v>
      </c>
      <c r="I34" s="47" t="s">
        <v>114</v>
      </c>
      <c r="J34" s="47" t="s">
        <v>116</v>
      </c>
      <c r="K34" s="47" t="s">
        <v>116</v>
      </c>
      <c r="L34" s="47" t="s">
        <v>116</v>
      </c>
      <c r="M34" s="47" t="s">
        <v>116</v>
      </c>
      <c r="N34" s="47" t="s">
        <v>116</v>
      </c>
      <c r="O34" s="47" t="s">
        <v>115</v>
      </c>
      <c r="P34" s="47" t="s">
        <v>114</v>
      </c>
      <c r="Q34" s="47" t="s">
        <v>114</v>
      </c>
      <c r="R34" s="120" t="s">
        <v>115</v>
      </c>
      <c r="S34" s="123" t="s">
        <v>115</v>
      </c>
      <c r="T34" s="125" t="s">
        <v>176</v>
      </c>
      <c r="U34" s="129" t="s">
        <v>147</v>
      </c>
      <c r="V34" s="127" t="s">
        <v>151</v>
      </c>
      <c r="W34" s="127" t="s">
        <v>151</v>
      </c>
      <c r="X34" s="130" t="s">
        <v>151</v>
      </c>
      <c r="Y34" s="127" t="s">
        <v>150</v>
      </c>
      <c r="Z34" s="127" t="s">
        <v>132</v>
      </c>
      <c r="AA34" s="96" t="s">
        <v>151</v>
      </c>
      <c r="AB34" s="78" t="s">
        <v>186</v>
      </c>
      <c r="AC34" s="97">
        <v>104.16666666666667</v>
      </c>
      <c r="AD34" s="33" t="s">
        <v>150</v>
      </c>
      <c r="AE34" s="78" t="s">
        <v>187</v>
      </c>
      <c r="AF34" s="98">
        <v>375</v>
      </c>
      <c r="AG34" s="40" t="s">
        <v>132</v>
      </c>
      <c r="AH34" s="77" t="s">
        <v>191</v>
      </c>
      <c r="AI34" s="46">
        <f t="shared" si="5"/>
        <v>1</v>
      </c>
      <c r="AJ34" s="46" t="str">
        <f t="shared" si="5"/>
        <v/>
      </c>
      <c r="AK34" s="46" t="str">
        <f t="shared" si="5"/>
        <v/>
      </c>
      <c r="AL34" s="1" t="str">
        <f t="shared" si="2"/>
        <v>P</v>
      </c>
      <c r="AN34" s="51">
        <f t="shared" si="4"/>
        <v>480.16666666666669</v>
      </c>
      <c r="AP34" s="46" t="str">
        <f t="shared" si="3"/>
        <v>P</v>
      </c>
      <c r="AQ34" s="46">
        <f t="shared" si="1"/>
        <v>0</v>
      </c>
      <c r="AV34" s="46" t="s">
        <v>176</v>
      </c>
      <c r="AW34" s="46" t="s">
        <v>176</v>
      </c>
      <c r="AX34" s="94" t="s">
        <v>151</v>
      </c>
      <c r="AY34" s="46">
        <v>0</v>
      </c>
      <c r="BG34" s="33" t="s">
        <v>150</v>
      </c>
      <c r="BH34" s="40" t="s">
        <v>132</v>
      </c>
    </row>
    <row r="35" spans="1:60" s="38" customFormat="1" ht="20">
      <c r="A35" s="63"/>
      <c r="B35" s="89">
        <v>32</v>
      </c>
      <c r="C35" s="90" t="s">
        <v>64</v>
      </c>
      <c r="D35" s="91" t="s">
        <v>90</v>
      </c>
      <c r="E35" s="90" t="s">
        <v>103</v>
      </c>
      <c r="F35" s="89">
        <v>14</v>
      </c>
      <c r="G35" s="89" t="s">
        <v>115</v>
      </c>
      <c r="H35" s="89" t="s">
        <v>115</v>
      </c>
      <c r="I35" s="35" t="s">
        <v>115</v>
      </c>
      <c r="J35" s="89" t="s">
        <v>115</v>
      </c>
      <c r="K35" s="89" t="s">
        <v>114</v>
      </c>
      <c r="L35" s="89" t="s">
        <v>116</v>
      </c>
      <c r="M35" s="89" t="s">
        <v>116</v>
      </c>
      <c r="N35" s="89" t="s">
        <v>114</v>
      </c>
      <c r="O35" s="89" t="s">
        <v>114</v>
      </c>
      <c r="P35" s="89" t="s">
        <v>115</v>
      </c>
      <c r="Q35" s="89" t="s">
        <v>115</v>
      </c>
      <c r="R35" s="121" t="s">
        <v>114</v>
      </c>
      <c r="S35" s="135" t="s">
        <v>115</v>
      </c>
      <c r="T35" s="136" t="s">
        <v>176</v>
      </c>
      <c r="U35" s="136" t="s">
        <v>176</v>
      </c>
      <c r="V35" s="132" t="s">
        <v>116</v>
      </c>
      <c r="W35" s="132" t="s">
        <v>116</v>
      </c>
      <c r="X35" s="132" t="s">
        <v>116</v>
      </c>
      <c r="Y35" s="131" t="s">
        <v>116</v>
      </c>
      <c r="Z35" s="131" t="s">
        <v>116</v>
      </c>
      <c r="AA35" s="32" t="s">
        <v>116</v>
      </c>
      <c r="AB35" s="77" t="s">
        <v>183</v>
      </c>
      <c r="AC35" s="97" t="s">
        <v>184</v>
      </c>
      <c r="AD35" s="32" t="s">
        <v>116</v>
      </c>
      <c r="AE35" s="77" t="s">
        <v>185</v>
      </c>
      <c r="AF35" s="98" t="s">
        <v>184</v>
      </c>
      <c r="AG35" s="39" t="s">
        <v>116</v>
      </c>
      <c r="AH35" s="76" t="s">
        <v>183</v>
      </c>
      <c r="AI35" s="95">
        <f t="shared" si="5"/>
        <v>0</v>
      </c>
      <c r="AJ35" s="95" t="str">
        <f t="shared" si="5"/>
        <v/>
      </c>
      <c r="AK35" s="95" t="str">
        <f t="shared" si="5"/>
        <v/>
      </c>
      <c r="AL35" s="28" t="str">
        <f t="shared" si="2"/>
        <v>P</v>
      </c>
      <c r="AM35" s="63"/>
      <c r="AN35" s="64">
        <f t="shared" si="4"/>
        <v>0</v>
      </c>
      <c r="AO35" s="63"/>
      <c r="AP35" s="63" t="str">
        <f t="shared" si="3"/>
        <v>N</v>
      </c>
      <c r="AQ35" s="63">
        <f t="shared" si="1"/>
        <v>1</v>
      </c>
      <c r="AR35" s="63"/>
      <c r="AS35" s="63"/>
      <c r="AT35" s="63"/>
      <c r="AU35" s="63"/>
      <c r="AV35" s="63" t="s">
        <v>176</v>
      </c>
      <c r="AW35" s="63" t="s">
        <v>147</v>
      </c>
      <c r="AX35" s="89" t="s">
        <v>116</v>
      </c>
      <c r="AY35" s="63">
        <v>0</v>
      </c>
      <c r="AZ35" s="63"/>
      <c r="BA35" s="63"/>
      <c r="BB35" s="63"/>
      <c r="BC35" s="63"/>
      <c r="BG35" s="37" t="s">
        <v>116</v>
      </c>
      <c r="BH35" s="43" t="s">
        <v>116</v>
      </c>
    </row>
    <row r="36" spans="1:60" s="22" customFormat="1" ht="20">
      <c r="A36" s="46"/>
      <c r="B36" s="47">
        <v>33</v>
      </c>
      <c r="C36" s="53" t="s">
        <v>24</v>
      </c>
      <c r="D36" s="54" t="s">
        <v>91</v>
      </c>
      <c r="E36" s="53" t="s">
        <v>103</v>
      </c>
      <c r="F36" s="47">
        <v>14</v>
      </c>
      <c r="G36" s="47" t="s">
        <v>114</v>
      </c>
      <c r="H36" s="47" t="s">
        <v>114</v>
      </c>
      <c r="I36" s="47" t="s">
        <v>114</v>
      </c>
      <c r="J36" s="47" t="s">
        <v>114</v>
      </c>
      <c r="K36" s="47" t="s">
        <v>116</v>
      </c>
      <c r="L36" s="47" t="s">
        <v>114</v>
      </c>
      <c r="M36" s="47" t="s">
        <v>114</v>
      </c>
      <c r="N36" s="47" t="s">
        <v>114</v>
      </c>
      <c r="O36" s="47" t="s">
        <v>114</v>
      </c>
      <c r="P36" s="47" t="s">
        <v>114</v>
      </c>
      <c r="Q36" s="47" t="s">
        <v>114</v>
      </c>
      <c r="R36" s="120" t="s">
        <v>114</v>
      </c>
      <c r="S36" s="123" t="s">
        <v>114</v>
      </c>
      <c r="T36" s="125" t="s">
        <v>147</v>
      </c>
      <c r="U36" s="125" t="s">
        <v>147</v>
      </c>
      <c r="V36" s="131" t="s">
        <v>151</v>
      </c>
      <c r="W36" s="131" t="s">
        <v>151</v>
      </c>
      <c r="X36" s="131" t="s">
        <v>151</v>
      </c>
      <c r="Y36" s="127" t="s">
        <v>147</v>
      </c>
      <c r="Z36" s="131" t="s">
        <v>132</v>
      </c>
      <c r="AA36" s="32" t="s">
        <v>151</v>
      </c>
      <c r="AB36" s="77" t="s">
        <v>186</v>
      </c>
      <c r="AC36" s="99">
        <v>83.333333333333329</v>
      </c>
      <c r="AD36" s="32" t="s">
        <v>147</v>
      </c>
      <c r="AE36" s="77" t="s">
        <v>194</v>
      </c>
      <c r="AF36" s="98" t="s">
        <v>184</v>
      </c>
      <c r="AG36" s="39" t="s">
        <v>132</v>
      </c>
      <c r="AH36" s="77" t="s">
        <v>191</v>
      </c>
      <c r="AI36" s="46">
        <f t="shared" si="5"/>
        <v>0</v>
      </c>
      <c r="AJ36" s="46" t="str">
        <f t="shared" si="5"/>
        <v/>
      </c>
      <c r="AK36" s="46" t="str">
        <f t="shared" si="5"/>
        <v/>
      </c>
      <c r="AL36" s="22" t="str">
        <f t="shared" si="2"/>
        <v>P</v>
      </c>
      <c r="AM36" s="46"/>
      <c r="AN36" s="51">
        <f t="shared" si="4"/>
        <v>83.333333333333329</v>
      </c>
      <c r="AO36" s="46"/>
      <c r="AP36" s="46" t="str">
        <f t="shared" si="3"/>
        <v>P</v>
      </c>
      <c r="AQ36" s="46">
        <f t="shared" ref="AQ36:AQ54" si="6">IF(V36="","",IF(V36=AP36,1,0))</f>
        <v>0</v>
      </c>
      <c r="AR36" s="46"/>
      <c r="AS36" s="46"/>
      <c r="AT36" s="46"/>
      <c r="AU36" s="46"/>
      <c r="AV36" s="46" t="s">
        <v>147</v>
      </c>
      <c r="AW36" s="46" t="s">
        <v>176</v>
      </c>
      <c r="AX36" s="89" t="s">
        <v>151</v>
      </c>
      <c r="AY36" s="46">
        <v>0</v>
      </c>
      <c r="AZ36" s="46"/>
      <c r="BA36" s="46"/>
      <c r="BB36" s="46"/>
      <c r="BC36" s="46"/>
      <c r="BG36" s="32" t="s">
        <v>147</v>
      </c>
      <c r="BH36" s="39" t="s">
        <v>132</v>
      </c>
    </row>
    <row r="37" spans="1:60" ht="20">
      <c r="B37" s="47">
        <v>34</v>
      </c>
      <c r="C37" s="53" t="s">
        <v>25</v>
      </c>
      <c r="D37" s="54" t="s">
        <v>47</v>
      </c>
      <c r="E37" s="53" t="s">
        <v>104</v>
      </c>
      <c r="F37" s="47">
        <v>14</v>
      </c>
      <c r="G37" s="47" t="s">
        <v>115</v>
      </c>
      <c r="H37" s="47" t="s">
        <v>115</v>
      </c>
      <c r="I37" s="47" t="s">
        <v>115</v>
      </c>
      <c r="J37" s="47" t="s">
        <v>115</v>
      </c>
      <c r="K37" s="47" t="s">
        <v>115</v>
      </c>
      <c r="L37" s="47" t="s">
        <v>116</v>
      </c>
      <c r="M37" s="47" t="s">
        <v>116</v>
      </c>
      <c r="N37" s="47" t="s">
        <v>114</v>
      </c>
      <c r="O37" s="47" t="s">
        <v>115</v>
      </c>
      <c r="P37" s="47" t="s">
        <v>114</v>
      </c>
      <c r="Q37" s="47" t="s">
        <v>116</v>
      </c>
      <c r="R37" s="120" t="s">
        <v>115</v>
      </c>
      <c r="S37" s="123" t="s">
        <v>115</v>
      </c>
      <c r="T37" s="125" t="s">
        <v>176</v>
      </c>
      <c r="U37" s="125" t="s">
        <v>176</v>
      </c>
      <c r="V37" s="127" t="s">
        <v>148</v>
      </c>
      <c r="W37" s="127" t="s">
        <v>148</v>
      </c>
      <c r="X37" s="127" t="s">
        <v>148</v>
      </c>
      <c r="Y37" s="131" t="s">
        <v>116</v>
      </c>
      <c r="Z37" s="131" t="s">
        <v>116</v>
      </c>
      <c r="AA37" s="32" t="s">
        <v>148</v>
      </c>
      <c r="AB37" s="77" t="s">
        <v>199</v>
      </c>
      <c r="AC37" s="99">
        <v>1500</v>
      </c>
      <c r="AD37" s="32" t="s">
        <v>116</v>
      </c>
      <c r="AE37" s="77" t="s">
        <v>185</v>
      </c>
      <c r="AF37" s="98" t="s">
        <v>184</v>
      </c>
      <c r="AG37" s="39" t="s">
        <v>116</v>
      </c>
      <c r="AH37" s="76" t="s">
        <v>183</v>
      </c>
      <c r="AI37" s="46">
        <f t="shared" si="5"/>
        <v>1</v>
      </c>
      <c r="AJ37" s="46" t="str">
        <f t="shared" si="5"/>
        <v/>
      </c>
      <c r="AK37" s="46" t="str">
        <f t="shared" si="5"/>
        <v/>
      </c>
      <c r="AL37" s="1" t="str">
        <f t="shared" si="2"/>
        <v>P</v>
      </c>
      <c r="AN37" s="51">
        <f t="shared" si="4"/>
        <v>1501</v>
      </c>
      <c r="AP37" s="46" t="str">
        <f t="shared" si="3"/>
        <v>P</v>
      </c>
      <c r="AQ37" s="46">
        <f t="shared" si="6"/>
        <v>0</v>
      </c>
      <c r="AV37" s="46" t="s">
        <v>176</v>
      </c>
      <c r="AW37" s="46" t="s">
        <v>176</v>
      </c>
      <c r="AX37" s="94" t="s">
        <v>148</v>
      </c>
      <c r="AY37" s="46">
        <v>1</v>
      </c>
      <c r="BG37" s="32" t="s">
        <v>116</v>
      </c>
      <c r="BH37" s="39" t="s">
        <v>116</v>
      </c>
    </row>
    <row r="38" spans="1:60" s="38" customFormat="1" ht="20">
      <c r="A38" s="63"/>
      <c r="B38" s="89">
        <v>35</v>
      </c>
      <c r="C38" s="90" t="s">
        <v>65</v>
      </c>
      <c r="D38" s="91" t="s">
        <v>92</v>
      </c>
      <c r="E38" s="90" t="s">
        <v>103</v>
      </c>
      <c r="F38" s="89">
        <v>14</v>
      </c>
      <c r="G38" s="89" t="s">
        <v>115</v>
      </c>
      <c r="H38" s="89" t="s">
        <v>114</v>
      </c>
      <c r="I38" s="35" t="s">
        <v>115</v>
      </c>
      <c r="J38" s="89" t="s">
        <v>114</v>
      </c>
      <c r="K38" s="89" t="s">
        <v>115</v>
      </c>
      <c r="L38" s="89" t="s">
        <v>116</v>
      </c>
      <c r="M38" s="89" t="s">
        <v>115</v>
      </c>
      <c r="N38" s="89" t="s">
        <v>114</v>
      </c>
      <c r="O38" s="89" t="s">
        <v>115</v>
      </c>
      <c r="P38" s="89" t="s">
        <v>114</v>
      </c>
      <c r="Q38" s="89" t="s">
        <v>114</v>
      </c>
      <c r="R38" s="121" t="s">
        <v>114</v>
      </c>
      <c r="S38" s="135" t="s">
        <v>115</v>
      </c>
      <c r="T38" s="136" t="s">
        <v>176</v>
      </c>
      <c r="U38" s="136" t="s">
        <v>176</v>
      </c>
      <c r="V38" s="132" t="s">
        <v>116</v>
      </c>
      <c r="W38" s="132" t="s">
        <v>116</v>
      </c>
      <c r="X38" s="132" t="s">
        <v>116</v>
      </c>
      <c r="Y38" s="131" t="s">
        <v>116</v>
      </c>
      <c r="Z38" s="131" t="s">
        <v>116</v>
      </c>
      <c r="AA38" s="32" t="s">
        <v>116</v>
      </c>
      <c r="AB38" s="77" t="s">
        <v>185</v>
      </c>
      <c r="AC38" s="97" t="s">
        <v>184</v>
      </c>
      <c r="AD38" s="32" t="s">
        <v>116</v>
      </c>
      <c r="AE38" s="77" t="s">
        <v>185</v>
      </c>
      <c r="AF38" s="98" t="s">
        <v>184</v>
      </c>
      <c r="AG38" s="39" t="s">
        <v>116</v>
      </c>
      <c r="AH38" s="76" t="s">
        <v>183</v>
      </c>
      <c r="AI38" s="95">
        <f t="shared" si="5"/>
        <v>1</v>
      </c>
      <c r="AJ38" s="95" t="str">
        <f t="shared" si="5"/>
        <v/>
      </c>
      <c r="AK38" s="95" t="str">
        <f t="shared" si="5"/>
        <v/>
      </c>
      <c r="AL38" s="1" t="str">
        <f t="shared" si="2"/>
        <v>P</v>
      </c>
      <c r="AM38" s="63"/>
      <c r="AN38" s="64">
        <f t="shared" si="4"/>
        <v>1</v>
      </c>
      <c r="AO38" s="63"/>
      <c r="AP38" s="63" t="str">
        <f t="shared" si="3"/>
        <v>N</v>
      </c>
      <c r="AQ38" s="63">
        <f t="shared" si="6"/>
        <v>1</v>
      </c>
      <c r="AR38" s="63"/>
      <c r="AS38" s="63"/>
      <c r="AT38" s="63"/>
      <c r="AU38" s="63"/>
      <c r="AV38" s="63" t="s">
        <v>176</v>
      </c>
      <c r="AW38" s="63" t="s">
        <v>147</v>
      </c>
      <c r="AX38" s="89" t="s">
        <v>116</v>
      </c>
      <c r="AY38" s="63">
        <v>0</v>
      </c>
      <c r="AZ38" s="63"/>
      <c r="BA38" s="63"/>
      <c r="BB38" s="63"/>
      <c r="BC38" s="63"/>
      <c r="BG38" s="37" t="s">
        <v>116</v>
      </c>
      <c r="BH38" s="43" t="s">
        <v>116</v>
      </c>
    </row>
    <row r="39" spans="1:60" s="38" customFormat="1" ht="21">
      <c r="A39" s="63"/>
      <c r="B39" s="89">
        <v>36</v>
      </c>
      <c r="C39" s="90" t="s">
        <v>66</v>
      </c>
      <c r="D39" s="91" t="s">
        <v>93</v>
      </c>
      <c r="E39" s="90" t="s">
        <v>103</v>
      </c>
      <c r="F39" s="89">
        <v>14</v>
      </c>
      <c r="G39" s="89" t="s">
        <v>115</v>
      </c>
      <c r="H39" s="89" t="s">
        <v>114</v>
      </c>
      <c r="I39" s="89" t="s">
        <v>114</v>
      </c>
      <c r="J39" s="89" t="s">
        <v>114</v>
      </c>
      <c r="K39" s="89" t="s">
        <v>114</v>
      </c>
      <c r="L39" s="89" t="s">
        <v>116</v>
      </c>
      <c r="M39" s="89" t="s">
        <v>115</v>
      </c>
      <c r="N39" s="89" t="s">
        <v>114</v>
      </c>
      <c r="O39" s="89" t="s">
        <v>114</v>
      </c>
      <c r="P39" s="89" t="s">
        <v>114</v>
      </c>
      <c r="Q39" s="89" t="s">
        <v>114</v>
      </c>
      <c r="R39" s="121" t="s">
        <v>114</v>
      </c>
      <c r="S39" s="135" t="s">
        <v>115</v>
      </c>
      <c r="T39" s="136" t="s">
        <v>147</v>
      </c>
      <c r="U39" s="137" t="s">
        <v>147</v>
      </c>
      <c r="V39" s="131" t="s">
        <v>116</v>
      </c>
      <c r="W39" s="133" t="s">
        <v>116</v>
      </c>
      <c r="X39" s="133" t="s">
        <v>116</v>
      </c>
      <c r="Y39" s="131" t="s">
        <v>116</v>
      </c>
      <c r="Z39" s="131" t="s">
        <v>116</v>
      </c>
      <c r="AA39" s="32" t="s">
        <v>116</v>
      </c>
      <c r="AB39" s="77" t="s">
        <v>185</v>
      </c>
      <c r="AC39" s="97" t="s">
        <v>184</v>
      </c>
      <c r="AD39" s="32" t="s">
        <v>116</v>
      </c>
      <c r="AE39" s="77" t="s">
        <v>185</v>
      </c>
      <c r="AF39" s="98" t="s">
        <v>184</v>
      </c>
      <c r="AG39" s="39" t="s">
        <v>116</v>
      </c>
      <c r="AH39" s="76" t="s">
        <v>183</v>
      </c>
      <c r="AI39" s="95">
        <f t="shared" si="5"/>
        <v>0</v>
      </c>
      <c r="AJ39" s="95" t="str">
        <f t="shared" si="5"/>
        <v/>
      </c>
      <c r="AK39" s="95" t="str">
        <f t="shared" si="5"/>
        <v/>
      </c>
      <c r="AL39" s="1" t="str">
        <f t="shared" si="2"/>
        <v>P</v>
      </c>
      <c r="AM39" s="63"/>
      <c r="AN39" s="64">
        <f t="shared" si="4"/>
        <v>0</v>
      </c>
      <c r="AO39" s="63"/>
      <c r="AP39" s="63" t="str">
        <f t="shared" si="3"/>
        <v>N</v>
      </c>
      <c r="AQ39" s="63">
        <f t="shared" si="6"/>
        <v>1</v>
      </c>
      <c r="AR39" s="63"/>
      <c r="AS39" s="63"/>
      <c r="AT39" s="63"/>
      <c r="AU39" s="63"/>
      <c r="AV39" s="63" t="s">
        <v>147</v>
      </c>
      <c r="AW39" s="63" t="s">
        <v>147</v>
      </c>
      <c r="AX39" s="89" t="s">
        <v>116</v>
      </c>
      <c r="AY39" s="63">
        <v>1</v>
      </c>
      <c r="AZ39" s="63"/>
      <c r="BA39" s="63"/>
      <c r="BB39" s="63"/>
      <c r="BC39" s="63"/>
      <c r="BG39" s="37" t="s">
        <v>116</v>
      </c>
      <c r="BH39" s="44" t="s">
        <v>155</v>
      </c>
    </row>
    <row r="40" spans="1:60">
      <c r="B40" s="47">
        <v>37</v>
      </c>
      <c r="C40" s="53" t="s">
        <v>26</v>
      </c>
      <c r="D40" s="54" t="s">
        <v>48</v>
      </c>
      <c r="E40" s="53" t="s">
        <v>104</v>
      </c>
      <c r="F40" s="47">
        <v>8</v>
      </c>
      <c r="G40" s="47" t="s">
        <v>116</v>
      </c>
      <c r="H40" s="47" t="s">
        <v>115</v>
      </c>
      <c r="I40" s="47" t="s">
        <v>114</v>
      </c>
      <c r="J40" s="47" t="s">
        <v>114</v>
      </c>
      <c r="K40" s="47" t="s">
        <v>116</v>
      </c>
      <c r="L40" s="47" t="s">
        <v>114</v>
      </c>
      <c r="M40" s="47" t="s">
        <v>116</v>
      </c>
      <c r="N40" s="47" t="s">
        <v>114</v>
      </c>
      <c r="O40" s="47" t="s">
        <v>115</v>
      </c>
      <c r="P40" s="47" t="s">
        <v>115</v>
      </c>
      <c r="Q40" s="47" t="s">
        <v>116</v>
      </c>
      <c r="R40" s="120" t="s">
        <v>116</v>
      </c>
      <c r="S40" s="123" t="s">
        <v>115</v>
      </c>
      <c r="T40" s="125" t="s">
        <v>176</v>
      </c>
      <c r="U40" s="129" t="s">
        <v>147</v>
      </c>
      <c r="V40" s="128"/>
      <c r="W40" s="128"/>
      <c r="X40" s="128"/>
      <c r="Y40" s="128"/>
      <c r="Z40" s="128"/>
      <c r="AA40" s="32"/>
      <c r="AB40" s="77"/>
      <c r="AC40" s="97" t="s">
        <v>184</v>
      </c>
      <c r="AD40" s="32"/>
      <c r="AE40" s="77"/>
      <c r="AF40" s="98" t="s">
        <v>184</v>
      </c>
      <c r="AG40" s="39"/>
      <c r="AH40" s="77"/>
      <c r="AI40" s="46">
        <f t="shared" si="5"/>
        <v>1</v>
      </c>
      <c r="AJ40" s="46" t="str">
        <f t="shared" si="5"/>
        <v/>
      </c>
      <c r="AK40" s="46" t="str">
        <f t="shared" si="5"/>
        <v/>
      </c>
      <c r="AL40" s="1" t="str">
        <f t="shared" si="2"/>
        <v>P</v>
      </c>
      <c r="AN40" s="51">
        <f t="shared" si="4"/>
        <v>1</v>
      </c>
      <c r="AP40" s="46" t="str">
        <f t="shared" si="3"/>
        <v>N</v>
      </c>
      <c r="AQ40" s="46" t="str">
        <f t="shared" si="6"/>
        <v/>
      </c>
      <c r="AV40" s="46" t="s">
        <v>176</v>
      </c>
      <c r="AW40" s="46" t="s">
        <v>147</v>
      </c>
      <c r="AX40" s="93"/>
      <c r="BG40" s="32"/>
      <c r="BH40" s="39"/>
    </row>
    <row r="41" spans="1:60" ht="20">
      <c r="B41" s="47">
        <v>38</v>
      </c>
      <c r="C41" s="53" t="s">
        <v>27</v>
      </c>
      <c r="D41" s="54" t="s">
        <v>94</v>
      </c>
      <c r="E41" s="53" t="s">
        <v>109</v>
      </c>
      <c r="F41" s="47">
        <v>14</v>
      </c>
      <c r="G41" s="47" t="s">
        <v>114</v>
      </c>
      <c r="H41" s="47" t="s">
        <v>114</v>
      </c>
      <c r="I41" s="47" t="s">
        <v>114</v>
      </c>
      <c r="J41" s="47" t="s">
        <v>114</v>
      </c>
      <c r="K41" s="47" t="s">
        <v>116</v>
      </c>
      <c r="L41" s="47" t="s">
        <v>116</v>
      </c>
      <c r="M41" s="47" t="s">
        <v>114</v>
      </c>
      <c r="N41" s="47" t="s">
        <v>114</v>
      </c>
      <c r="O41" s="47" t="s">
        <v>114</v>
      </c>
      <c r="P41" s="47" t="s">
        <v>114</v>
      </c>
      <c r="Q41" s="47" t="s">
        <v>114</v>
      </c>
      <c r="R41" s="120" t="s">
        <v>114</v>
      </c>
      <c r="S41" s="123" t="s">
        <v>114</v>
      </c>
      <c r="T41" s="125" t="s">
        <v>147</v>
      </c>
      <c r="U41" s="125" t="s">
        <v>147</v>
      </c>
      <c r="V41" s="131" t="s">
        <v>151</v>
      </c>
      <c r="W41" s="131" t="s">
        <v>151</v>
      </c>
      <c r="X41" s="131" t="s">
        <v>151</v>
      </c>
      <c r="Y41" s="131" t="s">
        <v>151</v>
      </c>
      <c r="Z41" s="127" t="s">
        <v>116</v>
      </c>
      <c r="AA41" s="32" t="s">
        <v>151</v>
      </c>
      <c r="AB41" s="77" t="s">
        <v>186</v>
      </c>
      <c r="AC41" s="97">
        <v>7.8125</v>
      </c>
      <c r="AD41" s="32" t="s">
        <v>151</v>
      </c>
      <c r="AE41" s="77" t="s">
        <v>190</v>
      </c>
      <c r="AF41" s="98">
        <v>0.9765625</v>
      </c>
      <c r="AG41" s="39" t="s">
        <v>116</v>
      </c>
      <c r="AH41" s="76" t="s">
        <v>183</v>
      </c>
      <c r="AI41" s="46">
        <f t="shared" ref="AI41:AK54" si="7">IFERROR(IF(HLOOKUP(AI$3,$G$3:$R$54,ROW(AI41)-2,FALSE)="+",1,0),"")</f>
        <v>0</v>
      </c>
      <c r="AJ41" s="46" t="str">
        <f t="shared" si="7"/>
        <v/>
      </c>
      <c r="AK41" s="46" t="str">
        <f t="shared" si="7"/>
        <v/>
      </c>
      <c r="AL41" s="1" t="str">
        <f t="shared" si="2"/>
        <v>P</v>
      </c>
      <c r="AN41" s="51">
        <f t="shared" si="4"/>
        <v>8.7890625</v>
      </c>
      <c r="AP41" s="46" t="str">
        <f t="shared" si="3"/>
        <v>P</v>
      </c>
      <c r="AQ41" s="46">
        <f t="shared" si="6"/>
        <v>0</v>
      </c>
      <c r="AV41" s="46" t="s">
        <v>147</v>
      </c>
      <c r="AW41" s="46" t="s">
        <v>176</v>
      </c>
      <c r="AX41" s="89" t="s">
        <v>151</v>
      </c>
      <c r="AY41" s="46">
        <v>0</v>
      </c>
      <c r="BG41" s="32" t="s">
        <v>151</v>
      </c>
      <c r="BH41" s="42" t="s">
        <v>155</v>
      </c>
    </row>
    <row r="42" spans="1:60" ht="20">
      <c r="B42" s="47">
        <v>39</v>
      </c>
      <c r="C42" s="53" t="s">
        <v>28</v>
      </c>
      <c r="D42" s="54" t="s">
        <v>49</v>
      </c>
      <c r="E42" s="53" t="s">
        <v>109</v>
      </c>
      <c r="F42" s="47">
        <v>14</v>
      </c>
      <c r="G42" s="47" t="s">
        <v>115</v>
      </c>
      <c r="H42" s="47" t="s">
        <v>115</v>
      </c>
      <c r="I42" s="47" t="s">
        <v>115</v>
      </c>
      <c r="J42" s="47" t="s">
        <v>114</v>
      </c>
      <c r="K42" s="47" t="s">
        <v>114</v>
      </c>
      <c r="L42" s="47" t="s">
        <v>116</v>
      </c>
      <c r="M42" s="47" t="s">
        <v>116</v>
      </c>
      <c r="N42" s="47" t="s">
        <v>114</v>
      </c>
      <c r="O42" s="47" t="s">
        <v>114</v>
      </c>
      <c r="P42" s="47" t="s">
        <v>114</v>
      </c>
      <c r="Q42" s="47" t="s">
        <v>114</v>
      </c>
      <c r="R42" s="120" t="s">
        <v>114</v>
      </c>
      <c r="S42" s="123" t="s">
        <v>115</v>
      </c>
      <c r="T42" s="125" t="s">
        <v>176</v>
      </c>
      <c r="U42" s="129" t="s">
        <v>147</v>
      </c>
      <c r="V42" s="127" t="s">
        <v>151</v>
      </c>
      <c r="W42" s="127" t="s">
        <v>151</v>
      </c>
      <c r="X42" s="130" t="s">
        <v>151</v>
      </c>
      <c r="Y42" s="127" t="s">
        <v>151</v>
      </c>
      <c r="Z42" s="127" t="s">
        <v>132</v>
      </c>
      <c r="AA42" s="32" t="s">
        <v>151</v>
      </c>
      <c r="AB42" s="77" t="s">
        <v>186</v>
      </c>
      <c r="AC42" s="97">
        <v>31.25</v>
      </c>
      <c r="AD42" s="32" t="s">
        <v>151</v>
      </c>
      <c r="AE42" s="77" t="s">
        <v>190</v>
      </c>
      <c r="AF42" s="98">
        <v>23.4375</v>
      </c>
      <c r="AG42" s="39" t="s">
        <v>132</v>
      </c>
      <c r="AH42" s="77" t="s">
        <v>191</v>
      </c>
      <c r="AI42" s="46">
        <f t="shared" si="7"/>
        <v>0</v>
      </c>
      <c r="AJ42" s="46" t="str">
        <f t="shared" si="7"/>
        <v/>
      </c>
      <c r="AK42" s="46" t="str">
        <f t="shared" si="7"/>
        <v/>
      </c>
      <c r="AL42" s="1" t="str">
        <f t="shared" si="2"/>
        <v>P</v>
      </c>
      <c r="AN42" s="51">
        <f t="shared" si="4"/>
        <v>54.6875</v>
      </c>
      <c r="AP42" s="46" t="str">
        <f t="shared" si="3"/>
        <v>P</v>
      </c>
      <c r="AQ42" s="46">
        <f t="shared" si="6"/>
        <v>0</v>
      </c>
      <c r="AV42" s="46" t="s">
        <v>176</v>
      </c>
      <c r="AW42" s="46" t="s">
        <v>176</v>
      </c>
      <c r="AX42" s="94" t="s">
        <v>151</v>
      </c>
      <c r="AY42" s="46">
        <v>0</v>
      </c>
      <c r="BG42" s="32" t="s">
        <v>151</v>
      </c>
      <c r="BH42" s="39" t="s">
        <v>132</v>
      </c>
    </row>
    <row r="43" spans="1:60" s="22" customFormat="1" ht="20">
      <c r="A43" s="46"/>
      <c r="B43" s="47">
        <v>40</v>
      </c>
      <c r="C43" s="53" t="s">
        <v>29</v>
      </c>
      <c r="D43" s="54" t="s">
        <v>50</v>
      </c>
      <c r="E43" s="53" t="s">
        <v>105</v>
      </c>
      <c r="F43" s="47" t="s">
        <v>111</v>
      </c>
      <c r="G43" s="47" t="s">
        <v>114</v>
      </c>
      <c r="H43" s="47" t="s">
        <v>114</v>
      </c>
      <c r="I43" s="47" t="s">
        <v>114</v>
      </c>
      <c r="J43" s="47" t="s">
        <v>114</v>
      </c>
      <c r="K43" s="47" t="s">
        <v>116</v>
      </c>
      <c r="L43" s="47" t="s">
        <v>114</v>
      </c>
      <c r="M43" s="47" t="s">
        <v>114</v>
      </c>
      <c r="N43" s="47" t="s">
        <v>114</v>
      </c>
      <c r="O43" s="47" t="s">
        <v>114</v>
      </c>
      <c r="P43" s="47" t="s">
        <v>114</v>
      </c>
      <c r="Q43" s="47" t="s">
        <v>114</v>
      </c>
      <c r="R43" s="120" t="s">
        <v>114</v>
      </c>
      <c r="S43" s="123" t="s">
        <v>114</v>
      </c>
      <c r="T43" s="125" t="s">
        <v>147</v>
      </c>
      <c r="U43" s="125" t="s">
        <v>147</v>
      </c>
      <c r="V43" s="131" t="s">
        <v>151</v>
      </c>
      <c r="W43" s="131" t="s">
        <v>151</v>
      </c>
      <c r="X43" s="131" t="s">
        <v>151</v>
      </c>
      <c r="Y43" s="131" t="s">
        <v>150</v>
      </c>
      <c r="Z43" s="131" t="s">
        <v>132</v>
      </c>
      <c r="AA43" s="32" t="s">
        <v>151</v>
      </c>
      <c r="AB43" s="77" t="s">
        <v>186</v>
      </c>
      <c r="AC43" s="97">
        <v>52.083333333333336</v>
      </c>
      <c r="AD43" s="32" t="s">
        <v>150</v>
      </c>
      <c r="AE43" s="77" t="s">
        <v>187</v>
      </c>
      <c r="AF43" s="98">
        <v>64.453125</v>
      </c>
      <c r="AG43" s="39" t="s">
        <v>132</v>
      </c>
      <c r="AH43" s="77" t="s">
        <v>191</v>
      </c>
      <c r="AI43" s="46">
        <f t="shared" si="7"/>
        <v>0</v>
      </c>
      <c r="AJ43" s="46" t="str">
        <f t="shared" si="7"/>
        <v/>
      </c>
      <c r="AK43" s="46" t="str">
        <f t="shared" si="7"/>
        <v/>
      </c>
      <c r="AL43" s="22" t="str">
        <f t="shared" si="2"/>
        <v>P</v>
      </c>
      <c r="AM43" s="46"/>
      <c r="AN43" s="51">
        <f t="shared" si="4"/>
        <v>116.53645833333334</v>
      </c>
      <c r="AO43" s="46"/>
      <c r="AP43" s="46" t="str">
        <f t="shared" si="3"/>
        <v>P</v>
      </c>
      <c r="AQ43" s="46">
        <f t="shared" si="6"/>
        <v>0</v>
      </c>
      <c r="AR43" s="46"/>
      <c r="AS43" s="46"/>
      <c r="AT43" s="46"/>
      <c r="AU43" s="46"/>
      <c r="AV43" s="46" t="s">
        <v>147</v>
      </c>
      <c r="AW43" s="46" t="s">
        <v>176</v>
      </c>
      <c r="AX43" s="89" t="s">
        <v>151</v>
      </c>
      <c r="AY43" s="46">
        <v>0</v>
      </c>
      <c r="AZ43" s="46"/>
      <c r="BA43" s="46"/>
      <c r="BB43" s="46"/>
      <c r="BC43" s="46"/>
      <c r="BG43" s="32" t="s">
        <v>150</v>
      </c>
      <c r="BH43" s="39" t="s">
        <v>132</v>
      </c>
    </row>
    <row r="44" spans="1:60" ht="20">
      <c r="B44" s="47">
        <v>41</v>
      </c>
      <c r="C44" s="53" t="s">
        <v>30</v>
      </c>
      <c r="D44" s="54" t="s">
        <v>51</v>
      </c>
      <c r="E44" s="53" t="s">
        <v>103</v>
      </c>
      <c r="F44" s="47" t="s">
        <v>110</v>
      </c>
      <c r="G44" s="47" t="s">
        <v>114</v>
      </c>
      <c r="H44" s="47" t="s">
        <v>116</v>
      </c>
      <c r="I44" s="47" t="s">
        <v>114</v>
      </c>
      <c r="J44" s="47" t="s">
        <v>116</v>
      </c>
      <c r="K44" s="47" t="s">
        <v>114</v>
      </c>
      <c r="L44" s="47" t="s">
        <v>116</v>
      </c>
      <c r="M44" s="47" t="s">
        <v>116</v>
      </c>
      <c r="N44" s="47" t="s">
        <v>116</v>
      </c>
      <c r="O44" s="47" t="s">
        <v>115</v>
      </c>
      <c r="P44" s="47" t="s">
        <v>115</v>
      </c>
      <c r="Q44" s="47" t="s">
        <v>116</v>
      </c>
      <c r="R44" s="120" t="s">
        <v>114</v>
      </c>
      <c r="S44" s="123" t="s">
        <v>115</v>
      </c>
      <c r="T44" s="125" t="s">
        <v>176</v>
      </c>
      <c r="U44" s="129" t="s">
        <v>147</v>
      </c>
      <c r="V44" s="127" t="s">
        <v>151</v>
      </c>
      <c r="W44" s="127" t="s">
        <v>151</v>
      </c>
      <c r="X44" s="130" t="s">
        <v>151</v>
      </c>
      <c r="Y44" s="127" t="s">
        <v>151</v>
      </c>
      <c r="Z44" s="127" t="s">
        <v>132</v>
      </c>
      <c r="AA44" s="32" t="s">
        <v>151</v>
      </c>
      <c r="AB44" s="77" t="s">
        <v>190</v>
      </c>
      <c r="AC44" s="97">
        <v>7.8125</v>
      </c>
      <c r="AD44" s="32" t="s">
        <v>151</v>
      </c>
      <c r="AE44" s="77" t="s">
        <v>190</v>
      </c>
      <c r="AF44" s="98">
        <v>46.875</v>
      </c>
      <c r="AG44" s="39" t="s">
        <v>132</v>
      </c>
      <c r="AH44" s="77" t="s">
        <v>191</v>
      </c>
      <c r="AI44" s="46">
        <f t="shared" si="7"/>
        <v>1</v>
      </c>
      <c r="AJ44" s="46" t="str">
        <f t="shared" si="7"/>
        <v/>
      </c>
      <c r="AK44" s="46" t="str">
        <f t="shared" si="7"/>
        <v/>
      </c>
      <c r="AL44" s="1" t="str">
        <f t="shared" si="2"/>
        <v>P</v>
      </c>
      <c r="AN44" s="51">
        <f t="shared" si="4"/>
        <v>55.6875</v>
      </c>
      <c r="AP44" s="46" t="str">
        <f t="shared" si="3"/>
        <v>P</v>
      </c>
      <c r="AQ44" s="46">
        <f t="shared" si="6"/>
        <v>0</v>
      </c>
      <c r="AV44" s="46" t="s">
        <v>176</v>
      </c>
      <c r="AW44" s="46" t="s">
        <v>176</v>
      </c>
      <c r="AX44" s="94" t="s">
        <v>151</v>
      </c>
      <c r="AY44" s="46">
        <v>0</v>
      </c>
      <c r="BG44" s="32" t="s">
        <v>151</v>
      </c>
      <c r="BH44" s="39" t="s">
        <v>132</v>
      </c>
    </row>
    <row r="45" spans="1:60" ht="20">
      <c r="B45" s="47">
        <v>42</v>
      </c>
      <c r="C45" s="53" t="s">
        <v>67</v>
      </c>
      <c r="D45" s="54" t="s">
        <v>95</v>
      </c>
      <c r="E45" s="53" t="s">
        <v>105</v>
      </c>
      <c r="F45" s="47" t="s">
        <v>112</v>
      </c>
      <c r="G45" s="47" t="s">
        <v>116</v>
      </c>
      <c r="H45" s="47" t="s">
        <v>116</v>
      </c>
      <c r="I45" s="47" t="s">
        <v>115</v>
      </c>
      <c r="J45" s="47" t="s">
        <v>115</v>
      </c>
      <c r="K45" s="47" t="s">
        <v>116</v>
      </c>
      <c r="L45" s="47" t="s">
        <v>116</v>
      </c>
      <c r="M45" s="47" t="s">
        <v>116</v>
      </c>
      <c r="N45" s="47" t="s">
        <v>115</v>
      </c>
      <c r="O45" s="47" t="s">
        <v>116</v>
      </c>
      <c r="P45" s="47" t="s">
        <v>116</v>
      </c>
      <c r="Q45" s="47" t="s">
        <v>116</v>
      </c>
      <c r="R45" s="120" t="s">
        <v>115</v>
      </c>
      <c r="S45" s="123" t="s">
        <v>115</v>
      </c>
      <c r="T45" s="125" t="s">
        <v>176</v>
      </c>
      <c r="U45" s="125" t="s">
        <v>176</v>
      </c>
      <c r="V45" s="127" t="s">
        <v>151</v>
      </c>
      <c r="W45" s="127" t="s">
        <v>151</v>
      </c>
      <c r="X45" s="127" t="s">
        <v>151</v>
      </c>
      <c r="Y45" s="127" t="s">
        <v>151</v>
      </c>
      <c r="Z45" s="127" t="s">
        <v>132</v>
      </c>
      <c r="AA45" s="32" t="s">
        <v>116</v>
      </c>
      <c r="AB45" s="77" t="s">
        <v>200</v>
      </c>
      <c r="AC45" s="97" t="s">
        <v>184</v>
      </c>
      <c r="AD45" s="32" t="s">
        <v>151</v>
      </c>
      <c r="AE45" s="77" t="s">
        <v>188</v>
      </c>
      <c r="AF45" s="98">
        <v>4.33828125E-2</v>
      </c>
      <c r="AG45" s="39" t="s">
        <v>132</v>
      </c>
      <c r="AH45" s="77" t="s">
        <v>191</v>
      </c>
      <c r="AI45" s="46">
        <f t="shared" si="7"/>
        <v>0</v>
      </c>
      <c r="AJ45" s="46" t="str">
        <f t="shared" si="7"/>
        <v/>
      </c>
      <c r="AK45" s="46" t="str">
        <f t="shared" si="7"/>
        <v/>
      </c>
      <c r="AL45" s="1" t="str">
        <f t="shared" si="2"/>
        <v>P</v>
      </c>
      <c r="AN45" s="51">
        <f t="shared" si="4"/>
        <v>4.33828125E-2</v>
      </c>
      <c r="AP45" s="46" t="str">
        <f t="shared" si="3"/>
        <v>N</v>
      </c>
      <c r="AQ45" s="46">
        <f t="shared" si="6"/>
        <v>0</v>
      </c>
      <c r="AV45" s="46" t="s">
        <v>176</v>
      </c>
      <c r="AW45" s="46" t="s">
        <v>147</v>
      </c>
      <c r="AX45" s="94" t="s">
        <v>151</v>
      </c>
      <c r="AY45" s="46">
        <v>1</v>
      </c>
      <c r="BG45" s="32" t="s">
        <v>152</v>
      </c>
      <c r="BH45" s="39" t="s">
        <v>152</v>
      </c>
    </row>
    <row r="46" spans="1:60" ht="20">
      <c r="B46" s="47">
        <v>43</v>
      </c>
      <c r="C46" s="53" t="s">
        <v>31</v>
      </c>
      <c r="D46" s="54" t="s">
        <v>96</v>
      </c>
      <c r="E46" s="53" t="s">
        <v>103</v>
      </c>
      <c r="F46" s="47">
        <v>14</v>
      </c>
      <c r="G46" s="47" t="s">
        <v>115</v>
      </c>
      <c r="H46" s="47" t="s">
        <v>114</v>
      </c>
      <c r="I46" s="47" t="s">
        <v>114</v>
      </c>
      <c r="J46" s="47" t="s">
        <v>114</v>
      </c>
      <c r="K46" s="47" t="s">
        <v>116</v>
      </c>
      <c r="L46" s="47" t="s">
        <v>114</v>
      </c>
      <c r="M46" s="47" t="s">
        <v>115</v>
      </c>
      <c r="N46" s="47" t="s">
        <v>114</v>
      </c>
      <c r="O46" s="47" t="s">
        <v>114</v>
      </c>
      <c r="P46" s="47" t="s">
        <v>114</v>
      </c>
      <c r="Q46" s="47" t="s">
        <v>114</v>
      </c>
      <c r="R46" s="120" t="s">
        <v>114</v>
      </c>
      <c r="S46" s="123" t="s">
        <v>115</v>
      </c>
      <c r="T46" s="125" t="s">
        <v>147</v>
      </c>
      <c r="U46" s="129" t="s">
        <v>147</v>
      </c>
      <c r="V46" s="127" t="s">
        <v>158</v>
      </c>
      <c r="W46" s="130" t="s">
        <v>158</v>
      </c>
      <c r="X46" s="130" t="s">
        <v>158</v>
      </c>
      <c r="Y46" s="127" t="s">
        <v>150</v>
      </c>
      <c r="Z46" s="131" t="s">
        <v>116</v>
      </c>
      <c r="AA46" s="32" t="s">
        <v>158</v>
      </c>
      <c r="AB46" s="77" t="s">
        <v>201</v>
      </c>
      <c r="AC46" s="97">
        <v>26.041666666666668</v>
      </c>
      <c r="AD46" s="32" t="s">
        <v>150</v>
      </c>
      <c r="AE46" s="77" t="s">
        <v>202</v>
      </c>
      <c r="AF46" s="98">
        <v>750</v>
      </c>
      <c r="AG46" s="39" t="s">
        <v>116</v>
      </c>
      <c r="AH46" s="76" t="s">
        <v>183</v>
      </c>
      <c r="AI46" s="46">
        <f t="shared" si="7"/>
        <v>0</v>
      </c>
      <c r="AJ46" s="46" t="str">
        <f t="shared" si="7"/>
        <v/>
      </c>
      <c r="AK46" s="46" t="str">
        <f t="shared" si="7"/>
        <v/>
      </c>
      <c r="AL46" s="1" t="str">
        <f t="shared" si="2"/>
        <v>P</v>
      </c>
      <c r="AN46" s="51">
        <f t="shared" si="4"/>
        <v>776.04166666666663</v>
      </c>
      <c r="AP46" s="46" t="str">
        <f t="shared" si="3"/>
        <v>P</v>
      </c>
      <c r="AQ46" s="46">
        <f t="shared" si="6"/>
        <v>0</v>
      </c>
      <c r="AV46" s="46" t="s">
        <v>147</v>
      </c>
      <c r="AW46" s="46" t="s">
        <v>176</v>
      </c>
      <c r="AX46" s="94" t="s">
        <v>158</v>
      </c>
      <c r="AY46" s="46">
        <v>0</v>
      </c>
      <c r="BG46" s="32" t="s">
        <v>150</v>
      </c>
      <c r="BH46" s="39" t="s">
        <v>116</v>
      </c>
    </row>
    <row r="47" spans="1:60">
      <c r="B47" s="47">
        <v>44</v>
      </c>
      <c r="C47" s="53" t="s">
        <v>68</v>
      </c>
      <c r="D47" s="54" t="s">
        <v>97</v>
      </c>
      <c r="E47" s="53" t="s">
        <v>103</v>
      </c>
      <c r="F47" s="47">
        <v>14</v>
      </c>
      <c r="G47" s="47" t="s">
        <v>115</v>
      </c>
      <c r="H47" s="47" t="s">
        <v>116</v>
      </c>
      <c r="I47" s="47" t="s">
        <v>116</v>
      </c>
      <c r="J47" s="47" t="s">
        <v>116</v>
      </c>
      <c r="K47" s="47" t="s">
        <v>116</v>
      </c>
      <c r="L47" s="47" t="s">
        <v>116</v>
      </c>
      <c r="M47" s="47" t="s">
        <v>116</v>
      </c>
      <c r="N47" s="47" t="s">
        <v>116</v>
      </c>
      <c r="O47" s="47" t="s">
        <v>115</v>
      </c>
      <c r="P47" s="47" t="s">
        <v>115</v>
      </c>
      <c r="Q47" s="47" t="s">
        <v>115</v>
      </c>
      <c r="R47" s="120" t="s">
        <v>116</v>
      </c>
      <c r="S47" s="123" t="s">
        <v>115</v>
      </c>
      <c r="T47" s="125" t="s">
        <v>176</v>
      </c>
      <c r="U47" s="129" t="s">
        <v>147</v>
      </c>
      <c r="V47" s="128"/>
      <c r="W47" s="128"/>
      <c r="X47" s="128"/>
      <c r="Y47" s="128"/>
      <c r="Z47" s="128"/>
      <c r="AA47" s="32"/>
      <c r="AB47" s="77"/>
      <c r="AC47" s="97" t="s">
        <v>184</v>
      </c>
      <c r="AD47" s="32"/>
      <c r="AE47" s="77"/>
      <c r="AF47" s="98" t="s">
        <v>184</v>
      </c>
      <c r="AG47" s="39"/>
      <c r="AH47" s="77"/>
      <c r="AI47" s="46">
        <f t="shared" si="7"/>
        <v>1</v>
      </c>
      <c r="AJ47" s="46" t="str">
        <f t="shared" si="7"/>
        <v/>
      </c>
      <c r="AK47" s="46" t="str">
        <f t="shared" si="7"/>
        <v/>
      </c>
      <c r="AL47" s="1" t="str">
        <f t="shared" si="2"/>
        <v>P</v>
      </c>
      <c r="AN47" s="51">
        <f t="shared" si="4"/>
        <v>1</v>
      </c>
      <c r="AP47" s="46" t="str">
        <f t="shared" si="3"/>
        <v>N</v>
      </c>
      <c r="AQ47" s="46" t="str">
        <f t="shared" si="6"/>
        <v/>
      </c>
      <c r="AV47" s="46" t="s">
        <v>176</v>
      </c>
      <c r="AW47" s="46" t="s">
        <v>147</v>
      </c>
      <c r="AX47" s="93"/>
      <c r="BG47" s="32"/>
      <c r="BH47" s="39"/>
    </row>
    <row r="48" spans="1:60">
      <c r="B48" s="47">
        <v>45</v>
      </c>
      <c r="C48" s="53" t="s">
        <v>32</v>
      </c>
      <c r="D48" s="54" t="s">
        <v>52</v>
      </c>
      <c r="E48" s="53" t="s">
        <v>103</v>
      </c>
      <c r="F48" s="47">
        <v>14</v>
      </c>
      <c r="G48" s="47" t="s">
        <v>114</v>
      </c>
      <c r="H48" s="47" t="s">
        <v>116</v>
      </c>
      <c r="I48" s="47" t="s">
        <v>116</v>
      </c>
      <c r="J48" s="47" t="s">
        <v>114</v>
      </c>
      <c r="K48" s="47" t="s">
        <v>115</v>
      </c>
      <c r="L48" s="47" t="s">
        <v>116</v>
      </c>
      <c r="M48" s="47" t="s">
        <v>116</v>
      </c>
      <c r="N48" s="47" t="s">
        <v>115</v>
      </c>
      <c r="O48" s="47" t="s">
        <v>114</v>
      </c>
      <c r="P48" s="47" t="s">
        <v>114</v>
      </c>
      <c r="Q48" s="47" t="s">
        <v>114</v>
      </c>
      <c r="R48" s="120" t="s">
        <v>116</v>
      </c>
      <c r="S48" s="123" t="s">
        <v>115</v>
      </c>
      <c r="T48" s="125" t="s">
        <v>147</v>
      </c>
      <c r="U48" s="129" t="s">
        <v>147</v>
      </c>
      <c r="V48" s="128"/>
      <c r="W48" s="128"/>
      <c r="X48" s="128"/>
      <c r="Y48" s="128"/>
      <c r="Z48" s="128"/>
      <c r="AA48" s="32"/>
      <c r="AB48" s="77"/>
      <c r="AC48" s="97" t="s">
        <v>184</v>
      </c>
      <c r="AD48" s="32"/>
      <c r="AE48" s="77"/>
      <c r="AF48" s="98" t="s">
        <v>184</v>
      </c>
      <c r="AG48" s="39"/>
      <c r="AH48" s="77"/>
      <c r="AI48" s="46">
        <f t="shared" si="7"/>
        <v>0</v>
      </c>
      <c r="AJ48" s="46" t="str">
        <f t="shared" si="7"/>
        <v/>
      </c>
      <c r="AK48" s="46" t="str">
        <f t="shared" si="7"/>
        <v/>
      </c>
      <c r="AL48" s="1" t="str">
        <f t="shared" si="2"/>
        <v>P</v>
      </c>
      <c r="AN48" s="51">
        <f t="shared" si="4"/>
        <v>0</v>
      </c>
      <c r="AP48" s="46" t="str">
        <f t="shared" si="3"/>
        <v>N</v>
      </c>
      <c r="AQ48" s="46" t="str">
        <f t="shared" si="6"/>
        <v/>
      </c>
      <c r="AV48" s="46" t="s">
        <v>147</v>
      </c>
      <c r="AW48" s="46" t="s">
        <v>147</v>
      </c>
      <c r="AX48" s="93"/>
      <c r="BG48" s="32"/>
      <c r="BH48" s="39"/>
    </row>
    <row r="49" spans="2:60">
      <c r="B49" s="47">
        <v>46</v>
      </c>
      <c r="C49" s="53" t="s">
        <v>69</v>
      </c>
      <c r="D49" s="54" t="s">
        <v>98</v>
      </c>
      <c r="E49" s="53" t="s">
        <v>103</v>
      </c>
      <c r="F49" s="47">
        <v>30</v>
      </c>
      <c r="G49" s="47" t="s">
        <v>114</v>
      </c>
      <c r="H49" s="47" t="s">
        <v>114</v>
      </c>
      <c r="I49" s="47" t="s">
        <v>114</v>
      </c>
      <c r="J49" s="47" t="s">
        <v>114</v>
      </c>
      <c r="K49" s="47" t="s">
        <v>116</v>
      </c>
      <c r="L49" s="47" t="s">
        <v>116</v>
      </c>
      <c r="M49" s="47" t="s">
        <v>114</v>
      </c>
      <c r="N49" s="47" t="s">
        <v>114</v>
      </c>
      <c r="O49" s="47" t="s">
        <v>114</v>
      </c>
      <c r="P49" s="47" t="s">
        <v>114</v>
      </c>
      <c r="Q49" s="47" t="s">
        <v>114</v>
      </c>
      <c r="R49" s="120" t="s">
        <v>114</v>
      </c>
      <c r="S49" s="123" t="s">
        <v>114</v>
      </c>
      <c r="T49" s="125" t="s">
        <v>147</v>
      </c>
      <c r="U49" s="125" t="s">
        <v>147</v>
      </c>
      <c r="V49" s="128"/>
      <c r="W49" s="128"/>
      <c r="X49" s="128"/>
      <c r="Y49" s="128"/>
      <c r="Z49" s="128"/>
      <c r="AA49" s="32"/>
      <c r="AB49" s="77"/>
      <c r="AC49" s="97" t="s">
        <v>184</v>
      </c>
      <c r="AD49" s="32"/>
      <c r="AE49" s="77"/>
      <c r="AF49" s="98" t="s">
        <v>184</v>
      </c>
      <c r="AG49" s="39"/>
      <c r="AH49" s="77"/>
      <c r="AI49" s="46">
        <f t="shared" si="7"/>
        <v>0</v>
      </c>
      <c r="AJ49" s="46" t="str">
        <f t="shared" si="7"/>
        <v/>
      </c>
      <c r="AK49" s="46" t="str">
        <f t="shared" si="7"/>
        <v/>
      </c>
      <c r="AL49" s="1" t="str">
        <f t="shared" si="2"/>
        <v>P</v>
      </c>
      <c r="AN49" s="51">
        <f t="shared" si="4"/>
        <v>0</v>
      </c>
      <c r="AP49" s="46" t="str">
        <f t="shared" si="3"/>
        <v>N</v>
      </c>
      <c r="AQ49" s="46" t="str">
        <f t="shared" si="6"/>
        <v/>
      </c>
      <c r="AV49" s="46" t="s">
        <v>147</v>
      </c>
      <c r="AW49" s="46" t="s">
        <v>147</v>
      </c>
      <c r="AX49" s="93"/>
      <c r="BG49" s="32"/>
      <c r="BH49" s="39"/>
    </row>
    <row r="50" spans="2:60" ht="20">
      <c r="B50" s="47">
        <v>47</v>
      </c>
      <c r="C50" s="53" t="s">
        <v>70</v>
      </c>
      <c r="D50" s="54" t="s">
        <v>53</v>
      </c>
      <c r="E50" s="53" t="s">
        <v>103</v>
      </c>
      <c r="F50" s="47">
        <v>14</v>
      </c>
      <c r="G50" s="47" t="s">
        <v>115</v>
      </c>
      <c r="H50" s="47" t="s">
        <v>115</v>
      </c>
      <c r="I50" s="47" t="s">
        <v>114</v>
      </c>
      <c r="J50" s="47" t="s">
        <v>115</v>
      </c>
      <c r="K50" s="47" t="s">
        <v>114</v>
      </c>
      <c r="L50" s="47" t="s">
        <v>116</v>
      </c>
      <c r="M50" s="47" t="s">
        <v>115</v>
      </c>
      <c r="N50" s="47" t="s">
        <v>115</v>
      </c>
      <c r="O50" s="47" t="s">
        <v>114</v>
      </c>
      <c r="P50" s="47" t="s">
        <v>115</v>
      </c>
      <c r="Q50" s="47" t="s">
        <v>115</v>
      </c>
      <c r="R50" s="120" t="s">
        <v>114</v>
      </c>
      <c r="S50" s="123" t="s">
        <v>115</v>
      </c>
      <c r="T50" s="125" t="s">
        <v>176</v>
      </c>
      <c r="U50" s="129" t="s">
        <v>147</v>
      </c>
      <c r="V50" s="127" t="s">
        <v>151</v>
      </c>
      <c r="W50" s="127" t="s">
        <v>151</v>
      </c>
      <c r="X50" s="130" t="s">
        <v>151</v>
      </c>
      <c r="Y50" s="127" t="s">
        <v>151</v>
      </c>
      <c r="Z50" s="127" t="s">
        <v>132</v>
      </c>
      <c r="AA50" s="32" t="s">
        <v>151</v>
      </c>
      <c r="AB50" s="77" t="s">
        <v>203</v>
      </c>
      <c r="AC50" s="97">
        <v>3.90625</v>
      </c>
      <c r="AD50" s="32" t="s">
        <v>151</v>
      </c>
      <c r="AE50" s="77" t="s">
        <v>190</v>
      </c>
      <c r="AF50" s="98">
        <v>3.90625</v>
      </c>
      <c r="AG50" s="39" t="s">
        <v>132</v>
      </c>
      <c r="AH50" s="77" t="s">
        <v>191</v>
      </c>
      <c r="AI50" s="46">
        <f t="shared" si="7"/>
        <v>0</v>
      </c>
      <c r="AJ50" s="46" t="str">
        <f t="shared" si="7"/>
        <v/>
      </c>
      <c r="AK50" s="46" t="str">
        <f t="shared" si="7"/>
        <v/>
      </c>
      <c r="AL50" s="1" t="str">
        <f t="shared" si="2"/>
        <v>P</v>
      </c>
      <c r="AN50" s="51">
        <f t="shared" si="4"/>
        <v>7.8125</v>
      </c>
      <c r="AP50" s="46" t="str">
        <f t="shared" si="3"/>
        <v>P</v>
      </c>
      <c r="AQ50" s="46">
        <f t="shared" si="6"/>
        <v>0</v>
      </c>
      <c r="AV50" s="46" t="s">
        <v>176</v>
      </c>
      <c r="AW50" s="46" t="s">
        <v>176</v>
      </c>
      <c r="AX50" s="94" t="s">
        <v>151</v>
      </c>
      <c r="AY50" s="46">
        <v>0</v>
      </c>
      <c r="BG50" s="32" t="s">
        <v>151</v>
      </c>
      <c r="BH50" s="39" t="s">
        <v>132</v>
      </c>
    </row>
    <row r="51" spans="2:60" ht="20">
      <c r="B51" s="47">
        <v>48</v>
      </c>
      <c r="C51" s="53" t="s">
        <v>71</v>
      </c>
      <c r="D51" s="54" t="s">
        <v>54</v>
      </c>
      <c r="E51" s="53" t="s">
        <v>103</v>
      </c>
      <c r="F51" s="47">
        <v>14</v>
      </c>
      <c r="G51" s="47" t="s">
        <v>114</v>
      </c>
      <c r="H51" s="47" t="s">
        <v>114</v>
      </c>
      <c r="I51" s="47" t="s">
        <v>114</v>
      </c>
      <c r="J51" s="47" t="s">
        <v>114</v>
      </c>
      <c r="K51" s="47" t="s">
        <v>114</v>
      </c>
      <c r="L51" s="47" t="s">
        <v>116</v>
      </c>
      <c r="M51" s="47" t="s">
        <v>114</v>
      </c>
      <c r="N51" s="47" t="s">
        <v>115</v>
      </c>
      <c r="O51" s="47" t="s">
        <v>114</v>
      </c>
      <c r="P51" s="47" t="s">
        <v>114</v>
      </c>
      <c r="Q51" s="47" t="s">
        <v>114</v>
      </c>
      <c r="R51" s="120" t="s">
        <v>114</v>
      </c>
      <c r="S51" s="123" t="s">
        <v>114</v>
      </c>
      <c r="T51" s="125" t="s">
        <v>147</v>
      </c>
      <c r="U51" s="125" t="s">
        <v>147</v>
      </c>
      <c r="V51" s="127" t="s">
        <v>116</v>
      </c>
      <c r="W51" s="127" t="s">
        <v>116</v>
      </c>
      <c r="X51" s="127" t="s">
        <v>116</v>
      </c>
      <c r="Y51" s="127" t="s">
        <v>116</v>
      </c>
      <c r="Z51" s="127" t="s">
        <v>116</v>
      </c>
      <c r="AA51" s="32" t="s">
        <v>116</v>
      </c>
      <c r="AB51" s="77" t="s">
        <v>183</v>
      </c>
      <c r="AC51" s="97" t="s">
        <v>184</v>
      </c>
      <c r="AD51" s="32" t="s">
        <v>116</v>
      </c>
      <c r="AE51" s="77" t="s">
        <v>185</v>
      </c>
      <c r="AF51" s="98" t="s">
        <v>184</v>
      </c>
      <c r="AG51" s="39" t="s">
        <v>116</v>
      </c>
      <c r="AH51" s="76" t="s">
        <v>183</v>
      </c>
      <c r="AI51" s="46">
        <f t="shared" si="7"/>
        <v>0</v>
      </c>
      <c r="AJ51" s="46" t="str">
        <f t="shared" si="7"/>
        <v/>
      </c>
      <c r="AK51" s="46" t="str">
        <f t="shared" si="7"/>
        <v/>
      </c>
      <c r="AL51" s="1" t="str">
        <f t="shared" si="2"/>
        <v>P</v>
      </c>
      <c r="AN51" s="51">
        <f t="shared" si="4"/>
        <v>0</v>
      </c>
      <c r="AP51" s="46" t="str">
        <f t="shared" si="3"/>
        <v>N</v>
      </c>
      <c r="AQ51" s="46">
        <f t="shared" si="6"/>
        <v>1</v>
      </c>
      <c r="AV51" s="46" t="s">
        <v>147</v>
      </c>
      <c r="AW51" s="46" t="s">
        <v>147</v>
      </c>
      <c r="AX51" s="94" t="s">
        <v>116</v>
      </c>
      <c r="AY51" s="46">
        <v>1</v>
      </c>
      <c r="BG51" s="32" t="s">
        <v>116</v>
      </c>
      <c r="BH51" s="42" t="s">
        <v>155</v>
      </c>
    </row>
    <row r="52" spans="2:60">
      <c r="B52" s="47">
        <v>49</v>
      </c>
      <c r="C52" s="53" t="s">
        <v>128</v>
      </c>
      <c r="D52" s="54" t="s">
        <v>55</v>
      </c>
      <c r="E52" s="53" t="s">
        <v>105</v>
      </c>
      <c r="F52" s="47">
        <v>3</v>
      </c>
      <c r="G52" s="47" t="s">
        <v>114</v>
      </c>
      <c r="H52" s="47" t="s">
        <v>116</v>
      </c>
      <c r="I52" s="47" t="s">
        <v>116</v>
      </c>
      <c r="J52" s="47" t="s">
        <v>116</v>
      </c>
      <c r="K52" s="47" t="s">
        <v>114</v>
      </c>
      <c r="L52" s="47" t="s">
        <v>116</v>
      </c>
      <c r="M52" s="47" t="s">
        <v>116</v>
      </c>
      <c r="N52" s="47" t="s">
        <v>116</v>
      </c>
      <c r="O52" s="47" t="s">
        <v>114</v>
      </c>
      <c r="P52" s="47" t="s">
        <v>114</v>
      </c>
      <c r="Q52" s="47" t="s">
        <v>116</v>
      </c>
      <c r="R52" s="120" t="s">
        <v>115</v>
      </c>
      <c r="S52" s="123" t="s">
        <v>114</v>
      </c>
      <c r="T52" s="125" t="s">
        <v>147</v>
      </c>
      <c r="U52" s="125" t="s">
        <v>147</v>
      </c>
      <c r="V52" s="128"/>
      <c r="W52" s="128"/>
      <c r="X52" s="128"/>
      <c r="Y52" s="128"/>
      <c r="Z52" s="128"/>
      <c r="AA52" s="32"/>
      <c r="AB52" s="77"/>
      <c r="AC52" s="97" t="s">
        <v>184</v>
      </c>
      <c r="AD52" s="32"/>
      <c r="AE52" s="77"/>
      <c r="AF52" s="98" t="s">
        <v>184</v>
      </c>
      <c r="AG52" s="39"/>
      <c r="AH52" s="77"/>
      <c r="AI52" s="46">
        <f t="shared" si="7"/>
        <v>0</v>
      </c>
      <c r="AJ52" s="46" t="str">
        <f t="shared" si="7"/>
        <v/>
      </c>
      <c r="AK52" s="46" t="str">
        <f t="shared" si="7"/>
        <v/>
      </c>
      <c r="AL52" s="1" t="str">
        <f t="shared" si="2"/>
        <v>P</v>
      </c>
      <c r="AN52" s="51">
        <f t="shared" si="4"/>
        <v>0</v>
      </c>
      <c r="AP52" s="46" t="str">
        <f t="shared" si="3"/>
        <v>N</v>
      </c>
      <c r="AQ52" s="46" t="str">
        <f t="shared" si="6"/>
        <v/>
      </c>
      <c r="AV52" s="46" t="s">
        <v>147</v>
      </c>
      <c r="AW52" s="46" t="s">
        <v>147</v>
      </c>
      <c r="AX52" s="93"/>
      <c r="BG52" s="32"/>
      <c r="BH52" s="39"/>
    </row>
    <row r="53" spans="2:60" ht="20">
      <c r="B53" s="47">
        <v>50</v>
      </c>
      <c r="C53" s="53" t="s">
        <v>33</v>
      </c>
      <c r="D53" s="54" t="s">
        <v>99</v>
      </c>
      <c r="E53" s="53" t="s">
        <v>102</v>
      </c>
      <c r="F53" s="47">
        <v>14</v>
      </c>
      <c r="G53" s="47" t="s">
        <v>114</v>
      </c>
      <c r="H53" s="47" t="s">
        <v>114</v>
      </c>
      <c r="I53" s="47" t="s">
        <v>116</v>
      </c>
      <c r="J53" s="47" t="s">
        <v>114</v>
      </c>
      <c r="K53" s="47" t="s">
        <v>116</v>
      </c>
      <c r="L53" s="47" t="s">
        <v>114</v>
      </c>
      <c r="M53" s="47" t="s">
        <v>116</v>
      </c>
      <c r="N53" s="47" t="s">
        <v>116</v>
      </c>
      <c r="O53" s="47" t="s">
        <v>116</v>
      </c>
      <c r="P53" s="47" t="s">
        <v>116</v>
      </c>
      <c r="Q53" s="47" t="s">
        <v>114</v>
      </c>
      <c r="R53" s="120" t="s">
        <v>116</v>
      </c>
      <c r="S53" s="123" t="s">
        <v>114</v>
      </c>
      <c r="T53" s="125" t="s">
        <v>147</v>
      </c>
      <c r="U53" s="125" t="s">
        <v>147</v>
      </c>
      <c r="V53" s="127" t="s">
        <v>116</v>
      </c>
      <c r="W53" s="127" t="s">
        <v>116</v>
      </c>
      <c r="X53" s="127" t="s">
        <v>116</v>
      </c>
      <c r="Y53" s="127" t="s">
        <v>116</v>
      </c>
      <c r="Z53" s="131" t="s">
        <v>132</v>
      </c>
      <c r="AA53" s="32" t="s">
        <v>116</v>
      </c>
      <c r="AB53" s="77" t="s">
        <v>183</v>
      </c>
      <c r="AC53" s="97" t="s">
        <v>184</v>
      </c>
      <c r="AD53" s="32" t="s">
        <v>116</v>
      </c>
      <c r="AE53" s="77" t="s">
        <v>185</v>
      </c>
      <c r="AF53" s="98" t="s">
        <v>184</v>
      </c>
      <c r="AG53" s="39" t="s">
        <v>132</v>
      </c>
      <c r="AH53" s="77" t="s">
        <v>191</v>
      </c>
      <c r="AI53" s="46">
        <f t="shared" si="7"/>
        <v>0</v>
      </c>
      <c r="AJ53" s="46" t="str">
        <f t="shared" si="7"/>
        <v/>
      </c>
      <c r="AK53" s="46" t="str">
        <f t="shared" si="7"/>
        <v/>
      </c>
      <c r="AL53" s="1" t="str">
        <f t="shared" si="2"/>
        <v>P</v>
      </c>
      <c r="AN53" s="51">
        <f t="shared" si="4"/>
        <v>0</v>
      </c>
      <c r="AP53" s="46" t="str">
        <f t="shared" si="3"/>
        <v>N</v>
      </c>
      <c r="AQ53" s="46">
        <f t="shared" si="6"/>
        <v>1</v>
      </c>
      <c r="AV53" s="46" t="s">
        <v>147</v>
      </c>
      <c r="AW53" s="46" t="s">
        <v>147</v>
      </c>
      <c r="AX53" s="94" t="s">
        <v>116</v>
      </c>
      <c r="AY53" s="46">
        <v>1</v>
      </c>
      <c r="BG53" s="32" t="s">
        <v>116</v>
      </c>
      <c r="BH53" s="39" t="s">
        <v>132</v>
      </c>
    </row>
    <row r="54" spans="2:60" ht="17">
      <c r="B54" s="47">
        <v>51</v>
      </c>
      <c r="C54" s="53" t="s">
        <v>72</v>
      </c>
      <c r="D54" s="69" t="s">
        <v>56</v>
      </c>
      <c r="E54" s="53" t="s">
        <v>106</v>
      </c>
      <c r="F54" s="47">
        <v>5</v>
      </c>
      <c r="G54" s="47" t="s">
        <v>115</v>
      </c>
      <c r="H54" s="47" t="s">
        <v>114</v>
      </c>
      <c r="I54" s="47" t="s">
        <v>114</v>
      </c>
      <c r="J54" s="47" t="s">
        <v>114</v>
      </c>
      <c r="K54" s="47" t="s">
        <v>114</v>
      </c>
      <c r="L54" s="47" t="s">
        <v>116</v>
      </c>
      <c r="M54" s="47" t="s">
        <v>116</v>
      </c>
      <c r="N54" s="47" t="s">
        <v>116</v>
      </c>
      <c r="O54" s="47" t="s">
        <v>114</v>
      </c>
      <c r="P54" s="47" t="s">
        <v>114</v>
      </c>
      <c r="Q54" s="47" t="s">
        <v>114</v>
      </c>
      <c r="R54" s="120" t="s">
        <v>114</v>
      </c>
      <c r="S54" s="123" t="s">
        <v>115</v>
      </c>
      <c r="T54" s="125" t="s">
        <v>147</v>
      </c>
      <c r="U54" s="129" t="s">
        <v>147</v>
      </c>
      <c r="V54" s="128"/>
      <c r="W54" s="128"/>
      <c r="X54" s="128"/>
      <c r="Y54" s="128"/>
      <c r="Z54" s="128"/>
      <c r="AI54" s="46">
        <f t="shared" si="7"/>
        <v>0</v>
      </c>
      <c r="AJ54" s="46" t="str">
        <f t="shared" si="7"/>
        <v/>
      </c>
      <c r="AK54" s="46" t="str">
        <f t="shared" si="7"/>
        <v/>
      </c>
      <c r="AL54" s="17" t="str">
        <f t="shared" si="2"/>
        <v>P</v>
      </c>
      <c r="AN54" s="51">
        <f t="shared" si="4"/>
        <v>0</v>
      </c>
      <c r="AP54" s="46" t="str">
        <f t="shared" si="3"/>
        <v>N</v>
      </c>
      <c r="AQ54" s="46" t="str">
        <f t="shared" si="6"/>
        <v/>
      </c>
      <c r="AV54" s="46" t="s">
        <v>147</v>
      </c>
      <c r="AW54" s="46" t="s">
        <v>147</v>
      </c>
      <c r="AX54" s="93"/>
      <c r="BG54" s="32"/>
      <c r="BH54" s="39"/>
    </row>
    <row r="55" spans="2:60">
      <c r="AY55" s="46">
        <f>SUM(AY4:AY54)</f>
        <v>16</v>
      </c>
    </row>
    <row r="56" spans="2:60">
      <c r="Z56" s="100"/>
      <c r="AA56" s="101"/>
      <c r="AB56" s="101"/>
      <c r="AC56" s="101" t="s">
        <v>184</v>
      </c>
      <c r="AD56" s="101"/>
      <c r="AE56" s="101"/>
      <c r="AF56" s="101" t="s">
        <v>184</v>
      </c>
      <c r="AG56" s="101"/>
      <c r="AH56" s="101"/>
      <c r="AI56" s="102"/>
    </row>
    <row r="57" spans="2:60">
      <c r="G57" s="46"/>
      <c r="H57" s="46"/>
      <c r="I57" s="46"/>
      <c r="K57" s="1" t="s">
        <v>174</v>
      </c>
      <c r="L57" s="1" t="s">
        <v>175</v>
      </c>
      <c r="Q57" s="1" t="s">
        <v>174</v>
      </c>
      <c r="R57" s="1" t="s">
        <v>175</v>
      </c>
      <c r="S57" s="45"/>
      <c r="T57" s="45"/>
      <c r="V57" s="1" t="s">
        <v>208</v>
      </c>
      <c r="W57" s="1" t="s">
        <v>175</v>
      </c>
      <c r="Y57" s="46"/>
      <c r="Z57" s="46"/>
      <c r="AA57" s="46"/>
      <c r="AB57" s="1" t="s">
        <v>208</v>
      </c>
      <c r="AC57" s="1" t="s">
        <v>175</v>
      </c>
      <c r="AX57" s="46" t="s">
        <v>175</v>
      </c>
    </row>
    <row r="58" spans="2:60">
      <c r="G58" s="46"/>
      <c r="H58" s="46"/>
      <c r="J58" s="1" t="s">
        <v>162</v>
      </c>
      <c r="K58" s="1">
        <v>13</v>
      </c>
      <c r="L58" s="1">
        <v>7</v>
      </c>
      <c r="P58" s="1" t="s">
        <v>162</v>
      </c>
      <c r="Q58" s="1">
        <v>13</v>
      </c>
      <c r="R58" s="1">
        <v>5</v>
      </c>
      <c r="S58" s="45"/>
      <c r="T58" s="45"/>
      <c r="U58" s="1" t="s">
        <v>162</v>
      </c>
      <c r="V58" s="1">
        <v>12</v>
      </c>
      <c r="W58" s="1">
        <v>8</v>
      </c>
      <c r="Y58" s="46"/>
      <c r="Z58" s="46"/>
      <c r="AA58" s="1" t="s">
        <v>162</v>
      </c>
      <c r="AB58" s="1">
        <v>6</v>
      </c>
      <c r="AC58" s="1">
        <v>14</v>
      </c>
      <c r="AX58" s="46">
        <v>7</v>
      </c>
    </row>
    <row r="59" spans="2:60">
      <c r="G59" s="46"/>
      <c r="H59" s="46"/>
      <c r="J59" s="1" t="s">
        <v>163</v>
      </c>
      <c r="K59" s="1">
        <v>9</v>
      </c>
      <c r="L59" s="1">
        <v>4</v>
      </c>
      <c r="P59" s="1" t="s">
        <v>163</v>
      </c>
      <c r="Q59" s="1">
        <v>9</v>
      </c>
      <c r="R59" s="1">
        <v>4</v>
      </c>
      <c r="S59" s="45"/>
      <c r="T59" s="45"/>
      <c r="U59" s="1" t="s">
        <v>163</v>
      </c>
      <c r="V59" s="1">
        <v>7</v>
      </c>
      <c r="W59" s="1">
        <v>6</v>
      </c>
      <c r="Y59" s="46"/>
      <c r="Z59" s="46"/>
      <c r="AA59" s="1" t="s">
        <v>163</v>
      </c>
      <c r="AB59" s="1">
        <v>3</v>
      </c>
      <c r="AC59" s="1">
        <v>10</v>
      </c>
      <c r="AJ59" s="46">
        <f>22/33</f>
        <v>0.66666666666666663</v>
      </c>
      <c r="AX59" s="46">
        <v>4</v>
      </c>
    </row>
    <row r="60" spans="2:60">
      <c r="G60" s="46"/>
      <c r="H60" s="46"/>
      <c r="I60" s="46"/>
      <c r="J60" s="1"/>
      <c r="K60" s="1"/>
      <c r="P60" s="1"/>
      <c r="Q60" s="1"/>
      <c r="S60" s="45"/>
      <c r="T60" s="45"/>
      <c r="Y60" s="46"/>
      <c r="Z60" s="46"/>
      <c r="AA60" s="46"/>
      <c r="AB60" s="1"/>
      <c r="AC60" s="1"/>
      <c r="AJ60" s="46" t="s">
        <v>154</v>
      </c>
    </row>
    <row r="61" spans="2:60">
      <c r="G61" s="46"/>
      <c r="H61" s="46"/>
      <c r="I61" s="46"/>
      <c r="J61" s="1"/>
      <c r="K61" s="1"/>
      <c r="P61" s="1"/>
      <c r="Q61" s="1"/>
      <c r="S61" s="45"/>
      <c r="T61" s="45"/>
      <c r="Y61" s="46"/>
      <c r="Z61" s="46"/>
      <c r="AA61" s="46"/>
      <c r="AB61" s="1"/>
      <c r="AC61" s="1"/>
    </row>
    <row r="62" spans="2:60">
      <c r="G62" s="46"/>
      <c r="H62" s="46"/>
      <c r="I62" s="46"/>
      <c r="J62" s="1"/>
      <c r="K62" s="1" t="s">
        <v>159</v>
      </c>
      <c r="M62" s="1">
        <f>17/33</f>
        <v>0.51515151515151514</v>
      </c>
      <c r="P62" s="1"/>
      <c r="Q62" s="1" t="s">
        <v>159</v>
      </c>
      <c r="S62" s="1">
        <f>17/31</f>
        <v>0.54838709677419351</v>
      </c>
      <c r="T62" s="45"/>
      <c r="U62" s="1" t="s">
        <v>159</v>
      </c>
      <c r="V62" s="1">
        <f>18/33</f>
        <v>0.54545454545454541</v>
      </c>
      <c r="Y62" s="46"/>
      <c r="Z62" s="46"/>
      <c r="AA62" s="1" t="s">
        <v>159</v>
      </c>
      <c r="AB62" s="1">
        <f>16/33</f>
        <v>0.48484848484848486</v>
      </c>
      <c r="AC62" s="1"/>
      <c r="AX62" s="46">
        <f>17/33</f>
        <v>0.51515151515151514</v>
      </c>
    </row>
    <row r="63" spans="2:60">
      <c r="G63" s="46"/>
      <c r="H63" s="46"/>
      <c r="I63" s="46"/>
      <c r="J63" s="1"/>
      <c r="K63" s="1" t="s">
        <v>160</v>
      </c>
      <c r="M63" s="1">
        <f>13/22</f>
        <v>0.59090909090909094</v>
      </c>
      <c r="P63" s="1"/>
      <c r="Q63" s="1" t="s">
        <v>160</v>
      </c>
      <c r="S63" s="1">
        <f>13/22</f>
        <v>0.59090909090909094</v>
      </c>
      <c r="T63" s="45"/>
      <c r="U63" s="1" t="s">
        <v>160</v>
      </c>
      <c r="V63" s="1">
        <f>12/19</f>
        <v>0.63157894736842102</v>
      </c>
      <c r="Y63" s="46"/>
      <c r="Z63" s="46"/>
      <c r="AA63" s="1" t="s">
        <v>160</v>
      </c>
      <c r="AB63" s="1">
        <f>6/9</f>
        <v>0.66666666666666663</v>
      </c>
      <c r="AC63" s="1"/>
      <c r="AX63" s="46">
        <f>13/22</f>
        <v>0.59090909090909094</v>
      </c>
    </row>
    <row r="64" spans="2:60">
      <c r="G64" s="46"/>
      <c r="H64" s="46"/>
      <c r="I64" s="46"/>
      <c r="J64" s="1"/>
      <c r="K64" s="1" t="s">
        <v>161</v>
      </c>
      <c r="M64" s="1">
        <f>4/11</f>
        <v>0.36363636363636365</v>
      </c>
      <c r="P64" s="1"/>
      <c r="Q64" s="1" t="s">
        <v>161</v>
      </c>
      <c r="S64" s="1">
        <f>4/9</f>
        <v>0.44444444444444442</v>
      </c>
      <c r="T64" s="45"/>
      <c r="U64" s="1" t="s">
        <v>161</v>
      </c>
      <c r="V64" s="1">
        <f>6/14</f>
        <v>0.42857142857142855</v>
      </c>
      <c r="Y64" s="46"/>
      <c r="Z64" s="46"/>
      <c r="AA64" s="1" t="s">
        <v>161</v>
      </c>
      <c r="AB64" s="1">
        <f>10/24</f>
        <v>0.41666666666666669</v>
      </c>
      <c r="AC64" s="1"/>
      <c r="AX64" s="46">
        <f>4/11</f>
        <v>0.36363636363636365</v>
      </c>
    </row>
    <row r="65" spans="7:29">
      <c r="G65" s="46"/>
      <c r="H65" s="46"/>
      <c r="I65" s="46"/>
      <c r="J65" s="1"/>
      <c r="K65" s="1"/>
      <c r="Y65" s="46"/>
      <c r="Z65" s="46"/>
      <c r="AA65" s="46"/>
      <c r="AB65" s="1"/>
      <c r="AC65" s="1"/>
    </row>
    <row r="66" spans="7:29">
      <c r="G66" s="46"/>
      <c r="H66" s="46"/>
      <c r="I66" s="46"/>
      <c r="J66" s="1"/>
      <c r="K66" s="1"/>
      <c r="Y66" s="46"/>
      <c r="Z66" s="46"/>
      <c r="AA66" s="46"/>
      <c r="AB66" s="1"/>
      <c r="AC66" s="1"/>
    </row>
    <row r="67" spans="7:29">
      <c r="G67" s="46" t="s">
        <v>204</v>
      </c>
      <c r="H67" s="46"/>
      <c r="I67" s="46"/>
      <c r="J67" s="1"/>
      <c r="K67" s="1"/>
      <c r="S67" s="46" t="s">
        <v>204</v>
      </c>
      <c r="Y67" s="46" t="s">
        <v>204</v>
      </c>
      <c r="Z67" s="46"/>
      <c r="AA67" s="46"/>
      <c r="AB67" s="1"/>
      <c r="AC67" s="1"/>
    </row>
    <row r="68" spans="7:29">
      <c r="G68" s="46"/>
      <c r="H68" s="46"/>
      <c r="I68" s="46"/>
      <c r="K68" s="1" t="s">
        <v>174</v>
      </c>
      <c r="L68" s="1" t="s">
        <v>175</v>
      </c>
      <c r="V68" s="1" t="s">
        <v>208</v>
      </c>
      <c r="W68" s="1" t="s">
        <v>175</v>
      </c>
      <c r="Y68" s="46"/>
      <c r="Z68" s="46"/>
      <c r="AA68" s="46"/>
      <c r="AB68" s="1" t="s">
        <v>208</v>
      </c>
      <c r="AC68" s="1" t="s">
        <v>175</v>
      </c>
    </row>
    <row r="69" spans="7:29">
      <c r="G69" s="46"/>
      <c r="H69" s="46"/>
      <c r="I69" s="46"/>
      <c r="J69" s="1" t="s">
        <v>162</v>
      </c>
      <c r="K69" s="1">
        <v>13</v>
      </c>
      <c r="L69" s="1">
        <v>6</v>
      </c>
      <c r="V69" s="1">
        <v>12</v>
      </c>
      <c r="W69" s="1">
        <v>7</v>
      </c>
      <c r="Y69" s="46"/>
      <c r="Z69" s="46"/>
      <c r="AA69" s="46"/>
      <c r="AB69" s="1">
        <v>6</v>
      </c>
      <c r="AC69" s="1">
        <v>6</v>
      </c>
    </row>
    <row r="70" spans="7:29">
      <c r="G70" s="46"/>
      <c r="H70" s="46"/>
      <c r="I70" s="46"/>
      <c r="J70" s="1" t="s">
        <v>163</v>
      </c>
      <c r="K70" s="1">
        <v>4</v>
      </c>
      <c r="L70" s="1">
        <v>4</v>
      </c>
      <c r="V70" s="1">
        <v>2</v>
      </c>
      <c r="W70" s="1">
        <v>6</v>
      </c>
      <c r="Y70" s="46"/>
      <c r="Z70" s="46"/>
      <c r="AA70" s="46"/>
      <c r="AB70" s="1">
        <v>0</v>
      </c>
      <c r="AC70" s="1">
        <v>6</v>
      </c>
    </row>
    <row r="71" spans="7:29">
      <c r="G71" s="46"/>
      <c r="H71" s="46"/>
      <c r="I71" s="46"/>
      <c r="J71" s="1"/>
      <c r="K71" s="1"/>
      <c r="Y71" s="46"/>
      <c r="Z71" s="46"/>
      <c r="AA71" s="46"/>
      <c r="AB71" s="1"/>
      <c r="AC71" s="1"/>
    </row>
    <row r="72" spans="7:29">
      <c r="G72" s="46"/>
      <c r="H72" s="46"/>
      <c r="I72" s="46"/>
      <c r="J72" s="1"/>
      <c r="K72" s="1"/>
      <c r="Y72" s="46"/>
      <c r="Z72" s="46"/>
      <c r="AA72" s="46"/>
      <c r="AB72" s="1"/>
      <c r="AC72" s="1"/>
    </row>
    <row r="73" spans="7:29">
      <c r="G73" s="46"/>
      <c r="H73" s="46"/>
      <c r="I73" s="46"/>
      <c r="J73" s="1"/>
      <c r="K73" s="1" t="s">
        <v>159</v>
      </c>
      <c r="M73" s="1">
        <f>17/27</f>
        <v>0.62962962962962965</v>
      </c>
      <c r="V73" s="1">
        <f>18/27</f>
        <v>0.66666666666666663</v>
      </c>
      <c r="Y73" s="46"/>
      <c r="Z73" s="46"/>
      <c r="AA73" s="1" t="s">
        <v>159</v>
      </c>
      <c r="AB73" s="1">
        <f>12/18</f>
        <v>0.66666666666666663</v>
      </c>
      <c r="AC73" s="1"/>
    </row>
    <row r="74" spans="7:29">
      <c r="G74" s="46"/>
      <c r="H74" s="46"/>
      <c r="I74" s="46"/>
      <c r="J74" s="1"/>
      <c r="K74" s="1" t="s">
        <v>160</v>
      </c>
      <c r="M74" s="1">
        <f>13/17</f>
        <v>0.76470588235294112</v>
      </c>
      <c r="V74" s="1">
        <f>12/14</f>
        <v>0.8571428571428571</v>
      </c>
      <c r="Y74" s="46"/>
      <c r="Z74" s="46"/>
      <c r="AA74" s="1" t="s">
        <v>160</v>
      </c>
      <c r="AB74" s="1">
        <f>6/6</f>
        <v>1</v>
      </c>
      <c r="AC74" s="1"/>
    </row>
    <row r="75" spans="7:29">
      <c r="G75" s="46"/>
      <c r="H75" s="46"/>
      <c r="I75" s="46"/>
      <c r="J75" s="1"/>
      <c r="K75" s="1" t="s">
        <v>161</v>
      </c>
      <c r="M75" s="1">
        <f>4/10</f>
        <v>0.4</v>
      </c>
      <c r="V75" s="1">
        <f>6/13</f>
        <v>0.46153846153846156</v>
      </c>
      <c r="Y75" s="46"/>
      <c r="Z75" s="46"/>
      <c r="AA75" s="1" t="s">
        <v>161</v>
      </c>
      <c r="AB75" s="1">
        <f>6/12</f>
        <v>0.5</v>
      </c>
      <c r="AC75" s="1"/>
    </row>
  </sheetData>
  <mergeCells count="6">
    <mergeCell ref="AA2:AC2"/>
    <mergeCell ref="AD2:AF2"/>
    <mergeCell ref="AG2:AH2"/>
    <mergeCell ref="AA3:AC3"/>
    <mergeCell ref="AD3:AF3"/>
    <mergeCell ref="AG3:AH3"/>
  </mergeCells>
  <phoneticPr fontId="5"/>
  <dataValidations count="2">
    <dataValidation type="list" allowBlank="1" showInputMessage="1" showErrorMessage="1" sqref="AA3:AL3" xr:uid="{694EB0F8-4C7C-0442-B308-162801C3B054}">
      <formula1>$G$3:$R$3</formula1>
    </dataValidation>
    <dataValidation type="list" allowBlank="1" showInputMessage="1" showErrorMessage="1" sqref="AP3 AW3" xr:uid="{DD0EA8E3-6356-314C-988C-198D8EA8D282}">
      <formula1>$BA$4:$BA$15</formula1>
    </dataValidation>
  </dataValidations>
  <printOptions gridLines="1"/>
  <pageMargins left="0.70866141732283472" right="0.70866141732283472" top="0.74803149606299213" bottom="0.74803149606299213" header="0.31496062992125984" footer="0.31496062992125984"/>
  <pageSetup paperSize="9" scale="6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76AEC-B8AD-3B43-B9D2-C8F9380D6523}">
  <sheetPr>
    <pageSetUpPr fitToPage="1"/>
  </sheetPr>
  <dimension ref="B2:BH66"/>
  <sheetViews>
    <sheetView topLeftCell="D25" zoomScale="117" zoomScaleNormal="120" workbookViewId="0">
      <selection activeCell="BH4" sqref="BH4:BH54"/>
    </sheetView>
  </sheetViews>
  <sheetFormatPr baseColWidth="10" defaultColWidth="9" defaultRowHeight="16"/>
  <cols>
    <col min="1" max="1" customWidth="true" style="46" width="4.6640625" collapsed="true"/>
    <col min="2" max="2" bestFit="true" customWidth="true" style="45" width="4.33203125" collapsed="true"/>
    <col min="3" max="3" bestFit="true" customWidth="true" style="46" width="34.83203125" collapsed="true"/>
    <col min="4" max="4" customWidth="true" style="46" width="12.1640625" collapsed="true"/>
    <col min="5" max="5" customWidth="true" style="46" width="8.83203125" collapsed="true"/>
    <col min="6" max="6" customWidth="true" style="45" width="11.1640625" collapsed="true"/>
    <col min="7" max="7" customWidth="true" style="45" width="8.1640625" collapsed="true"/>
    <col min="8" max="8" customWidth="true" style="45" width="7.83203125" collapsed="true"/>
    <col min="9" max="9" customWidth="true" style="45" width="9.6640625" collapsed="true"/>
    <col min="10" max="10" customWidth="true" style="45" width="5.83203125" collapsed="true"/>
    <col min="11" max="11" customWidth="true" style="45" width="6.0" collapsed="true"/>
    <col min="12" max="12" customWidth="true" style="45" width="5.5" collapsed="true"/>
    <col min="13" max="13" customWidth="true" style="45" width="8.83203125" collapsed="true"/>
    <col min="14" max="14" customWidth="true" style="45" width="9.83203125" collapsed="true"/>
    <col min="15" max="15" customWidth="true" style="45" width="8.83203125" collapsed="true"/>
    <col min="16" max="16" customWidth="true" style="45" width="9.0" collapsed="true"/>
    <col min="17" max="17" customWidth="true" style="45" width="8.6640625" collapsed="true"/>
    <col min="18" max="18" customWidth="true" style="45" width="5.6640625" collapsed="true"/>
    <col min="19" max="19" customWidth="true" style="46" width="9.0" collapsed="true"/>
    <col min="20" max="20" customWidth="true" hidden="true" style="46" width="12.83203125" collapsed="true"/>
    <col min="21" max="21" customWidth="true" hidden="true" style="46" width="14.0" collapsed="true"/>
    <col min="22" max="22" customWidth="true" hidden="true" style="46" width="9.0" collapsed="true"/>
    <col min="23" max="23" customWidth="true" hidden="true" style="46" width="15.5" collapsed="true"/>
    <col min="24" max="37" customWidth="true" hidden="true" style="46" width="9.0" collapsed="true"/>
    <col min="38" max="38" customWidth="true" style="46" width="10.1640625" collapsed="true"/>
    <col min="39" max="39" customWidth="true" style="46" width="9.1640625" collapsed="true"/>
    <col min="40" max="41" style="46" width="9.0" collapsed="true"/>
    <col min="42" max="43" customWidth="true" style="80" width="10.6640625" collapsed="true"/>
    <col min="44" max="45" style="46" width="9.0" collapsed="true"/>
    <col min="46" max="46" customWidth="true" style="46" width="25.33203125" collapsed="true"/>
    <col min="47" max="16384" style="46" width="9.0" collapsed="true"/>
  </cols>
  <sheetData>
    <row r="2" spans="2:60" ht="34">
      <c r="C2" s="46" t="s">
        <v>127</v>
      </c>
      <c r="AP2" s="31" t="s">
        <v>167</v>
      </c>
      <c r="AQ2" s="81" t="s">
        <v>168</v>
      </c>
    </row>
    <row r="3" spans="2:60" ht="64">
      <c r="B3" s="47"/>
      <c r="C3" s="47" t="s">
        <v>73</v>
      </c>
      <c r="D3" s="47" t="s">
        <v>100</v>
      </c>
      <c r="E3" s="47" t="s">
        <v>101</v>
      </c>
      <c r="F3" s="48" t="s">
        <v>129</v>
      </c>
      <c r="G3" s="48" t="s">
        <v>113</v>
      </c>
      <c r="H3" s="48" t="s">
        <v>117</v>
      </c>
      <c r="I3" s="48" t="s">
        <v>118</v>
      </c>
      <c r="J3" s="48" t="s">
        <v>119</v>
      </c>
      <c r="K3" s="48" t="s">
        <v>120</v>
      </c>
      <c r="L3" s="48" t="s">
        <v>121</v>
      </c>
      <c r="M3" s="48" t="s">
        <v>122</v>
      </c>
      <c r="N3" s="48" t="s">
        <v>130</v>
      </c>
      <c r="O3" s="48" t="s">
        <v>123</v>
      </c>
      <c r="P3" s="48" t="s">
        <v>126</v>
      </c>
      <c r="Q3" s="48" t="s">
        <v>124</v>
      </c>
      <c r="R3" s="48" t="s">
        <v>125</v>
      </c>
      <c r="S3" s="49" t="s">
        <v>136</v>
      </c>
      <c r="T3" s="46" t="s">
        <v>156</v>
      </c>
      <c r="U3" s="46" t="s">
        <v>153</v>
      </c>
      <c r="V3" s="50"/>
      <c r="W3" s="46" t="s">
        <v>131</v>
      </c>
      <c r="X3" s="50"/>
      <c r="Y3" s="50" t="s">
        <v>137</v>
      </c>
      <c r="Z3" s="50" t="s">
        <v>140</v>
      </c>
      <c r="AA3" s="50"/>
      <c r="AB3" s="50" t="s">
        <v>138</v>
      </c>
      <c r="AC3" s="50"/>
      <c r="AD3" s="50"/>
      <c r="AE3" s="50" t="s">
        <v>139</v>
      </c>
      <c r="AF3" s="50"/>
      <c r="AG3" s="50"/>
      <c r="AH3" s="50"/>
      <c r="AJ3" s="46" t="s">
        <v>133</v>
      </c>
      <c r="AK3" s="50" t="s">
        <v>134</v>
      </c>
      <c r="AL3" s="51">
        <v>1</v>
      </c>
      <c r="AM3" s="52" t="s">
        <v>135</v>
      </c>
      <c r="AO3" s="46" t="s">
        <v>133</v>
      </c>
      <c r="AP3" s="31" t="s">
        <v>169</v>
      </c>
      <c r="AQ3" s="82" t="s">
        <v>156</v>
      </c>
      <c r="AR3" s="49" t="s">
        <v>157</v>
      </c>
    </row>
    <row r="4" spans="2:60" ht="20" customHeight="1">
      <c r="B4" s="47">
        <v>1</v>
      </c>
      <c r="C4" s="53" t="s">
        <v>0</v>
      </c>
      <c r="D4" s="54" t="s">
        <v>74</v>
      </c>
      <c r="E4" s="53" t="s">
        <v>102</v>
      </c>
      <c r="F4" s="47">
        <v>14</v>
      </c>
      <c r="G4" s="47" t="s">
        <v>114</v>
      </c>
      <c r="H4" s="47" t="s">
        <v>116</v>
      </c>
      <c r="I4" s="47" t="s">
        <v>114</v>
      </c>
      <c r="J4" s="47" t="s">
        <v>116</v>
      </c>
      <c r="K4" s="47" t="s">
        <v>114</v>
      </c>
      <c r="L4" s="47" t="s">
        <v>116</v>
      </c>
      <c r="M4" s="47" t="s">
        <v>116</v>
      </c>
      <c r="N4" s="47" t="s">
        <v>116</v>
      </c>
      <c r="O4" s="47" t="s">
        <v>116</v>
      </c>
      <c r="P4" s="47" t="s">
        <v>116</v>
      </c>
      <c r="Q4" s="47" t="s">
        <v>116</v>
      </c>
      <c r="R4" s="47" t="s">
        <v>114</v>
      </c>
      <c r="S4" s="49" t="s">
        <v>114</v>
      </c>
      <c r="T4" s="55" t="s">
        <v>116</v>
      </c>
      <c r="U4" s="56" t="s">
        <v>116</v>
      </c>
      <c r="V4" s="76" t="s">
        <v>116</v>
      </c>
      <c r="W4" s="46" t="s">
        <v>116</v>
      </c>
      <c r="X4" s="46" t="str">
        <f t="shared" ref="X4:AH19" si="0">IFERROR(IF(HLOOKUP(X$3,$G$3:$R$54,ROW(X4)-2,FALSE)="+",1,0),"")</f>
        <v/>
      </c>
      <c r="Y4" s="46">
        <f t="shared" si="0"/>
        <v>0</v>
      </c>
      <c r="Z4" s="46">
        <f t="shared" si="0"/>
        <v>0</v>
      </c>
      <c r="AA4" s="46" t="str">
        <f t="shared" si="0"/>
        <v/>
      </c>
      <c r="AB4" s="46">
        <f t="shared" si="0"/>
        <v>0</v>
      </c>
      <c r="AC4" s="46" t="str">
        <f t="shared" si="0"/>
        <v/>
      </c>
      <c r="AD4" s="46" t="str">
        <f t="shared" si="0"/>
        <v/>
      </c>
      <c r="AE4" s="46">
        <f t="shared" si="0"/>
        <v>0</v>
      </c>
      <c r="AF4" s="46" t="str">
        <f t="shared" si="0"/>
        <v/>
      </c>
      <c r="AG4" s="46" t="str">
        <f t="shared" si="0"/>
        <v/>
      </c>
      <c r="AH4" s="46" t="str">
        <f t="shared" si="0"/>
        <v/>
      </c>
      <c r="AJ4" s="51">
        <f t="shared" ref="AJ4:AJ35" si="1">SUM(V4:AH4)</f>
        <v>0</v>
      </c>
      <c r="AL4" s="73" t="str">
        <f>IF(AJ4&gt;=AL$3,"P","N")</f>
        <v>N</v>
      </c>
      <c r="AM4" s="73">
        <f t="shared" ref="AM4:AM35" si="2">IF(W4="","",IF(W4=AL4,1,0))</f>
        <v>1</v>
      </c>
      <c r="AO4" s="57">
        <f>SUM(AM4:AM54)</f>
        <v>18</v>
      </c>
      <c r="AP4" s="31" t="s">
        <v>116</v>
      </c>
      <c r="AQ4" s="39" t="s">
        <v>116</v>
      </c>
      <c r="AR4" s="49" t="s">
        <v>114</v>
      </c>
      <c r="AY4" s="46">
        <v>1</v>
      </c>
      <c r="BE4" s="56" t="s">
        <v>116</v>
      </c>
      <c r="BF4" s="55" t="s">
        <v>116</v>
      </c>
      <c r="BH4" s="1" t="str">
        <f>IF(BF4&gt;=BH$3,"P","N")</f>
        <v>P</v>
      </c>
    </row>
    <row r="5" spans="2:60">
      <c r="B5" s="47">
        <v>2</v>
      </c>
      <c r="C5" s="53" t="s">
        <v>1</v>
      </c>
      <c r="D5" s="54" t="s">
        <v>34</v>
      </c>
      <c r="E5" s="53" t="s">
        <v>103</v>
      </c>
      <c r="F5" s="47">
        <v>14</v>
      </c>
      <c r="G5" s="47" t="s">
        <v>114</v>
      </c>
      <c r="H5" s="47" t="s">
        <v>114</v>
      </c>
      <c r="I5" s="47" t="s">
        <v>114</v>
      </c>
      <c r="J5" s="47" t="s">
        <v>114</v>
      </c>
      <c r="K5" s="47" t="s">
        <v>116</v>
      </c>
      <c r="L5" s="47" t="s">
        <v>116</v>
      </c>
      <c r="M5" s="47" t="s">
        <v>115</v>
      </c>
      <c r="N5" s="47" t="s">
        <v>114</v>
      </c>
      <c r="O5" s="47" t="s">
        <v>114</v>
      </c>
      <c r="P5" s="47" t="s">
        <v>114</v>
      </c>
      <c r="Q5" s="47" t="s">
        <v>114</v>
      </c>
      <c r="R5" s="47" t="s">
        <v>114</v>
      </c>
      <c r="S5" s="49" t="s">
        <v>114</v>
      </c>
      <c r="T5" s="55"/>
      <c r="U5" s="58"/>
      <c r="V5" s="77"/>
      <c r="X5" s="46" t="str">
        <f t="shared" si="0"/>
        <v/>
      </c>
      <c r="Y5" s="46">
        <f t="shared" si="0"/>
        <v>0</v>
      </c>
      <c r="Z5" s="46">
        <f t="shared" si="0"/>
        <v>0</v>
      </c>
      <c r="AA5" s="46" t="str">
        <f t="shared" si="0"/>
        <v/>
      </c>
      <c r="AB5" s="46">
        <f t="shared" si="0"/>
        <v>0</v>
      </c>
      <c r="AC5" s="46" t="str">
        <f t="shared" si="0"/>
        <v/>
      </c>
      <c r="AD5" s="46" t="str">
        <f t="shared" si="0"/>
        <v/>
      </c>
      <c r="AE5" s="46">
        <f t="shared" si="0"/>
        <v>0</v>
      </c>
      <c r="AF5" s="46" t="str">
        <f t="shared" si="0"/>
        <v/>
      </c>
      <c r="AG5" s="46" t="str">
        <f t="shared" si="0"/>
        <v/>
      </c>
      <c r="AH5" s="46" t="str">
        <f t="shared" si="0"/>
        <v/>
      </c>
      <c r="AJ5" s="51">
        <f t="shared" si="1"/>
        <v>0</v>
      </c>
      <c r="AL5" s="46" t="str">
        <f t="shared" ref="AL5:AL54" si="3">IF(AJ5&gt;=AL$3,"P","N")</f>
        <v>N</v>
      </c>
      <c r="AM5" s="46" t="str">
        <f t="shared" si="2"/>
        <v/>
      </c>
      <c r="AP5" s="32"/>
      <c r="AQ5" s="39"/>
      <c r="AR5" s="49" t="s">
        <v>114</v>
      </c>
      <c r="AY5" s="46">
        <v>2</v>
      </c>
      <c r="BE5" s="58"/>
      <c r="BF5" s="55"/>
      <c r="BH5" s="1" t="str">
        <f t="shared" ref="BH5:BH54" si="4">IF(BF5&gt;=BH$3,"P","N")</f>
        <v>P</v>
      </c>
    </row>
    <row r="6" spans="2:60">
      <c r="B6" s="47">
        <v>3</v>
      </c>
      <c r="C6" s="53" t="s">
        <v>57</v>
      </c>
      <c r="D6" s="54" t="s">
        <v>35</v>
      </c>
      <c r="E6" s="53" t="s">
        <v>103</v>
      </c>
      <c r="F6" s="47" t="s">
        <v>110</v>
      </c>
      <c r="G6" s="47" t="s">
        <v>114</v>
      </c>
      <c r="H6" s="47" t="s">
        <v>116</v>
      </c>
      <c r="I6" s="47" t="s">
        <v>114</v>
      </c>
      <c r="J6" s="47" t="s">
        <v>116</v>
      </c>
      <c r="K6" s="47" t="s">
        <v>116</v>
      </c>
      <c r="L6" s="47" t="s">
        <v>116</v>
      </c>
      <c r="M6" s="47" t="s">
        <v>116</v>
      </c>
      <c r="N6" s="47" t="s">
        <v>116</v>
      </c>
      <c r="O6" s="47" t="s">
        <v>114</v>
      </c>
      <c r="P6" s="47" t="s">
        <v>115</v>
      </c>
      <c r="Q6" s="47" t="s">
        <v>116</v>
      </c>
      <c r="R6" s="47" t="s">
        <v>114</v>
      </c>
      <c r="S6" s="49" t="s">
        <v>114</v>
      </c>
      <c r="T6" s="55"/>
      <c r="U6" s="58"/>
      <c r="V6" s="77"/>
      <c r="X6" s="46" t="str">
        <f t="shared" si="0"/>
        <v/>
      </c>
      <c r="Y6" s="46">
        <f t="shared" si="0"/>
        <v>0</v>
      </c>
      <c r="Z6" s="46">
        <f t="shared" si="0"/>
        <v>0</v>
      </c>
      <c r="AA6" s="46" t="str">
        <f t="shared" si="0"/>
        <v/>
      </c>
      <c r="AB6" s="46">
        <f t="shared" si="0"/>
        <v>0</v>
      </c>
      <c r="AC6" s="46" t="str">
        <f t="shared" si="0"/>
        <v/>
      </c>
      <c r="AD6" s="46" t="str">
        <f t="shared" si="0"/>
        <v/>
      </c>
      <c r="AE6" s="46">
        <f t="shared" si="0"/>
        <v>0</v>
      </c>
      <c r="AF6" s="46" t="str">
        <f t="shared" si="0"/>
        <v/>
      </c>
      <c r="AG6" s="46" t="str">
        <f t="shared" si="0"/>
        <v/>
      </c>
      <c r="AH6" s="46" t="str">
        <f t="shared" si="0"/>
        <v/>
      </c>
      <c r="AJ6" s="51">
        <f t="shared" si="1"/>
        <v>0</v>
      </c>
      <c r="AL6" s="46" t="str">
        <f t="shared" si="3"/>
        <v>N</v>
      </c>
      <c r="AM6" s="46" t="str">
        <f t="shared" si="2"/>
        <v/>
      </c>
      <c r="AP6" s="32"/>
      <c r="AQ6" s="39"/>
      <c r="AR6" s="49" t="s">
        <v>114</v>
      </c>
      <c r="AY6" s="46">
        <v>3</v>
      </c>
      <c r="BE6" s="58"/>
      <c r="BF6" s="55"/>
      <c r="BH6" s="1" t="str">
        <f t="shared" si="4"/>
        <v>P</v>
      </c>
    </row>
    <row r="7" spans="2:60">
      <c r="B7" s="47">
        <v>4</v>
      </c>
      <c r="C7" s="53" t="s">
        <v>58</v>
      </c>
      <c r="D7" s="54" t="s">
        <v>75</v>
      </c>
      <c r="E7" s="53" t="s">
        <v>102</v>
      </c>
      <c r="F7" s="47">
        <v>14</v>
      </c>
      <c r="G7" s="47" t="s">
        <v>115</v>
      </c>
      <c r="H7" s="47" t="s">
        <v>115</v>
      </c>
      <c r="I7" s="47" t="s">
        <v>115</v>
      </c>
      <c r="J7" s="47" t="s">
        <v>114</v>
      </c>
      <c r="K7" s="47" t="s">
        <v>116</v>
      </c>
      <c r="L7" s="47" t="s">
        <v>115</v>
      </c>
      <c r="M7" s="47" t="s">
        <v>115</v>
      </c>
      <c r="N7" s="47" t="s">
        <v>116</v>
      </c>
      <c r="O7" s="47" t="s">
        <v>116</v>
      </c>
      <c r="P7" s="47" t="s">
        <v>115</v>
      </c>
      <c r="Q7" s="47" t="s">
        <v>116</v>
      </c>
      <c r="R7" s="47" t="s">
        <v>114</v>
      </c>
      <c r="S7" s="49" t="s">
        <v>115</v>
      </c>
      <c r="T7" s="55"/>
      <c r="U7" s="58"/>
      <c r="V7" s="77"/>
      <c r="X7" s="46" t="str">
        <f t="shared" si="0"/>
        <v/>
      </c>
      <c r="Y7" s="46">
        <f t="shared" si="0"/>
        <v>1</v>
      </c>
      <c r="Z7" s="46">
        <f t="shared" si="0"/>
        <v>0</v>
      </c>
      <c r="AA7" s="46" t="str">
        <f t="shared" si="0"/>
        <v/>
      </c>
      <c r="AB7" s="46">
        <f t="shared" si="0"/>
        <v>1</v>
      </c>
      <c r="AC7" s="46" t="str">
        <f t="shared" si="0"/>
        <v/>
      </c>
      <c r="AD7" s="46" t="str">
        <f t="shared" si="0"/>
        <v/>
      </c>
      <c r="AE7" s="46">
        <f t="shared" si="0"/>
        <v>0</v>
      </c>
      <c r="AF7" s="46" t="str">
        <f t="shared" si="0"/>
        <v/>
      </c>
      <c r="AG7" s="46" t="str">
        <f t="shared" si="0"/>
        <v/>
      </c>
      <c r="AH7" s="46" t="str">
        <f t="shared" si="0"/>
        <v/>
      </c>
      <c r="AJ7" s="51">
        <f t="shared" si="1"/>
        <v>2</v>
      </c>
      <c r="AL7" s="46" t="str">
        <f t="shared" si="3"/>
        <v>P</v>
      </c>
      <c r="AM7" s="46" t="str">
        <f t="shared" si="2"/>
        <v/>
      </c>
      <c r="AP7" s="32"/>
      <c r="AQ7" s="39"/>
      <c r="AR7" s="49" t="s">
        <v>115</v>
      </c>
      <c r="AY7" s="46">
        <v>4</v>
      </c>
      <c r="BE7" s="58"/>
      <c r="BF7" s="55"/>
      <c r="BH7" s="1" t="str">
        <f t="shared" si="4"/>
        <v>P</v>
      </c>
    </row>
    <row r="8" spans="2:60" ht="20">
      <c r="B8" s="47">
        <v>5</v>
      </c>
      <c r="C8" s="53" t="s">
        <v>2</v>
      </c>
      <c r="D8" s="54" t="s">
        <v>36</v>
      </c>
      <c r="E8" s="53" t="s">
        <v>104</v>
      </c>
      <c r="F8" s="47" t="s">
        <v>111</v>
      </c>
      <c r="G8" s="47" t="s">
        <v>115</v>
      </c>
      <c r="H8" s="47" t="s">
        <v>114</v>
      </c>
      <c r="I8" s="47" t="s">
        <v>114</v>
      </c>
      <c r="J8" s="47" t="s">
        <v>114</v>
      </c>
      <c r="K8" s="47" t="s">
        <v>116</v>
      </c>
      <c r="L8" s="47" t="s">
        <v>115</v>
      </c>
      <c r="M8" s="47" t="s">
        <v>115</v>
      </c>
      <c r="N8" s="47" t="s">
        <v>114</v>
      </c>
      <c r="O8" s="47" t="s">
        <v>114</v>
      </c>
      <c r="P8" s="47" t="s">
        <v>114</v>
      </c>
      <c r="Q8" s="47" t="s">
        <v>115</v>
      </c>
      <c r="R8" s="47" t="s">
        <v>114</v>
      </c>
      <c r="S8" s="49" t="s">
        <v>115</v>
      </c>
      <c r="T8" s="55" t="s">
        <v>116</v>
      </c>
      <c r="U8" s="58" t="s">
        <v>150</v>
      </c>
      <c r="V8" s="77" t="s">
        <v>151</v>
      </c>
      <c r="W8" s="46" t="s">
        <v>132</v>
      </c>
      <c r="X8" s="46" t="str">
        <f t="shared" si="0"/>
        <v/>
      </c>
      <c r="Y8" s="46">
        <f t="shared" si="0"/>
        <v>0</v>
      </c>
      <c r="Z8" s="46">
        <f t="shared" si="0"/>
        <v>0</v>
      </c>
      <c r="AA8" s="46" t="str">
        <f t="shared" si="0"/>
        <v/>
      </c>
      <c r="AB8" s="46">
        <f t="shared" si="0"/>
        <v>1</v>
      </c>
      <c r="AC8" s="46" t="str">
        <f t="shared" si="0"/>
        <v/>
      </c>
      <c r="AD8" s="46" t="str">
        <f t="shared" si="0"/>
        <v/>
      </c>
      <c r="AE8" s="46">
        <f t="shared" si="0"/>
        <v>0</v>
      </c>
      <c r="AF8" s="46" t="str">
        <f t="shared" si="0"/>
        <v/>
      </c>
      <c r="AG8" s="46" t="str">
        <f t="shared" si="0"/>
        <v/>
      </c>
      <c r="AH8" s="46" t="str">
        <f t="shared" si="0"/>
        <v/>
      </c>
      <c r="AJ8" s="51">
        <f t="shared" si="1"/>
        <v>1</v>
      </c>
      <c r="AL8" s="72" t="str">
        <f t="shared" si="3"/>
        <v>P</v>
      </c>
      <c r="AM8" s="72">
        <f t="shared" si="2"/>
        <v>1</v>
      </c>
      <c r="AP8" s="32" t="s">
        <v>150</v>
      </c>
      <c r="AQ8" s="39" t="s">
        <v>116</v>
      </c>
      <c r="AR8" s="75" t="s">
        <v>114</v>
      </c>
      <c r="AY8" s="46">
        <v>5</v>
      </c>
      <c r="BE8" s="58" t="s">
        <v>150</v>
      </c>
      <c r="BF8" s="55" t="s">
        <v>116</v>
      </c>
      <c r="BH8" s="1" t="str">
        <f t="shared" si="4"/>
        <v>P</v>
      </c>
    </row>
    <row r="9" spans="2:60">
      <c r="B9" s="47">
        <v>6</v>
      </c>
      <c r="C9" s="53" t="s">
        <v>3</v>
      </c>
      <c r="D9" s="54" t="s">
        <v>37</v>
      </c>
      <c r="E9" s="53" t="s">
        <v>103</v>
      </c>
      <c r="F9" s="47">
        <v>5</v>
      </c>
      <c r="G9" s="47" t="s">
        <v>114</v>
      </c>
      <c r="H9" s="47" t="s">
        <v>115</v>
      </c>
      <c r="I9" s="47" t="s">
        <v>115</v>
      </c>
      <c r="J9" s="47" t="s">
        <v>115</v>
      </c>
      <c r="K9" s="47" t="s">
        <v>115</v>
      </c>
      <c r="L9" s="47" t="s">
        <v>116</v>
      </c>
      <c r="M9" s="47" t="s">
        <v>114</v>
      </c>
      <c r="N9" s="47" t="s">
        <v>116</v>
      </c>
      <c r="O9" s="47" t="s">
        <v>114</v>
      </c>
      <c r="P9" s="47" t="s">
        <v>115</v>
      </c>
      <c r="Q9" s="47" t="s">
        <v>114</v>
      </c>
      <c r="R9" s="47" t="s">
        <v>116</v>
      </c>
      <c r="S9" s="49" t="s">
        <v>115</v>
      </c>
      <c r="T9" s="55"/>
      <c r="U9" s="58"/>
      <c r="V9" s="77"/>
      <c r="X9" s="46" t="str">
        <f t="shared" si="0"/>
        <v/>
      </c>
      <c r="Y9" s="46">
        <f t="shared" si="0"/>
        <v>1</v>
      </c>
      <c r="Z9" s="46">
        <f t="shared" si="0"/>
        <v>1</v>
      </c>
      <c r="AA9" s="46" t="str">
        <f t="shared" si="0"/>
        <v/>
      </c>
      <c r="AB9" s="46">
        <f t="shared" si="0"/>
        <v>0</v>
      </c>
      <c r="AC9" s="46" t="str">
        <f t="shared" si="0"/>
        <v/>
      </c>
      <c r="AD9" s="46" t="str">
        <f t="shared" si="0"/>
        <v/>
      </c>
      <c r="AE9" s="46">
        <f t="shared" si="0"/>
        <v>0</v>
      </c>
      <c r="AF9" s="46" t="str">
        <f t="shared" si="0"/>
        <v/>
      </c>
      <c r="AG9" s="46" t="str">
        <f t="shared" si="0"/>
        <v/>
      </c>
      <c r="AH9" s="46" t="str">
        <f t="shared" si="0"/>
        <v/>
      </c>
      <c r="AJ9" s="51">
        <f t="shared" si="1"/>
        <v>2</v>
      </c>
      <c r="AL9" s="46" t="str">
        <f t="shared" si="3"/>
        <v>P</v>
      </c>
      <c r="AM9" s="46" t="str">
        <f t="shared" si="2"/>
        <v/>
      </c>
      <c r="AP9" s="32"/>
      <c r="AQ9" s="39"/>
      <c r="AR9" s="49" t="s">
        <v>115</v>
      </c>
      <c r="AY9" s="46">
        <v>6</v>
      </c>
      <c r="BE9" s="58"/>
      <c r="BF9" s="55"/>
      <c r="BH9" s="1" t="str">
        <f t="shared" si="4"/>
        <v>P</v>
      </c>
    </row>
    <row r="10" spans="2:60" ht="20">
      <c r="B10" s="47">
        <v>7</v>
      </c>
      <c r="C10" s="53" t="s">
        <v>4</v>
      </c>
      <c r="D10" s="54" t="s">
        <v>76</v>
      </c>
      <c r="E10" s="53" t="s">
        <v>105</v>
      </c>
      <c r="F10" s="47">
        <v>14</v>
      </c>
      <c r="G10" s="47" t="s">
        <v>115</v>
      </c>
      <c r="H10" s="47" t="s">
        <v>116</v>
      </c>
      <c r="I10" s="47" t="s">
        <v>115</v>
      </c>
      <c r="J10" s="47" t="s">
        <v>114</v>
      </c>
      <c r="K10" s="47" t="s">
        <v>114</v>
      </c>
      <c r="L10" s="47" t="s">
        <v>116</v>
      </c>
      <c r="M10" s="47" t="s">
        <v>114</v>
      </c>
      <c r="N10" s="47" t="s">
        <v>114</v>
      </c>
      <c r="O10" s="47" t="s">
        <v>115</v>
      </c>
      <c r="P10" s="47" t="s">
        <v>114</v>
      </c>
      <c r="Q10" s="47" t="s">
        <v>114</v>
      </c>
      <c r="R10" s="47" t="s">
        <v>115</v>
      </c>
      <c r="S10" s="49" t="s">
        <v>115</v>
      </c>
      <c r="T10" s="55" t="s">
        <v>116</v>
      </c>
      <c r="U10" s="58" t="s">
        <v>116</v>
      </c>
      <c r="V10" s="77" t="s">
        <v>151</v>
      </c>
      <c r="W10" s="46" t="s">
        <v>132</v>
      </c>
      <c r="X10" s="46" t="str">
        <f t="shared" si="0"/>
        <v/>
      </c>
      <c r="Y10" s="46">
        <f t="shared" si="0"/>
        <v>1</v>
      </c>
      <c r="Z10" s="46">
        <f t="shared" si="0"/>
        <v>0</v>
      </c>
      <c r="AA10" s="46" t="str">
        <f t="shared" si="0"/>
        <v/>
      </c>
      <c r="AB10" s="46">
        <f t="shared" si="0"/>
        <v>0</v>
      </c>
      <c r="AC10" s="46" t="str">
        <f t="shared" si="0"/>
        <v/>
      </c>
      <c r="AD10" s="46" t="str">
        <f t="shared" si="0"/>
        <v/>
      </c>
      <c r="AE10" s="46">
        <f t="shared" si="0"/>
        <v>1</v>
      </c>
      <c r="AF10" s="46" t="str">
        <f t="shared" si="0"/>
        <v/>
      </c>
      <c r="AG10" s="46" t="str">
        <f t="shared" si="0"/>
        <v/>
      </c>
      <c r="AH10" s="46" t="str">
        <f t="shared" si="0"/>
        <v/>
      </c>
      <c r="AJ10" s="51">
        <f t="shared" si="1"/>
        <v>2</v>
      </c>
      <c r="AL10" s="72" t="str">
        <f t="shared" si="3"/>
        <v>P</v>
      </c>
      <c r="AM10" s="72">
        <f t="shared" si="2"/>
        <v>1</v>
      </c>
      <c r="AP10" s="32" t="s">
        <v>116</v>
      </c>
      <c r="AQ10" s="39" t="s">
        <v>116</v>
      </c>
      <c r="AR10" s="49" t="s">
        <v>115</v>
      </c>
      <c r="AY10" s="46">
        <v>7</v>
      </c>
      <c r="BE10" s="58" t="s">
        <v>116</v>
      </c>
      <c r="BF10" s="55" t="s">
        <v>116</v>
      </c>
      <c r="BH10" s="1" t="str">
        <f t="shared" si="4"/>
        <v>P</v>
      </c>
    </row>
    <row r="11" spans="2:60">
      <c r="B11" s="47">
        <v>8</v>
      </c>
      <c r="C11" s="53" t="s">
        <v>59</v>
      </c>
      <c r="D11" s="54" t="s">
        <v>78</v>
      </c>
      <c r="E11" s="53" t="s">
        <v>105</v>
      </c>
      <c r="F11" s="47">
        <v>14</v>
      </c>
      <c r="G11" s="47" t="s">
        <v>114</v>
      </c>
      <c r="H11" s="47" t="s">
        <v>116</v>
      </c>
      <c r="I11" s="47" t="s">
        <v>114</v>
      </c>
      <c r="J11" s="47" t="s">
        <v>116</v>
      </c>
      <c r="K11" s="47" t="s">
        <v>114</v>
      </c>
      <c r="L11" s="47" t="s">
        <v>116</v>
      </c>
      <c r="M11" s="47" t="s">
        <v>116</v>
      </c>
      <c r="N11" s="47" t="s">
        <v>114</v>
      </c>
      <c r="O11" s="47" t="s">
        <v>114</v>
      </c>
      <c r="P11" s="47" t="s">
        <v>114</v>
      </c>
      <c r="Q11" s="47" t="s">
        <v>114</v>
      </c>
      <c r="R11" s="47" t="s">
        <v>115</v>
      </c>
      <c r="S11" s="49" t="s">
        <v>114</v>
      </c>
      <c r="T11" s="55"/>
      <c r="U11" s="58"/>
      <c r="V11" s="77"/>
      <c r="X11" s="46" t="str">
        <f t="shared" si="0"/>
        <v/>
      </c>
      <c r="Y11" s="46">
        <f t="shared" si="0"/>
        <v>0</v>
      </c>
      <c r="Z11" s="46">
        <f t="shared" si="0"/>
        <v>0</v>
      </c>
      <c r="AA11" s="46" t="str">
        <f t="shared" si="0"/>
        <v/>
      </c>
      <c r="AB11" s="46">
        <f t="shared" si="0"/>
        <v>0</v>
      </c>
      <c r="AC11" s="46" t="str">
        <f t="shared" si="0"/>
        <v/>
      </c>
      <c r="AD11" s="46" t="str">
        <f t="shared" si="0"/>
        <v/>
      </c>
      <c r="AE11" s="46">
        <f t="shared" si="0"/>
        <v>0</v>
      </c>
      <c r="AF11" s="46" t="str">
        <f t="shared" si="0"/>
        <v/>
      </c>
      <c r="AG11" s="46" t="str">
        <f t="shared" si="0"/>
        <v/>
      </c>
      <c r="AH11" s="46" t="str">
        <f t="shared" si="0"/>
        <v/>
      </c>
      <c r="AJ11" s="51">
        <f t="shared" si="1"/>
        <v>0</v>
      </c>
      <c r="AL11" s="46" t="str">
        <f t="shared" si="3"/>
        <v>N</v>
      </c>
      <c r="AM11" s="46" t="str">
        <f t="shared" si="2"/>
        <v/>
      </c>
      <c r="AP11" s="32"/>
      <c r="AQ11" s="39"/>
      <c r="AR11" s="49" t="s">
        <v>114</v>
      </c>
      <c r="AY11" s="46">
        <v>8</v>
      </c>
      <c r="BE11" s="58"/>
      <c r="BF11" s="55"/>
      <c r="BH11" s="1" t="str">
        <f t="shared" si="4"/>
        <v>P</v>
      </c>
    </row>
    <row r="12" spans="2:60" ht="20">
      <c r="B12" s="47">
        <v>9</v>
      </c>
      <c r="C12" s="84" t="s">
        <v>60</v>
      </c>
      <c r="D12" s="20" t="s">
        <v>77</v>
      </c>
      <c r="E12" s="36" t="s">
        <v>106</v>
      </c>
      <c r="F12" s="18">
        <v>14</v>
      </c>
      <c r="G12" s="18" t="s">
        <v>114</v>
      </c>
      <c r="H12" s="18" t="s">
        <v>116</v>
      </c>
      <c r="I12" s="18" t="s">
        <v>114</v>
      </c>
      <c r="J12" s="18" t="s">
        <v>116</v>
      </c>
      <c r="K12" s="18" t="s">
        <v>114</v>
      </c>
      <c r="L12" s="18" t="s">
        <v>116</v>
      </c>
      <c r="M12" s="18" t="s">
        <v>116</v>
      </c>
      <c r="N12" s="18" t="s">
        <v>114</v>
      </c>
      <c r="O12" s="18" t="s">
        <v>114</v>
      </c>
      <c r="P12" s="18" t="s">
        <v>114</v>
      </c>
      <c r="Q12" s="18" t="s">
        <v>116</v>
      </c>
      <c r="R12" s="18" t="s">
        <v>114</v>
      </c>
      <c r="S12" s="49" t="s">
        <v>114</v>
      </c>
      <c r="T12" s="55" t="s">
        <v>132</v>
      </c>
      <c r="U12" s="58" t="s">
        <v>151</v>
      </c>
      <c r="V12" s="77" t="s">
        <v>151</v>
      </c>
      <c r="W12" s="70" t="s">
        <v>132</v>
      </c>
      <c r="X12" s="46" t="str">
        <f t="shared" si="0"/>
        <v/>
      </c>
      <c r="Y12" s="46">
        <f t="shared" si="0"/>
        <v>0</v>
      </c>
      <c r="Z12" s="46">
        <f t="shared" si="0"/>
        <v>0</v>
      </c>
      <c r="AA12" s="46" t="str">
        <f t="shared" si="0"/>
        <v/>
      </c>
      <c r="AB12" s="46">
        <f t="shared" si="0"/>
        <v>0</v>
      </c>
      <c r="AC12" s="46" t="str">
        <f t="shared" si="0"/>
        <v/>
      </c>
      <c r="AD12" s="46" t="str">
        <f t="shared" si="0"/>
        <v/>
      </c>
      <c r="AE12" s="46">
        <f t="shared" si="0"/>
        <v>0</v>
      </c>
      <c r="AF12" s="46" t="str">
        <f t="shared" si="0"/>
        <v/>
      </c>
      <c r="AG12" s="46" t="str">
        <f t="shared" si="0"/>
        <v/>
      </c>
      <c r="AH12" s="46" t="str">
        <f t="shared" si="0"/>
        <v/>
      </c>
      <c r="AJ12" s="51">
        <f t="shared" si="1"/>
        <v>0</v>
      </c>
      <c r="AL12" s="74" t="str">
        <f t="shared" si="3"/>
        <v>N</v>
      </c>
      <c r="AM12" s="74">
        <f t="shared" si="2"/>
        <v>0</v>
      </c>
      <c r="AO12" s="46" t="s">
        <v>171</v>
      </c>
      <c r="AP12" s="32" t="s">
        <v>151</v>
      </c>
      <c r="AQ12" s="39" t="s">
        <v>132</v>
      </c>
      <c r="AR12" s="49" t="s">
        <v>114</v>
      </c>
      <c r="AY12" s="46">
        <v>9</v>
      </c>
      <c r="BE12" s="58" t="s">
        <v>151</v>
      </c>
      <c r="BF12" s="55" t="s">
        <v>132</v>
      </c>
      <c r="BH12" s="22" t="str">
        <f t="shared" si="4"/>
        <v>P</v>
      </c>
    </row>
    <row r="13" spans="2:60" ht="20">
      <c r="B13" s="47">
        <v>10</v>
      </c>
      <c r="C13" s="53" t="s">
        <v>5</v>
      </c>
      <c r="D13" s="6" t="s">
        <v>79</v>
      </c>
      <c r="E13" s="4" t="s">
        <v>103</v>
      </c>
      <c r="F13" s="3">
        <v>14</v>
      </c>
      <c r="G13" s="3" t="s">
        <v>114</v>
      </c>
      <c r="H13" s="3" t="s">
        <v>116</v>
      </c>
      <c r="I13" s="3" t="s">
        <v>114</v>
      </c>
      <c r="J13" s="3" t="s">
        <v>114</v>
      </c>
      <c r="K13" s="3" t="s">
        <v>114</v>
      </c>
      <c r="L13" s="3" t="s">
        <v>116</v>
      </c>
      <c r="M13" s="3" t="s">
        <v>114</v>
      </c>
      <c r="N13" s="3" t="s">
        <v>114</v>
      </c>
      <c r="O13" s="3" t="s">
        <v>114</v>
      </c>
      <c r="P13" s="3" t="s">
        <v>115</v>
      </c>
      <c r="Q13" s="3" t="s">
        <v>114</v>
      </c>
      <c r="R13" s="3" t="s">
        <v>114</v>
      </c>
      <c r="S13" s="49" t="s">
        <v>114</v>
      </c>
      <c r="T13" s="59" t="s">
        <v>132</v>
      </c>
      <c r="U13" s="60" t="s">
        <v>151</v>
      </c>
      <c r="V13" s="78" t="s">
        <v>116</v>
      </c>
      <c r="W13" s="70" t="s">
        <v>116</v>
      </c>
      <c r="X13" s="46" t="str">
        <f t="shared" si="0"/>
        <v/>
      </c>
      <c r="Y13" s="46">
        <f t="shared" si="0"/>
        <v>0</v>
      </c>
      <c r="Z13" s="46">
        <f t="shared" si="0"/>
        <v>0</v>
      </c>
      <c r="AA13" s="46" t="str">
        <f t="shared" si="0"/>
        <v/>
      </c>
      <c r="AB13" s="46">
        <f t="shared" si="0"/>
        <v>0</v>
      </c>
      <c r="AC13" s="46" t="str">
        <f t="shared" si="0"/>
        <v/>
      </c>
      <c r="AD13" s="46" t="str">
        <f t="shared" si="0"/>
        <v/>
      </c>
      <c r="AE13" s="46">
        <f t="shared" si="0"/>
        <v>0</v>
      </c>
      <c r="AF13" s="46" t="str">
        <f t="shared" si="0"/>
        <v/>
      </c>
      <c r="AG13" s="46" t="str">
        <f t="shared" si="0"/>
        <v/>
      </c>
      <c r="AH13" s="46" t="str">
        <f t="shared" si="0"/>
        <v/>
      </c>
      <c r="AJ13" s="51">
        <f t="shared" si="1"/>
        <v>0</v>
      </c>
      <c r="AL13" s="73" t="str">
        <f t="shared" si="3"/>
        <v>N</v>
      </c>
      <c r="AM13" s="73">
        <f t="shared" si="2"/>
        <v>1</v>
      </c>
      <c r="AP13" s="33" t="s">
        <v>151</v>
      </c>
      <c r="AQ13" s="43" t="s">
        <v>132</v>
      </c>
      <c r="AR13" s="49" t="s">
        <v>114</v>
      </c>
      <c r="AY13" s="46">
        <v>10</v>
      </c>
      <c r="BE13" s="60" t="s">
        <v>151</v>
      </c>
      <c r="BF13" s="59" t="s">
        <v>132</v>
      </c>
      <c r="BH13" s="1" t="str">
        <f t="shared" si="4"/>
        <v>P</v>
      </c>
    </row>
    <row r="14" spans="2:60" ht="20">
      <c r="B14" s="47">
        <v>11</v>
      </c>
      <c r="C14" s="36" t="s">
        <v>6</v>
      </c>
      <c r="D14" s="26" t="s">
        <v>38</v>
      </c>
      <c r="E14" s="25" t="s">
        <v>107</v>
      </c>
      <c r="F14" s="24">
        <v>90</v>
      </c>
      <c r="G14" s="24" t="s">
        <v>116</v>
      </c>
      <c r="H14" s="24" t="s">
        <v>114</v>
      </c>
      <c r="I14" s="35" t="s">
        <v>115</v>
      </c>
      <c r="J14" s="24" t="s">
        <v>116</v>
      </c>
      <c r="K14" s="24" t="s">
        <v>114</v>
      </c>
      <c r="L14" s="24" t="s">
        <v>116</v>
      </c>
      <c r="M14" s="24" t="s">
        <v>116</v>
      </c>
      <c r="N14" s="24" t="s">
        <v>116</v>
      </c>
      <c r="O14" s="24" t="s">
        <v>114</v>
      </c>
      <c r="P14" s="24" t="s">
        <v>114</v>
      </c>
      <c r="Q14" s="24" t="s">
        <v>116</v>
      </c>
      <c r="R14" s="30" t="s">
        <v>115</v>
      </c>
      <c r="S14" s="49" t="s">
        <v>115</v>
      </c>
      <c r="T14" s="55" t="s">
        <v>132</v>
      </c>
      <c r="U14" s="58" t="s">
        <v>151</v>
      </c>
      <c r="V14" s="77" t="s">
        <v>116</v>
      </c>
      <c r="W14" s="46" t="s">
        <v>116</v>
      </c>
      <c r="X14" s="46" t="str">
        <f t="shared" si="0"/>
        <v/>
      </c>
      <c r="Y14" s="46">
        <f t="shared" si="0"/>
        <v>1</v>
      </c>
      <c r="Z14" s="46">
        <f t="shared" si="0"/>
        <v>0</v>
      </c>
      <c r="AA14" s="46" t="str">
        <f t="shared" si="0"/>
        <v/>
      </c>
      <c r="AB14" s="46">
        <f t="shared" si="0"/>
        <v>0</v>
      </c>
      <c r="AC14" s="46" t="str">
        <f t="shared" si="0"/>
        <v/>
      </c>
      <c r="AD14" s="46" t="str">
        <f t="shared" si="0"/>
        <v/>
      </c>
      <c r="AE14" s="46">
        <f t="shared" si="0"/>
        <v>0</v>
      </c>
      <c r="AF14" s="46" t="str">
        <f t="shared" si="0"/>
        <v/>
      </c>
      <c r="AG14" s="46" t="str">
        <f t="shared" si="0"/>
        <v/>
      </c>
      <c r="AH14" s="46" t="str">
        <f t="shared" si="0"/>
        <v/>
      </c>
      <c r="AJ14" s="51">
        <f t="shared" si="1"/>
        <v>1</v>
      </c>
      <c r="AL14" s="38" t="str">
        <f t="shared" si="3"/>
        <v>P</v>
      </c>
      <c r="AM14" s="38">
        <f t="shared" si="2"/>
        <v>0</v>
      </c>
      <c r="AP14" s="32" t="s">
        <v>151</v>
      </c>
      <c r="AQ14" s="39" t="s">
        <v>132</v>
      </c>
      <c r="AR14" s="75" t="s">
        <v>114</v>
      </c>
      <c r="AS14" s="46" t="s">
        <v>141</v>
      </c>
      <c r="AY14" s="46">
        <v>11</v>
      </c>
      <c r="BE14" s="58" t="s">
        <v>151</v>
      </c>
      <c r="BF14" s="55" t="s">
        <v>132</v>
      </c>
      <c r="BH14" s="28" t="str">
        <f t="shared" si="4"/>
        <v>P</v>
      </c>
    </row>
    <row r="15" spans="2:60" ht="20">
      <c r="B15" s="47">
        <v>12</v>
      </c>
      <c r="C15" s="53" t="s">
        <v>7</v>
      </c>
      <c r="D15" s="7"/>
      <c r="E15" s="4" t="s">
        <v>107</v>
      </c>
      <c r="F15" s="3">
        <v>14</v>
      </c>
      <c r="G15" s="3" t="s">
        <v>115</v>
      </c>
      <c r="H15" s="3" t="s">
        <v>114</v>
      </c>
      <c r="I15" s="3" t="s">
        <v>116</v>
      </c>
      <c r="J15" s="3" t="s">
        <v>116</v>
      </c>
      <c r="K15" s="3" t="s">
        <v>116</v>
      </c>
      <c r="L15" s="3" t="s">
        <v>114</v>
      </c>
      <c r="M15" s="3" t="s">
        <v>116</v>
      </c>
      <c r="N15" s="3" t="s">
        <v>116</v>
      </c>
      <c r="O15" s="3" t="s">
        <v>114</v>
      </c>
      <c r="P15" s="3" t="s">
        <v>114</v>
      </c>
      <c r="Q15" s="3" t="s">
        <v>114</v>
      </c>
      <c r="R15" s="3" t="s">
        <v>116</v>
      </c>
      <c r="S15" s="79" t="s">
        <v>115</v>
      </c>
      <c r="T15" s="55"/>
      <c r="U15" s="58"/>
      <c r="V15" s="77"/>
      <c r="X15" s="46" t="str">
        <f t="shared" si="0"/>
        <v/>
      </c>
      <c r="Y15" s="46">
        <f t="shared" si="0"/>
        <v>0</v>
      </c>
      <c r="Z15" s="46">
        <f t="shared" si="0"/>
        <v>0</v>
      </c>
      <c r="AA15" s="46" t="str">
        <f t="shared" si="0"/>
        <v/>
      </c>
      <c r="AB15" s="46">
        <f t="shared" si="0"/>
        <v>0</v>
      </c>
      <c r="AC15" s="46" t="str">
        <f t="shared" si="0"/>
        <v/>
      </c>
      <c r="AD15" s="46" t="str">
        <f t="shared" si="0"/>
        <v/>
      </c>
      <c r="AE15" s="46">
        <f t="shared" si="0"/>
        <v>0</v>
      </c>
      <c r="AF15" s="46" t="str">
        <f t="shared" si="0"/>
        <v/>
      </c>
      <c r="AG15" s="46" t="str">
        <f t="shared" si="0"/>
        <v/>
      </c>
      <c r="AH15" s="46" t="str">
        <f t="shared" si="0"/>
        <v/>
      </c>
      <c r="AJ15" s="51">
        <f t="shared" si="1"/>
        <v>0</v>
      </c>
      <c r="AL15" s="46" t="str">
        <f t="shared" si="3"/>
        <v>N</v>
      </c>
      <c r="AM15" s="46" t="str">
        <f t="shared" si="2"/>
        <v/>
      </c>
      <c r="AP15" s="32"/>
      <c r="AQ15" s="39"/>
      <c r="AR15" s="49" t="s">
        <v>115</v>
      </c>
      <c r="AY15" s="46">
        <v>12</v>
      </c>
      <c r="BE15" s="58"/>
      <c r="BF15" s="55"/>
      <c r="BH15" s="17" t="str">
        <f t="shared" si="4"/>
        <v>P</v>
      </c>
    </row>
    <row r="16" spans="2:60" ht="20">
      <c r="B16" s="47">
        <v>13</v>
      </c>
      <c r="C16" s="84" t="s">
        <v>61</v>
      </c>
      <c r="D16" s="6" t="s">
        <v>80</v>
      </c>
      <c r="E16" s="4" t="s">
        <v>103</v>
      </c>
      <c r="F16" s="3">
        <v>14</v>
      </c>
      <c r="G16" s="3" t="s">
        <v>114</v>
      </c>
      <c r="H16" s="3" t="s">
        <v>114</v>
      </c>
      <c r="I16" s="3" t="s">
        <v>114</v>
      </c>
      <c r="J16" s="3" t="s">
        <v>114</v>
      </c>
      <c r="K16" s="3" t="s">
        <v>114</v>
      </c>
      <c r="L16" s="3" t="s">
        <v>116</v>
      </c>
      <c r="M16" s="3" t="s">
        <v>114</v>
      </c>
      <c r="N16" s="3" t="s">
        <v>114</v>
      </c>
      <c r="O16" s="3" t="s">
        <v>114</v>
      </c>
      <c r="P16" s="3" t="s">
        <v>114</v>
      </c>
      <c r="Q16" s="3" t="s">
        <v>115</v>
      </c>
      <c r="R16" s="3" t="s">
        <v>114</v>
      </c>
      <c r="S16" s="49" t="s">
        <v>114</v>
      </c>
      <c r="T16" s="55" t="s">
        <v>132</v>
      </c>
      <c r="U16" s="58" t="s">
        <v>151</v>
      </c>
      <c r="V16" s="77" t="s">
        <v>151</v>
      </c>
      <c r="W16" s="46" t="s">
        <v>132</v>
      </c>
      <c r="X16" s="46" t="str">
        <f t="shared" si="0"/>
        <v/>
      </c>
      <c r="Y16" s="46">
        <f t="shared" si="0"/>
        <v>0</v>
      </c>
      <c r="Z16" s="46">
        <f t="shared" si="0"/>
        <v>0</v>
      </c>
      <c r="AA16" s="46" t="str">
        <f t="shared" si="0"/>
        <v/>
      </c>
      <c r="AB16" s="46">
        <f t="shared" si="0"/>
        <v>0</v>
      </c>
      <c r="AC16" s="46" t="str">
        <f t="shared" si="0"/>
        <v/>
      </c>
      <c r="AD16" s="46" t="str">
        <f t="shared" si="0"/>
        <v/>
      </c>
      <c r="AE16" s="46">
        <f t="shared" si="0"/>
        <v>0</v>
      </c>
      <c r="AF16" s="46" t="str">
        <f t="shared" si="0"/>
        <v/>
      </c>
      <c r="AG16" s="46" t="str">
        <f t="shared" si="0"/>
        <v/>
      </c>
      <c r="AH16" s="46" t="str">
        <f t="shared" si="0"/>
        <v/>
      </c>
      <c r="AJ16" s="51">
        <f t="shared" si="1"/>
        <v>0</v>
      </c>
      <c r="AL16" s="74" t="str">
        <f t="shared" ref="AL16" si="5">IF(AJ16&gt;=AL$3,"P","N")</f>
        <v>N</v>
      </c>
      <c r="AM16" s="74">
        <f t="shared" si="2"/>
        <v>0</v>
      </c>
      <c r="AP16" s="32" t="s">
        <v>151</v>
      </c>
      <c r="AQ16" s="39" t="s">
        <v>132</v>
      </c>
      <c r="AR16" s="49" t="s">
        <v>114</v>
      </c>
      <c r="BE16" s="58" t="s">
        <v>151</v>
      </c>
      <c r="BF16" s="55" t="s">
        <v>132</v>
      </c>
      <c r="BH16" s="1" t="str">
        <f t="shared" si="4"/>
        <v>P</v>
      </c>
    </row>
    <row r="17" spans="2:60" s="63" customFormat="1" ht="20">
      <c r="B17" s="47">
        <v>14</v>
      </c>
      <c r="C17" s="53" t="s">
        <v>62</v>
      </c>
      <c r="D17" s="26" t="s">
        <v>39</v>
      </c>
      <c r="E17" s="25" t="s">
        <v>103</v>
      </c>
      <c r="F17" s="24">
        <v>14</v>
      </c>
      <c r="G17" s="24" t="s">
        <v>114</v>
      </c>
      <c r="H17" s="30" t="s">
        <v>115</v>
      </c>
      <c r="I17" s="24" t="s">
        <v>114</v>
      </c>
      <c r="J17" s="24" t="s">
        <v>114</v>
      </c>
      <c r="K17" s="30" t="s">
        <v>115</v>
      </c>
      <c r="L17" s="24" t="s">
        <v>116</v>
      </c>
      <c r="M17" s="30" t="s">
        <v>115</v>
      </c>
      <c r="N17" s="24" t="s">
        <v>114</v>
      </c>
      <c r="O17" s="24" t="s">
        <v>114</v>
      </c>
      <c r="P17" s="24" t="s">
        <v>114</v>
      </c>
      <c r="Q17" s="30" t="s">
        <v>115</v>
      </c>
      <c r="R17" s="24" t="s">
        <v>116</v>
      </c>
      <c r="S17" s="79" t="s">
        <v>115</v>
      </c>
      <c r="T17" s="59" t="s">
        <v>116</v>
      </c>
      <c r="U17" s="62" t="s">
        <v>147</v>
      </c>
      <c r="V17" s="78" t="s">
        <v>116</v>
      </c>
      <c r="W17" s="71" t="s">
        <v>116</v>
      </c>
      <c r="X17" s="63" t="str">
        <f t="shared" si="0"/>
        <v/>
      </c>
      <c r="Y17" s="63">
        <f t="shared" si="0"/>
        <v>0</v>
      </c>
      <c r="Z17" s="63">
        <f t="shared" si="0"/>
        <v>0</v>
      </c>
      <c r="AA17" s="63" t="str">
        <f t="shared" si="0"/>
        <v/>
      </c>
      <c r="AB17" s="63">
        <f t="shared" si="0"/>
        <v>0</v>
      </c>
      <c r="AC17" s="63" t="str">
        <f t="shared" si="0"/>
        <v/>
      </c>
      <c r="AD17" s="63" t="str">
        <f t="shared" si="0"/>
        <v/>
      </c>
      <c r="AE17" s="63">
        <f t="shared" si="0"/>
        <v>0</v>
      </c>
      <c r="AF17" s="63" t="str">
        <f t="shared" si="0"/>
        <v/>
      </c>
      <c r="AG17" s="63" t="str">
        <f t="shared" si="0"/>
        <v/>
      </c>
      <c r="AH17" s="63" t="str">
        <f t="shared" si="0"/>
        <v/>
      </c>
      <c r="AJ17" s="64">
        <f t="shared" si="1"/>
        <v>0</v>
      </c>
      <c r="AL17" s="73" t="str">
        <f t="shared" si="3"/>
        <v>N</v>
      </c>
      <c r="AM17" s="73">
        <f t="shared" si="2"/>
        <v>1</v>
      </c>
      <c r="AP17" s="33" t="s">
        <v>147</v>
      </c>
      <c r="AQ17" s="40" t="s">
        <v>116</v>
      </c>
      <c r="AR17" s="49" t="s">
        <v>115</v>
      </c>
      <c r="BE17" s="62" t="s">
        <v>147</v>
      </c>
      <c r="BF17" s="59" t="s">
        <v>116</v>
      </c>
      <c r="BH17" s="28" t="str">
        <f t="shared" si="4"/>
        <v>P</v>
      </c>
    </row>
    <row r="18" spans="2:60">
      <c r="B18" s="47">
        <v>15</v>
      </c>
      <c r="C18" s="53" t="s">
        <v>8</v>
      </c>
      <c r="D18" s="6" t="s">
        <v>81</v>
      </c>
      <c r="E18" s="4" t="s">
        <v>103</v>
      </c>
      <c r="F18" s="3" t="s">
        <v>111</v>
      </c>
      <c r="G18" s="3" t="s">
        <v>115</v>
      </c>
      <c r="H18" s="3" t="s">
        <v>114</v>
      </c>
      <c r="I18" s="3" t="s">
        <v>114</v>
      </c>
      <c r="J18" s="3" t="s">
        <v>114</v>
      </c>
      <c r="K18" s="3" t="s">
        <v>116</v>
      </c>
      <c r="L18" s="3" t="s">
        <v>116</v>
      </c>
      <c r="M18" s="3" t="s">
        <v>114</v>
      </c>
      <c r="N18" s="3" t="s">
        <v>114</v>
      </c>
      <c r="O18" s="3" t="s">
        <v>115</v>
      </c>
      <c r="P18" s="3" t="s">
        <v>115</v>
      </c>
      <c r="Q18" s="3" t="s">
        <v>114</v>
      </c>
      <c r="R18" s="3" t="s">
        <v>114</v>
      </c>
      <c r="S18" s="49" t="s">
        <v>115</v>
      </c>
      <c r="T18" s="55"/>
      <c r="U18" s="58"/>
      <c r="V18" s="77"/>
      <c r="X18" s="46" t="str">
        <f t="shared" si="0"/>
        <v/>
      </c>
      <c r="Y18" s="46">
        <f t="shared" si="0"/>
        <v>0</v>
      </c>
      <c r="Z18" s="46">
        <f t="shared" si="0"/>
        <v>0</v>
      </c>
      <c r="AA18" s="46" t="str">
        <f t="shared" si="0"/>
        <v/>
      </c>
      <c r="AB18" s="46">
        <f t="shared" si="0"/>
        <v>0</v>
      </c>
      <c r="AC18" s="46" t="str">
        <f t="shared" si="0"/>
        <v/>
      </c>
      <c r="AD18" s="46" t="str">
        <f t="shared" si="0"/>
        <v/>
      </c>
      <c r="AE18" s="46">
        <f t="shared" si="0"/>
        <v>1</v>
      </c>
      <c r="AF18" s="46" t="str">
        <f t="shared" si="0"/>
        <v/>
      </c>
      <c r="AG18" s="46" t="str">
        <f t="shared" si="0"/>
        <v/>
      </c>
      <c r="AH18" s="46" t="str">
        <f t="shared" si="0"/>
        <v/>
      </c>
      <c r="AJ18" s="51">
        <f t="shared" si="1"/>
        <v>1</v>
      </c>
      <c r="AL18" s="46" t="str">
        <f t="shared" si="3"/>
        <v>P</v>
      </c>
      <c r="AM18" s="46" t="str">
        <f t="shared" si="2"/>
        <v/>
      </c>
      <c r="AP18" s="32"/>
      <c r="AQ18" s="39"/>
      <c r="AR18" s="49" t="s">
        <v>115</v>
      </c>
      <c r="BE18" s="58"/>
      <c r="BF18" s="55"/>
      <c r="BH18" s="1" t="str">
        <f t="shared" si="4"/>
        <v>P</v>
      </c>
    </row>
    <row r="19" spans="2:60" ht="20">
      <c r="B19" s="47">
        <v>16</v>
      </c>
      <c r="C19" s="53" t="s">
        <v>9</v>
      </c>
      <c r="D19" s="6" t="s">
        <v>82</v>
      </c>
      <c r="E19" s="4" t="s">
        <v>105</v>
      </c>
      <c r="F19" s="3">
        <v>14</v>
      </c>
      <c r="G19" s="3" t="s">
        <v>114</v>
      </c>
      <c r="H19" s="3" t="s">
        <v>115</v>
      </c>
      <c r="I19" s="3" t="s">
        <v>115</v>
      </c>
      <c r="J19" s="3" t="s">
        <v>115</v>
      </c>
      <c r="K19" s="3" t="s">
        <v>114</v>
      </c>
      <c r="L19" s="3" t="s">
        <v>116</v>
      </c>
      <c r="M19" s="3" t="s">
        <v>115</v>
      </c>
      <c r="N19" s="3" t="s">
        <v>115</v>
      </c>
      <c r="O19" s="3" t="s">
        <v>115</v>
      </c>
      <c r="P19" s="3" t="s">
        <v>115</v>
      </c>
      <c r="Q19" s="3" t="s">
        <v>116</v>
      </c>
      <c r="R19" s="3" t="s">
        <v>114</v>
      </c>
      <c r="S19" s="49" t="s">
        <v>115</v>
      </c>
      <c r="T19" s="55" t="s">
        <v>132</v>
      </c>
      <c r="U19" s="58" t="s">
        <v>116</v>
      </c>
      <c r="V19" s="77" t="s">
        <v>151</v>
      </c>
      <c r="W19" s="46" t="s">
        <v>132</v>
      </c>
      <c r="X19" s="46" t="str">
        <f t="shared" si="0"/>
        <v/>
      </c>
      <c r="Y19" s="46">
        <f t="shared" si="0"/>
        <v>1</v>
      </c>
      <c r="Z19" s="46">
        <f t="shared" si="0"/>
        <v>1</v>
      </c>
      <c r="AA19" s="46" t="str">
        <f t="shared" si="0"/>
        <v/>
      </c>
      <c r="AB19" s="46">
        <f t="shared" si="0"/>
        <v>0</v>
      </c>
      <c r="AC19" s="46" t="str">
        <f t="shared" si="0"/>
        <v/>
      </c>
      <c r="AD19" s="46" t="str">
        <f t="shared" si="0"/>
        <v/>
      </c>
      <c r="AE19" s="46">
        <f t="shared" si="0"/>
        <v>1</v>
      </c>
      <c r="AF19" s="46" t="str">
        <f t="shared" si="0"/>
        <v/>
      </c>
      <c r="AG19" s="46" t="str">
        <f t="shared" si="0"/>
        <v/>
      </c>
      <c r="AH19" s="46" t="str">
        <f t="shared" si="0"/>
        <v/>
      </c>
      <c r="AJ19" s="51">
        <f t="shared" si="1"/>
        <v>3</v>
      </c>
      <c r="AL19" s="72" t="str">
        <f t="shared" si="3"/>
        <v>P</v>
      </c>
      <c r="AM19" s="72">
        <f t="shared" si="2"/>
        <v>1</v>
      </c>
      <c r="AP19" s="32" t="s">
        <v>116</v>
      </c>
      <c r="AQ19" s="39" t="s">
        <v>132</v>
      </c>
      <c r="AR19" s="49" t="s">
        <v>115</v>
      </c>
      <c r="BE19" s="58" t="s">
        <v>116</v>
      </c>
      <c r="BF19" s="55" t="s">
        <v>132</v>
      </c>
      <c r="BH19" s="1" t="str">
        <f t="shared" si="4"/>
        <v>P</v>
      </c>
    </row>
    <row r="20" spans="2:60" ht="20">
      <c r="B20" s="47">
        <v>17</v>
      </c>
      <c r="C20" s="53" t="s">
        <v>10</v>
      </c>
      <c r="D20" s="6" t="s">
        <v>40</v>
      </c>
      <c r="E20" s="4" t="s">
        <v>105</v>
      </c>
      <c r="F20" s="3">
        <v>14</v>
      </c>
      <c r="G20" s="3" t="s">
        <v>115</v>
      </c>
      <c r="H20" s="3" t="s">
        <v>115</v>
      </c>
      <c r="I20" s="3" t="s">
        <v>115</v>
      </c>
      <c r="J20" s="3" t="s">
        <v>115</v>
      </c>
      <c r="K20" s="3" t="s">
        <v>116</v>
      </c>
      <c r="L20" s="3" t="s">
        <v>115</v>
      </c>
      <c r="M20" s="3" t="s">
        <v>116</v>
      </c>
      <c r="N20" s="3" t="s">
        <v>114</v>
      </c>
      <c r="O20" s="3" t="s">
        <v>114</v>
      </c>
      <c r="P20" s="3" t="s">
        <v>115</v>
      </c>
      <c r="Q20" s="3" t="s">
        <v>115</v>
      </c>
      <c r="R20" s="3" t="s">
        <v>115</v>
      </c>
      <c r="S20" s="49" t="s">
        <v>115</v>
      </c>
      <c r="T20" s="65" t="s">
        <v>152</v>
      </c>
      <c r="U20" s="58" t="s">
        <v>151</v>
      </c>
      <c r="V20" s="77" t="s">
        <v>151</v>
      </c>
      <c r="W20" s="46" t="s">
        <v>132</v>
      </c>
      <c r="X20" s="46" t="str">
        <f t="shared" ref="X20:AH41" si="6">IFERROR(IF(HLOOKUP(X$3,$G$3:$R$54,ROW(X20)-2,FALSE)="+",1,0),"")</f>
        <v/>
      </c>
      <c r="Y20" s="46">
        <f t="shared" si="6"/>
        <v>1</v>
      </c>
      <c r="Z20" s="46">
        <f t="shared" si="6"/>
        <v>1</v>
      </c>
      <c r="AA20" s="46" t="str">
        <f t="shared" si="6"/>
        <v/>
      </c>
      <c r="AB20" s="46">
        <f t="shared" si="6"/>
        <v>1</v>
      </c>
      <c r="AC20" s="46" t="str">
        <f t="shared" si="6"/>
        <v/>
      </c>
      <c r="AD20" s="46" t="str">
        <f t="shared" si="6"/>
        <v/>
      </c>
      <c r="AE20" s="46">
        <f t="shared" si="6"/>
        <v>0</v>
      </c>
      <c r="AF20" s="46" t="str">
        <f t="shared" si="6"/>
        <v/>
      </c>
      <c r="AG20" s="46" t="str">
        <f t="shared" si="6"/>
        <v/>
      </c>
      <c r="AH20" s="46" t="str">
        <f t="shared" si="6"/>
        <v/>
      </c>
      <c r="AJ20" s="51">
        <f t="shared" si="1"/>
        <v>3</v>
      </c>
      <c r="AL20" s="72" t="str">
        <f t="shared" si="3"/>
        <v>P</v>
      </c>
      <c r="AM20" s="72">
        <f t="shared" si="2"/>
        <v>1</v>
      </c>
      <c r="AP20" s="32" t="s">
        <v>151</v>
      </c>
      <c r="AQ20" s="41" t="s">
        <v>152</v>
      </c>
      <c r="AR20" s="49" t="s">
        <v>115</v>
      </c>
      <c r="BE20" s="58" t="s">
        <v>151</v>
      </c>
      <c r="BF20" s="65" t="s">
        <v>152</v>
      </c>
      <c r="BH20" s="1" t="str">
        <f t="shared" si="4"/>
        <v>P</v>
      </c>
    </row>
    <row r="21" spans="2:60" s="63" customFormat="1" ht="20">
      <c r="B21" s="47">
        <v>18</v>
      </c>
      <c r="C21" s="36" t="s">
        <v>11</v>
      </c>
      <c r="D21" s="6" t="s">
        <v>83</v>
      </c>
      <c r="E21" s="4" t="s">
        <v>103</v>
      </c>
      <c r="F21" s="3">
        <v>14</v>
      </c>
      <c r="G21" s="3" t="s">
        <v>114</v>
      </c>
      <c r="H21" s="3" t="s">
        <v>114</v>
      </c>
      <c r="I21" s="35" t="s">
        <v>115</v>
      </c>
      <c r="J21" s="3" t="s">
        <v>114</v>
      </c>
      <c r="K21" s="3" t="s">
        <v>115</v>
      </c>
      <c r="L21" s="3" t="s">
        <v>116</v>
      </c>
      <c r="M21" s="3" t="s">
        <v>116</v>
      </c>
      <c r="N21" s="3" t="s">
        <v>116</v>
      </c>
      <c r="O21" s="3" t="s">
        <v>116</v>
      </c>
      <c r="P21" s="3" t="s">
        <v>116</v>
      </c>
      <c r="Q21" s="3" t="s">
        <v>116</v>
      </c>
      <c r="R21" s="3" t="s">
        <v>114</v>
      </c>
      <c r="S21" s="61" t="s">
        <v>115</v>
      </c>
      <c r="T21" s="55" t="s">
        <v>116</v>
      </c>
      <c r="U21" s="62" t="s">
        <v>116</v>
      </c>
      <c r="V21" s="77" t="s">
        <v>116</v>
      </c>
      <c r="W21" s="71" t="s">
        <v>116</v>
      </c>
      <c r="X21" s="63" t="str">
        <f t="shared" si="6"/>
        <v/>
      </c>
      <c r="Y21" s="63">
        <f t="shared" si="6"/>
        <v>1</v>
      </c>
      <c r="Z21" s="63">
        <f t="shared" si="6"/>
        <v>0</v>
      </c>
      <c r="AA21" s="63" t="str">
        <f t="shared" si="6"/>
        <v/>
      </c>
      <c r="AB21" s="63">
        <f t="shared" si="6"/>
        <v>0</v>
      </c>
      <c r="AC21" s="63" t="str">
        <f t="shared" si="6"/>
        <v/>
      </c>
      <c r="AD21" s="63" t="str">
        <f t="shared" si="6"/>
        <v/>
      </c>
      <c r="AE21" s="63">
        <f t="shared" si="6"/>
        <v>0</v>
      </c>
      <c r="AF21" s="63" t="str">
        <f t="shared" si="6"/>
        <v/>
      </c>
      <c r="AG21" s="63" t="str">
        <f t="shared" si="6"/>
        <v/>
      </c>
      <c r="AH21" s="63" t="str">
        <f t="shared" si="6"/>
        <v/>
      </c>
      <c r="AJ21" s="64">
        <f t="shared" si="1"/>
        <v>1</v>
      </c>
      <c r="AL21" s="38" t="str">
        <f t="shared" si="3"/>
        <v>P</v>
      </c>
      <c r="AM21" s="38">
        <f t="shared" si="2"/>
        <v>0</v>
      </c>
      <c r="AP21" s="32" t="s">
        <v>116</v>
      </c>
      <c r="AQ21" s="39" t="s">
        <v>116</v>
      </c>
      <c r="AR21" s="61" t="s">
        <v>115</v>
      </c>
      <c r="BE21" s="62" t="s">
        <v>116</v>
      </c>
      <c r="BF21" s="55" t="s">
        <v>116</v>
      </c>
      <c r="BH21" s="1" t="str">
        <f t="shared" si="4"/>
        <v>P</v>
      </c>
    </row>
    <row r="22" spans="2:60" s="63" customFormat="1" ht="20">
      <c r="B22" s="47">
        <v>19</v>
      </c>
      <c r="C22" s="36" t="s">
        <v>12</v>
      </c>
      <c r="D22" s="26" t="s">
        <v>41</v>
      </c>
      <c r="E22" s="25" t="s">
        <v>103</v>
      </c>
      <c r="F22" s="24">
        <v>14</v>
      </c>
      <c r="G22" s="24" t="s">
        <v>114</v>
      </c>
      <c r="H22" s="30" t="s">
        <v>115</v>
      </c>
      <c r="I22" s="35" t="s">
        <v>114</v>
      </c>
      <c r="J22" s="24" t="s">
        <v>116</v>
      </c>
      <c r="K22" s="24" t="s">
        <v>116</v>
      </c>
      <c r="L22" s="24" t="s">
        <v>116</v>
      </c>
      <c r="M22" s="24" t="s">
        <v>116</v>
      </c>
      <c r="N22" s="24" t="s">
        <v>114</v>
      </c>
      <c r="O22" s="30" t="s">
        <v>115</v>
      </c>
      <c r="P22" s="30" t="s">
        <v>115</v>
      </c>
      <c r="Q22" s="24" t="s">
        <v>114</v>
      </c>
      <c r="R22" s="24" t="s">
        <v>114</v>
      </c>
      <c r="S22" s="61" t="s">
        <v>115</v>
      </c>
      <c r="T22" s="55" t="s">
        <v>132</v>
      </c>
      <c r="U22" s="62" t="s">
        <v>116</v>
      </c>
      <c r="V22" s="77" t="s">
        <v>116</v>
      </c>
      <c r="W22" s="46" t="s">
        <v>116</v>
      </c>
      <c r="X22" s="63" t="str">
        <f t="shared" si="6"/>
        <v/>
      </c>
      <c r="Y22" s="63">
        <f t="shared" si="6"/>
        <v>0</v>
      </c>
      <c r="Z22" s="63">
        <f t="shared" si="6"/>
        <v>0</v>
      </c>
      <c r="AA22" s="63" t="str">
        <f t="shared" si="6"/>
        <v/>
      </c>
      <c r="AB22" s="63">
        <f t="shared" si="6"/>
        <v>0</v>
      </c>
      <c r="AC22" s="63" t="str">
        <f t="shared" si="6"/>
        <v/>
      </c>
      <c r="AD22" s="63" t="str">
        <f t="shared" si="6"/>
        <v/>
      </c>
      <c r="AE22" s="63">
        <f t="shared" si="6"/>
        <v>1</v>
      </c>
      <c r="AF22" s="63" t="str">
        <f t="shared" si="6"/>
        <v/>
      </c>
      <c r="AG22" s="63" t="str">
        <f t="shared" si="6"/>
        <v/>
      </c>
      <c r="AH22" s="63" t="str">
        <f t="shared" si="6"/>
        <v/>
      </c>
      <c r="AJ22" s="64">
        <f t="shared" si="1"/>
        <v>1</v>
      </c>
      <c r="AL22" s="38" t="str">
        <f t="shared" si="3"/>
        <v>P</v>
      </c>
      <c r="AM22" s="38">
        <f t="shared" si="2"/>
        <v>0</v>
      </c>
      <c r="AP22" s="32" t="s">
        <v>116</v>
      </c>
      <c r="AQ22" s="83" t="s">
        <v>132</v>
      </c>
      <c r="AR22" s="75" t="s">
        <v>114</v>
      </c>
      <c r="AS22" s="63" t="s">
        <v>142</v>
      </c>
      <c r="BE22" s="62" t="s">
        <v>116</v>
      </c>
      <c r="BF22" s="55" t="s">
        <v>132</v>
      </c>
      <c r="BH22" s="28" t="str">
        <f t="shared" si="4"/>
        <v>P</v>
      </c>
    </row>
    <row r="23" spans="2:60" ht="20">
      <c r="B23" s="47">
        <v>20</v>
      </c>
      <c r="C23" s="53" t="s">
        <v>13</v>
      </c>
      <c r="D23" s="6" t="s">
        <v>84</v>
      </c>
      <c r="E23" s="4" t="s">
        <v>104</v>
      </c>
      <c r="F23" s="3">
        <v>14</v>
      </c>
      <c r="G23" s="3" t="s">
        <v>115</v>
      </c>
      <c r="H23" s="3" t="s">
        <v>116</v>
      </c>
      <c r="I23" s="3" t="s">
        <v>115</v>
      </c>
      <c r="J23" s="3" t="s">
        <v>114</v>
      </c>
      <c r="K23" s="3" t="s">
        <v>114</v>
      </c>
      <c r="L23" s="3" t="s">
        <v>116</v>
      </c>
      <c r="M23" s="3" t="s">
        <v>116</v>
      </c>
      <c r="N23" s="3" t="s">
        <v>116</v>
      </c>
      <c r="O23" s="3" t="s">
        <v>116</v>
      </c>
      <c r="P23" s="3" t="s">
        <v>116</v>
      </c>
      <c r="Q23" s="3" t="s">
        <v>115</v>
      </c>
      <c r="R23" s="3" t="s">
        <v>116</v>
      </c>
      <c r="S23" s="49" t="s">
        <v>115</v>
      </c>
      <c r="T23" s="59" t="s">
        <v>116</v>
      </c>
      <c r="U23" s="60" t="s">
        <v>116</v>
      </c>
      <c r="V23" s="78" t="s">
        <v>148</v>
      </c>
      <c r="W23" s="46" t="s">
        <v>132</v>
      </c>
      <c r="X23" s="46" t="str">
        <f t="shared" si="6"/>
        <v/>
      </c>
      <c r="Y23" s="46">
        <f t="shared" si="6"/>
        <v>1</v>
      </c>
      <c r="Z23" s="46">
        <f t="shared" si="6"/>
        <v>0</v>
      </c>
      <c r="AA23" s="46" t="str">
        <f t="shared" si="6"/>
        <v/>
      </c>
      <c r="AB23" s="46">
        <f t="shared" si="6"/>
        <v>0</v>
      </c>
      <c r="AC23" s="46" t="str">
        <f t="shared" si="6"/>
        <v/>
      </c>
      <c r="AD23" s="46" t="str">
        <f t="shared" si="6"/>
        <v/>
      </c>
      <c r="AE23" s="46">
        <f t="shared" si="6"/>
        <v>0</v>
      </c>
      <c r="AF23" s="46" t="str">
        <f t="shared" si="6"/>
        <v/>
      </c>
      <c r="AG23" s="46" t="str">
        <f t="shared" si="6"/>
        <v/>
      </c>
      <c r="AH23" s="46" t="str">
        <f t="shared" si="6"/>
        <v/>
      </c>
      <c r="AJ23" s="51">
        <f t="shared" si="1"/>
        <v>1</v>
      </c>
      <c r="AL23" s="72" t="str">
        <f t="shared" si="3"/>
        <v>P</v>
      </c>
      <c r="AM23" s="72">
        <f t="shared" si="2"/>
        <v>1</v>
      </c>
      <c r="AP23" s="33" t="s">
        <v>116</v>
      </c>
      <c r="AQ23" s="40" t="s">
        <v>116</v>
      </c>
      <c r="AR23" s="75" t="s">
        <v>114</v>
      </c>
      <c r="BE23" s="60" t="s">
        <v>116</v>
      </c>
      <c r="BF23" s="59" t="s">
        <v>116</v>
      </c>
      <c r="BH23" s="1" t="str">
        <f t="shared" si="4"/>
        <v>P</v>
      </c>
    </row>
    <row r="24" spans="2:60" s="63" customFormat="1" ht="20">
      <c r="B24" s="47">
        <v>21</v>
      </c>
      <c r="C24" s="36" t="s">
        <v>14</v>
      </c>
      <c r="D24" s="26" t="s">
        <v>42</v>
      </c>
      <c r="E24" s="25" t="s">
        <v>103</v>
      </c>
      <c r="F24" s="24">
        <v>14</v>
      </c>
      <c r="G24" s="30" t="s">
        <v>115</v>
      </c>
      <c r="H24" s="30" t="s">
        <v>115</v>
      </c>
      <c r="I24" s="35" t="s">
        <v>115</v>
      </c>
      <c r="J24" s="30" t="s">
        <v>115</v>
      </c>
      <c r="K24" s="24" t="s">
        <v>114</v>
      </c>
      <c r="L24" s="24" t="s">
        <v>116</v>
      </c>
      <c r="M24" s="24" t="s">
        <v>116</v>
      </c>
      <c r="N24" s="24" t="s">
        <v>116</v>
      </c>
      <c r="O24" s="30" t="s">
        <v>115</v>
      </c>
      <c r="P24" s="30" t="s">
        <v>115</v>
      </c>
      <c r="Q24" s="24" t="s">
        <v>114</v>
      </c>
      <c r="R24" s="30" t="s">
        <v>115</v>
      </c>
      <c r="S24" s="61" t="s">
        <v>115</v>
      </c>
      <c r="T24" s="55" t="s">
        <v>132</v>
      </c>
      <c r="U24" s="62" t="s">
        <v>116</v>
      </c>
      <c r="V24" s="77" t="s">
        <v>116</v>
      </c>
      <c r="W24" s="46" t="s">
        <v>116</v>
      </c>
      <c r="X24" s="63" t="str">
        <f t="shared" si="6"/>
        <v/>
      </c>
      <c r="Y24" s="63">
        <f t="shared" si="6"/>
        <v>1</v>
      </c>
      <c r="Z24" s="63">
        <f t="shared" si="6"/>
        <v>1</v>
      </c>
      <c r="AA24" s="63" t="str">
        <f t="shared" si="6"/>
        <v/>
      </c>
      <c r="AB24" s="63">
        <f t="shared" si="6"/>
        <v>0</v>
      </c>
      <c r="AC24" s="63" t="str">
        <f t="shared" si="6"/>
        <v/>
      </c>
      <c r="AD24" s="63" t="str">
        <f t="shared" si="6"/>
        <v/>
      </c>
      <c r="AE24" s="63">
        <f t="shared" si="6"/>
        <v>1</v>
      </c>
      <c r="AF24" s="63" t="str">
        <f t="shared" si="6"/>
        <v/>
      </c>
      <c r="AG24" s="63" t="str">
        <f t="shared" si="6"/>
        <v/>
      </c>
      <c r="AH24" s="63" t="str">
        <f t="shared" si="6"/>
        <v/>
      </c>
      <c r="AJ24" s="64">
        <f t="shared" si="1"/>
        <v>3</v>
      </c>
      <c r="AL24" s="38" t="str">
        <f t="shared" si="3"/>
        <v>P</v>
      </c>
      <c r="AM24" s="38">
        <f t="shared" si="2"/>
        <v>0</v>
      </c>
      <c r="AP24" s="32" t="s">
        <v>116</v>
      </c>
      <c r="AQ24" s="83" t="s">
        <v>132</v>
      </c>
      <c r="AR24" s="75" t="s">
        <v>114</v>
      </c>
      <c r="BE24" s="62" t="s">
        <v>116</v>
      </c>
      <c r="BF24" s="55" t="s">
        <v>132</v>
      </c>
      <c r="BH24" s="28" t="str">
        <f t="shared" si="4"/>
        <v>P</v>
      </c>
    </row>
    <row r="25" spans="2:60" ht="20">
      <c r="B25" s="47">
        <v>22</v>
      </c>
      <c r="C25" s="84" t="s">
        <v>15</v>
      </c>
      <c r="D25" s="20" t="s">
        <v>85</v>
      </c>
      <c r="E25" s="36" t="s">
        <v>102</v>
      </c>
      <c r="F25" s="18">
        <v>21</v>
      </c>
      <c r="G25" s="18" t="s">
        <v>114</v>
      </c>
      <c r="H25" s="18" t="s">
        <v>114</v>
      </c>
      <c r="I25" s="18" t="s">
        <v>114</v>
      </c>
      <c r="J25" s="18" t="s">
        <v>116</v>
      </c>
      <c r="K25" s="18" t="s">
        <v>114</v>
      </c>
      <c r="L25" s="18" t="s">
        <v>116</v>
      </c>
      <c r="M25" s="18" t="s">
        <v>114</v>
      </c>
      <c r="N25" s="18" t="s">
        <v>116</v>
      </c>
      <c r="O25" s="18" t="s">
        <v>116</v>
      </c>
      <c r="P25" s="18" t="s">
        <v>116</v>
      </c>
      <c r="Q25" s="18" t="s">
        <v>114</v>
      </c>
      <c r="R25" s="18" t="s">
        <v>116</v>
      </c>
      <c r="S25" s="49" t="s">
        <v>114</v>
      </c>
      <c r="T25" s="55" t="s">
        <v>132</v>
      </c>
      <c r="U25" s="58" t="s">
        <v>147</v>
      </c>
      <c r="V25" s="77" t="s">
        <v>151</v>
      </c>
      <c r="W25" s="70" t="s">
        <v>132</v>
      </c>
      <c r="X25" s="46" t="str">
        <f t="shared" si="6"/>
        <v/>
      </c>
      <c r="Y25" s="46">
        <f t="shared" si="6"/>
        <v>0</v>
      </c>
      <c r="Z25" s="46">
        <f t="shared" si="6"/>
        <v>0</v>
      </c>
      <c r="AA25" s="46" t="str">
        <f t="shared" si="6"/>
        <v/>
      </c>
      <c r="AB25" s="46">
        <f t="shared" si="6"/>
        <v>0</v>
      </c>
      <c r="AC25" s="46" t="str">
        <f t="shared" si="6"/>
        <v/>
      </c>
      <c r="AD25" s="46" t="str">
        <f t="shared" si="6"/>
        <v/>
      </c>
      <c r="AE25" s="46">
        <f t="shared" si="6"/>
        <v>0</v>
      </c>
      <c r="AF25" s="46" t="str">
        <f t="shared" si="6"/>
        <v/>
      </c>
      <c r="AG25" s="46" t="str">
        <f t="shared" si="6"/>
        <v/>
      </c>
      <c r="AH25" s="46" t="str">
        <f t="shared" si="6"/>
        <v/>
      </c>
      <c r="AJ25" s="51">
        <f t="shared" si="1"/>
        <v>0</v>
      </c>
      <c r="AL25" s="74" t="str">
        <f t="shared" si="3"/>
        <v>N</v>
      </c>
      <c r="AM25" s="74">
        <f t="shared" si="2"/>
        <v>0</v>
      </c>
      <c r="AO25" s="46" t="s">
        <v>171</v>
      </c>
      <c r="AP25" s="32" t="s">
        <v>147</v>
      </c>
      <c r="AQ25" s="39" t="s">
        <v>132</v>
      </c>
      <c r="AR25" s="49" t="s">
        <v>114</v>
      </c>
      <c r="AS25" s="46" t="s">
        <v>143</v>
      </c>
      <c r="BE25" s="58" t="s">
        <v>147</v>
      </c>
      <c r="BF25" s="55" t="s">
        <v>132</v>
      </c>
      <c r="BH25" s="22" t="str">
        <f t="shared" si="4"/>
        <v>P</v>
      </c>
    </row>
    <row r="26" spans="2:60">
      <c r="B26" s="47">
        <v>23</v>
      </c>
      <c r="C26" s="53" t="s">
        <v>16</v>
      </c>
      <c r="D26" s="6" t="s">
        <v>86</v>
      </c>
      <c r="E26" s="4" t="s">
        <v>108</v>
      </c>
      <c r="F26" s="3">
        <v>14</v>
      </c>
      <c r="G26" s="3" t="s">
        <v>115</v>
      </c>
      <c r="H26" s="3" t="s">
        <v>115</v>
      </c>
      <c r="I26" s="3" t="s">
        <v>114</v>
      </c>
      <c r="J26" s="3" t="s">
        <v>115</v>
      </c>
      <c r="K26" s="3" t="s">
        <v>115</v>
      </c>
      <c r="L26" s="3" t="s">
        <v>116</v>
      </c>
      <c r="M26" s="3" t="s">
        <v>115</v>
      </c>
      <c r="N26" s="3" t="s">
        <v>114</v>
      </c>
      <c r="O26" s="3" t="s">
        <v>115</v>
      </c>
      <c r="P26" s="3" t="s">
        <v>115</v>
      </c>
      <c r="Q26" s="3" t="s">
        <v>115</v>
      </c>
      <c r="R26" s="3" t="s">
        <v>114</v>
      </c>
      <c r="S26" s="49" t="s">
        <v>115</v>
      </c>
      <c r="T26" s="59"/>
      <c r="U26" s="60"/>
      <c r="V26" s="78"/>
      <c r="X26" s="46" t="str">
        <f t="shared" si="6"/>
        <v/>
      </c>
      <c r="Y26" s="46">
        <f t="shared" si="6"/>
        <v>0</v>
      </c>
      <c r="Z26" s="46">
        <f t="shared" si="6"/>
        <v>1</v>
      </c>
      <c r="AA26" s="46" t="str">
        <f t="shared" si="6"/>
        <v/>
      </c>
      <c r="AB26" s="46">
        <f t="shared" si="6"/>
        <v>0</v>
      </c>
      <c r="AC26" s="46" t="str">
        <f t="shared" si="6"/>
        <v/>
      </c>
      <c r="AD26" s="46" t="str">
        <f t="shared" si="6"/>
        <v/>
      </c>
      <c r="AE26" s="46">
        <f t="shared" si="6"/>
        <v>1</v>
      </c>
      <c r="AF26" s="46" t="str">
        <f t="shared" si="6"/>
        <v/>
      </c>
      <c r="AG26" s="46" t="str">
        <f t="shared" si="6"/>
        <v/>
      </c>
      <c r="AH26" s="46" t="str">
        <f t="shared" si="6"/>
        <v/>
      </c>
      <c r="AJ26" s="51">
        <f t="shared" si="1"/>
        <v>2</v>
      </c>
      <c r="AL26" s="46" t="str">
        <f t="shared" si="3"/>
        <v>P</v>
      </c>
      <c r="AM26" s="46" t="str">
        <f t="shared" si="2"/>
        <v/>
      </c>
      <c r="AP26" s="33"/>
      <c r="AQ26" s="40"/>
      <c r="AR26" s="49" t="s">
        <v>115</v>
      </c>
      <c r="BE26" s="60"/>
      <c r="BF26" s="59"/>
      <c r="BH26" s="1" t="str">
        <f t="shared" si="4"/>
        <v>P</v>
      </c>
    </row>
    <row r="27" spans="2:60">
      <c r="B27" s="47">
        <v>24</v>
      </c>
      <c r="C27" s="53" t="s">
        <v>17</v>
      </c>
      <c r="D27" s="6"/>
      <c r="E27" s="4" t="s">
        <v>104</v>
      </c>
      <c r="F27" s="3">
        <v>10</v>
      </c>
      <c r="G27" s="3" t="s">
        <v>114</v>
      </c>
      <c r="H27" s="3" t="s">
        <v>115</v>
      </c>
      <c r="I27" s="3" t="s">
        <v>114</v>
      </c>
      <c r="J27" s="3" t="s">
        <v>114</v>
      </c>
      <c r="K27" s="3" t="s">
        <v>116</v>
      </c>
      <c r="L27" s="3" t="s">
        <v>116</v>
      </c>
      <c r="M27" s="3" t="s">
        <v>116</v>
      </c>
      <c r="N27" s="3" t="s">
        <v>116</v>
      </c>
      <c r="O27" s="3" t="s">
        <v>115</v>
      </c>
      <c r="P27" s="3" t="s">
        <v>115</v>
      </c>
      <c r="Q27" s="3" t="s">
        <v>114</v>
      </c>
      <c r="R27" s="3" t="s">
        <v>114</v>
      </c>
      <c r="S27" s="49" t="s">
        <v>115</v>
      </c>
      <c r="T27" s="55"/>
      <c r="U27" s="58"/>
      <c r="V27" s="77"/>
      <c r="X27" s="46" t="str">
        <f t="shared" si="6"/>
        <v/>
      </c>
      <c r="Y27" s="46">
        <f t="shared" si="6"/>
        <v>0</v>
      </c>
      <c r="Z27" s="46">
        <f t="shared" si="6"/>
        <v>0</v>
      </c>
      <c r="AA27" s="46" t="str">
        <f t="shared" si="6"/>
        <v/>
      </c>
      <c r="AB27" s="46">
        <f t="shared" si="6"/>
        <v>0</v>
      </c>
      <c r="AC27" s="46" t="str">
        <f t="shared" si="6"/>
        <v/>
      </c>
      <c r="AD27" s="46" t="str">
        <f t="shared" si="6"/>
        <v/>
      </c>
      <c r="AE27" s="46">
        <f t="shared" si="6"/>
        <v>1</v>
      </c>
      <c r="AF27" s="46" t="str">
        <f t="shared" si="6"/>
        <v/>
      </c>
      <c r="AG27" s="46" t="str">
        <f t="shared" si="6"/>
        <v/>
      </c>
      <c r="AH27" s="46" t="str">
        <f t="shared" si="6"/>
        <v/>
      </c>
      <c r="AJ27" s="51">
        <f t="shared" si="1"/>
        <v>1</v>
      </c>
      <c r="AL27" s="46" t="str">
        <f t="shared" si="3"/>
        <v>P</v>
      </c>
      <c r="AM27" s="46" t="str">
        <f t="shared" si="2"/>
        <v/>
      </c>
      <c r="AP27" s="32"/>
      <c r="AQ27" s="39"/>
      <c r="AR27" s="49" t="s">
        <v>115</v>
      </c>
      <c r="BE27" s="58"/>
      <c r="BF27" s="55"/>
      <c r="BH27" s="1" t="str">
        <f t="shared" si="4"/>
        <v>P</v>
      </c>
    </row>
    <row r="28" spans="2:60">
      <c r="B28" s="47">
        <v>25</v>
      </c>
      <c r="C28" s="53" t="s">
        <v>63</v>
      </c>
      <c r="D28" s="6" t="s">
        <v>43</v>
      </c>
      <c r="E28" s="4" t="s">
        <v>103</v>
      </c>
      <c r="F28" s="3">
        <v>14</v>
      </c>
      <c r="G28" s="3" t="s">
        <v>115</v>
      </c>
      <c r="H28" s="3" t="s">
        <v>114</v>
      </c>
      <c r="I28" s="3" t="s">
        <v>114</v>
      </c>
      <c r="J28" s="3" t="s">
        <v>115</v>
      </c>
      <c r="K28" s="3" t="s">
        <v>115</v>
      </c>
      <c r="L28" s="3" t="s">
        <v>116</v>
      </c>
      <c r="M28" s="3" t="s">
        <v>115</v>
      </c>
      <c r="N28" s="3" t="s">
        <v>114</v>
      </c>
      <c r="O28" s="3" t="s">
        <v>115</v>
      </c>
      <c r="P28" s="3" t="s">
        <v>115</v>
      </c>
      <c r="Q28" s="3" t="s">
        <v>115</v>
      </c>
      <c r="R28" s="3" t="s">
        <v>114</v>
      </c>
      <c r="S28" s="49" t="s">
        <v>115</v>
      </c>
      <c r="T28" s="55"/>
      <c r="U28" s="58"/>
      <c r="V28" s="77"/>
      <c r="X28" s="46" t="str">
        <f t="shared" si="6"/>
        <v/>
      </c>
      <c r="Y28" s="46">
        <f t="shared" si="6"/>
        <v>0</v>
      </c>
      <c r="Z28" s="46">
        <f t="shared" si="6"/>
        <v>1</v>
      </c>
      <c r="AA28" s="46" t="str">
        <f t="shared" si="6"/>
        <v/>
      </c>
      <c r="AB28" s="46">
        <f t="shared" si="6"/>
        <v>0</v>
      </c>
      <c r="AC28" s="46" t="str">
        <f t="shared" si="6"/>
        <v/>
      </c>
      <c r="AD28" s="46" t="str">
        <f t="shared" si="6"/>
        <v/>
      </c>
      <c r="AE28" s="46">
        <f t="shared" si="6"/>
        <v>1</v>
      </c>
      <c r="AF28" s="46" t="str">
        <f t="shared" si="6"/>
        <v/>
      </c>
      <c r="AG28" s="46" t="str">
        <f t="shared" si="6"/>
        <v/>
      </c>
      <c r="AH28" s="46" t="str">
        <f t="shared" si="6"/>
        <v/>
      </c>
      <c r="AJ28" s="51">
        <f t="shared" si="1"/>
        <v>2</v>
      </c>
      <c r="AL28" s="46" t="str">
        <f t="shared" si="3"/>
        <v>P</v>
      </c>
      <c r="AM28" s="46" t="str">
        <f t="shared" si="2"/>
        <v/>
      </c>
      <c r="AP28" s="32"/>
      <c r="AQ28" s="39"/>
      <c r="AR28" s="49" t="s">
        <v>115</v>
      </c>
      <c r="BE28" s="58"/>
      <c r="BF28" s="55"/>
      <c r="BH28" s="1" t="str">
        <f t="shared" si="4"/>
        <v>P</v>
      </c>
    </row>
    <row r="29" spans="2:60" ht="20">
      <c r="B29" s="47">
        <v>26</v>
      </c>
      <c r="C29" s="53" t="s">
        <v>18</v>
      </c>
      <c r="D29" s="6" t="s">
        <v>87</v>
      </c>
      <c r="E29" s="4" t="s">
        <v>105</v>
      </c>
      <c r="F29" s="3">
        <v>5</v>
      </c>
      <c r="G29" s="3" t="s">
        <v>116</v>
      </c>
      <c r="H29" s="3" t="s">
        <v>116</v>
      </c>
      <c r="I29" s="3" t="s">
        <v>115</v>
      </c>
      <c r="J29" s="3" t="s">
        <v>115</v>
      </c>
      <c r="K29" s="3" t="s">
        <v>114</v>
      </c>
      <c r="L29" s="3" t="s">
        <v>116</v>
      </c>
      <c r="M29" s="3" t="s">
        <v>116</v>
      </c>
      <c r="N29" s="3" t="s">
        <v>116</v>
      </c>
      <c r="O29" s="3" t="s">
        <v>116</v>
      </c>
      <c r="P29" s="3" t="s">
        <v>116</v>
      </c>
      <c r="Q29" s="3" t="s">
        <v>116</v>
      </c>
      <c r="R29" s="3" t="s">
        <v>114</v>
      </c>
      <c r="S29" s="49" t="s">
        <v>115</v>
      </c>
      <c r="T29" s="59" t="s">
        <v>132</v>
      </c>
      <c r="U29" s="60" t="s">
        <v>116</v>
      </c>
      <c r="V29" s="78" t="s">
        <v>148</v>
      </c>
      <c r="W29" s="46" t="s">
        <v>132</v>
      </c>
      <c r="X29" s="46" t="str">
        <f t="shared" si="6"/>
        <v/>
      </c>
      <c r="Y29" s="46">
        <f t="shared" si="6"/>
        <v>1</v>
      </c>
      <c r="Z29" s="46">
        <f t="shared" si="6"/>
        <v>1</v>
      </c>
      <c r="AA29" s="46" t="str">
        <f t="shared" si="6"/>
        <v/>
      </c>
      <c r="AB29" s="46">
        <f t="shared" si="6"/>
        <v>0</v>
      </c>
      <c r="AC29" s="46" t="str">
        <f t="shared" si="6"/>
        <v/>
      </c>
      <c r="AD29" s="46" t="str">
        <f t="shared" si="6"/>
        <v/>
      </c>
      <c r="AE29" s="46">
        <f t="shared" si="6"/>
        <v>0</v>
      </c>
      <c r="AF29" s="46" t="str">
        <f t="shared" si="6"/>
        <v/>
      </c>
      <c r="AG29" s="46" t="str">
        <f t="shared" si="6"/>
        <v/>
      </c>
      <c r="AH29" s="46" t="str">
        <f t="shared" si="6"/>
        <v/>
      </c>
      <c r="AJ29" s="51">
        <f t="shared" si="1"/>
        <v>2</v>
      </c>
      <c r="AL29" s="72" t="str">
        <f t="shared" si="3"/>
        <v>P</v>
      </c>
      <c r="AM29" s="72">
        <f t="shared" si="2"/>
        <v>1</v>
      </c>
      <c r="AP29" s="33" t="s">
        <v>116</v>
      </c>
      <c r="AQ29" s="40" t="s">
        <v>132</v>
      </c>
      <c r="AR29" s="49" t="s">
        <v>115</v>
      </c>
      <c r="BE29" s="60" t="s">
        <v>116</v>
      </c>
      <c r="BF29" s="59" t="s">
        <v>132</v>
      </c>
      <c r="BH29" s="1" t="str">
        <f t="shared" si="4"/>
        <v>P</v>
      </c>
    </row>
    <row r="30" spans="2:60">
      <c r="B30" s="47">
        <v>27</v>
      </c>
      <c r="C30" s="53" t="s">
        <v>19</v>
      </c>
      <c r="D30" s="6" t="s">
        <v>88</v>
      </c>
      <c r="E30" s="4" t="s">
        <v>104</v>
      </c>
      <c r="F30" s="3">
        <v>10</v>
      </c>
      <c r="G30" s="3" t="s">
        <v>116</v>
      </c>
      <c r="H30" s="3" t="s">
        <v>116</v>
      </c>
      <c r="I30" s="3" t="s">
        <v>115</v>
      </c>
      <c r="J30" s="3" t="s">
        <v>115</v>
      </c>
      <c r="K30" s="3" t="s">
        <v>116</v>
      </c>
      <c r="L30" s="3" t="s">
        <v>116</v>
      </c>
      <c r="M30" s="3" t="s">
        <v>115</v>
      </c>
      <c r="N30" s="3" t="s">
        <v>116</v>
      </c>
      <c r="O30" s="3" t="s">
        <v>116</v>
      </c>
      <c r="P30" s="3" t="s">
        <v>116</v>
      </c>
      <c r="Q30" s="3" t="s">
        <v>116</v>
      </c>
      <c r="R30" s="3" t="s">
        <v>116</v>
      </c>
      <c r="S30" s="49" t="s">
        <v>115</v>
      </c>
      <c r="T30" s="55"/>
      <c r="U30" s="58"/>
      <c r="V30" s="77"/>
      <c r="X30" s="46" t="str">
        <f t="shared" si="6"/>
        <v/>
      </c>
      <c r="Y30" s="46">
        <f t="shared" si="6"/>
        <v>1</v>
      </c>
      <c r="Z30" s="46">
        <f t="shared" si="6"/>
        <v>1</v>
      </c>
      <c r="AA30" s="46" t="str">
        <f t="shared" si="6"/>
        <v/>
      </c>
      <c r="AB30" s="46">
        <f t="shared" si="6"/>
        <v>0</v>
      </c>
      <c r="AC30" s="46" t="str">
        <f t="shared" si="6"/>
        <v/>
      </c>
      <c r="AD30" s="46" t="str">
        <f t="shared" si="6"/>
        <v/>
      </c>
      <c r="AE30" s="46">
        <f t="shared" si="6"/>
        <v>0</v>
      </c>
      <c r="AF30" s="46" t="str">
        <f t="shared" si="6"/>
        <v/>
      </c>
      <c r="AG30" s="46" t="str">
        <f t="shared" si="6"/>
        <v/>
      </c>
      <c r="AH30" s="46" t="str">
        <f t="shared" si="6"/>
        <v/>
      </c>
      <c r="AJ30" s="51">
        <f t="shared" si="1"/>
        <v>2</v>
      </c>
      <c r="AL30" s="46" t="str">
        <f t="shared" si="3"/>
        <v>P</v>
      </c>
      <c r="AM30" s="46" t="str">
        <f t="shared" si="2"/>
        <v/>
      </c>
      <c r="AP30" s="32"/>
      <c r="AQ30" s="39"/>
      <c r="AR30" s="49" t="s">
        <v>115</v>
      </c>
      <c r="BE30" s="58"/>
      <c r="BF30" s="55"/>
      <c r="BH30" s="1" t="str">
        <f t="shared" si="4"/>
        <v>P</v>
      </c>
    </row>
    <row r="31" spans="2:60" s="63" customFormat="1" ht="20">
      <c r="B31" s="47">
        <v>28</v>
      </c>
      <c r="C31" s="36" t="s">
        <v>20</v>
      </c>
      <c r="D31" s="26" t="s">
        <v>44</v>
      </c>
      <c r="E31" s="25" t="s">
        <v>103</v>
      </c>
      <c r="F31" s="24">
        <v>14</v>
      </c>
      <c r="G31" s="24" t="s">
        <v>114</v>
      </c>
      <c r="H31" s="85" t="s">
        <v>115</v>
      </c>
      <c r="I31" s="35" t="s">
        <v>114</v>
      </c>
      <c r="J31" s="24" t="s">
        <v>114</v>
      </c>
      <c r="K31" s="24" t="s">
        <v>114</v>
      </c>
      <c r="L31" s="24" t="s">
        <v>116</v>
      </c>
      <c r="M31" s="30" t="s">
        <v>115</v>
      </c>
      <c r="N31" s="24" t="s">
        <v>114</v>
      </c>
      <c r="O31" s="24" t="s">
        <v>115</v>
      </c>
      <c r="P31" s="24" t="s">
        <v>114</v>
      </c>
      <c r="Q31" s="24" t="s">
        <v>114</v>
      </c>
      <c r="R31" s="30" t="s">
        <v>115</v>
      </c>
      <c r="S31" s="61" t="s">
        <v>115</v>
      </c>
      <c r="T31" s="55" t="s">
        <v>132</v>
      </c>
      <c r="U31" s="62" t="s">
        <v>147</v>
      </c>
      <c r="V31" s="77" t="s">
        <v>116</v>
      </c>
      <c r="W31" s="46" t="s">
        <v>116</v>
      </c>
      <c r="X31" s="63" t="str">
        <f t="shared" si="6"/>
        <v/>
      </c>
      <c r="Y31" s="63">
        <f t="shared" si="6"/>
        <v>0</v>
      </c>
      <c r="Z31" s="63">
        <f t="shared" si="6"/>
        <v>0</v>
      </c>
      <c r="AA31" s="63" t="str">
        <f t="shared" si="6"/>
        <v/>
      </c>
      <c r="AB31" s="63">
        <f t="shared" si="6"/>
        <v>0</v>
      </c>
      <c r="AC31" s="63" t="str">
        <f t="shared" si="6"/>
        <v/>
      </c>
      <c r="AD31" s="63" t="str">
        <f t="shared" si="6"/>
        <v/>
      </c>
      <c r="AE31" s="63">
        <f t="shared" si="6"/>
        <v>1</v>
      </c>
      <c r="AF31" s="63" t="str">
        <f t="shared" si="6"/>
        <v/>
      </c>
      <c r="AG31" s="63" t="str">
        <f t="shared" si="6"/>
        <v/>
      </c>
      <c r="AH31" s="63" t="str">
        <f t="shared" si="6"/>
        <v/>
      </c>
      <c r="AJ31" s="64">
        <f t="shared" si="1"/>
        <v>1</v>
      </c>
      <c r="AL31" s="38" t="str">
        <f t="shared" si="3"/>
        <v>P</v>
      </c>
      <c r="AM31" s="38">
        <f t="shared" si="2"/>
        <v>0</v>
      </c>
      <c r="AP31" s="32" t="s">
        <v>147</v>
      </c>
      <c r="AQ31" s="83" t="s">
        <v>132</v>
      </c>
      <c r="AR31" s="75" t="s">
        <v>114</v>
      </c>
      <c r="AS31" s="63" t="s">
        <v>142</v>
      </c>
      <c r="BE31" s="62" t="s">
        <v>147</v>
      </c>
      <c r="BF31" s="55" t="s">
        <v>132</v>
      </c>
      <c r="BH31" s="28" t="str">
        <f t="shared" si="4"/>
        <v>P</v>
      </c>
    </row>
    <row r="32" spans="2:60" ht="20">
      <c r="B32" s="47">
        <v>29</v>
      </c>
      <c r="C32" s="84" t="s">
        <v>21</v>
      </c>
      <c r="D32" s="6" t="s">
        <v>89</v>
      </c>
      <c r="E32" s="4" t="s">
        <v>104</v>
      </c>
      <c r="F32" s="3">
        <v>14</v>
      </c>
      <c r="G32" s="3" t="s">
        <v>116</v>
      </c>
      <c r="H32" s="3" t="s">
        <v>116</v>
      </c>
      <c r="I32" s="3" t="s">
        <v>114</v>
      </c>
      <c r="J32" s="3" t="s">
        <v>114</v>
      </c>
      <c r="K32" s="3" t="s">
        <v>114</v>
      </c>
      <c r="L32" s="3" t="s">
        <v>116</v>
      </c>
      <c r="M32" s="3" t="s">
        <v>116</v>
      </c>
      <c r="N32" s="3" t="s">
        <v>116</v>
      </c>
      <c r="O32" s="3" t="s">
        <v>116</v>
      </c>
      <c r="P32" s="3" t="s">
        <v>116</v>
      </c>
      <c r="Q32" s="3" t="s">
        <v>114</v>
      </c>
      <c r="R32" s="3" t="s">
        <v>116</v>
      </c>
      <c r="S32" s="49" t="s">
        <v>114</v>
      </c>
      <c r="T32" s="55" t="s">
        <v>116</v>
      </c>
      <c r="U32" s="60" t="s">
        <v>116</v>
      </c>
      <c r="V32" s="78" t="s">
        <v>148</v>
      </c>
      <c r="W32" s="70" t="s">
        <v>132</v>
      </c>
      <c r="X32" s="46" t="str">
        <f t="shared" si="6"/>
        <v/>
      </c>
      <c r="Y32" s="46">
        <f t="shared" si="6"/>
        <v>0</v>
      </c>
      <c r="Z32" s="46">
        <f t="shared" si="6"/>
        <v>0</v>
      </c>
      <c r="AA32" s="46" t="str">
        <f t="shared" si="6"/>
        <v/>
      </c>
      <c r="AB32" s="46">
        <f t="shared" si="6"/>
        <v>0</v>
      </c>
      <c r="AC32" s="46" t="str">
        <f t="shared" si="6"/>
        <v/>
      </c>
      <c r="AD32" s="46" t="str">
        <f t="shared" si="6"/>
        <v/>
      </c>
      <c r="AE32" s="46">
        <f t="shared" si="6"/>
        <v>0</v>
      </c>
      <c r="AF32" s="46" t="str">
        <f t="shared" si="6"/>
        <v/>
      </c>
      <c r="AG32" s="46" t="str">
        <f t="shared" si="6"/>
        <v/>
      </c>
      <c r="AH32" s="46" t="str">
        <f t="shared" si="6"/>
        <v/>
      </c>
      <c r="AJ32" s="51">
        <f t="shared" si="1"/>
        <v>0</v>
      </c>
      <c r="AL32" s="74" t="str">
        <f t="shared" si="3"/>
        <v>N</v>
      </c>
      <c r="AM32" s="74">
        <f t="shared" si="2"/>
        <v>0</v>
      </c>
      <c r="AP32" s="33" t="s">
        <v>116</v>
      </c>
      <c r="AQ32" s="39" t="s">
        <v>116</v>
      </c>
      <c r="AR32" s="49" t="s">
        <v>114</v>
      </c>
      <c r="BE32" s="60" t="s">
        <v>116</v>
      </c>
      <c r="BF32" s="55" t="s">
        <v>116</v>
      </c>
      <c r="BH32" s="1" t="str">
        <f t="shared" si="4"/>
        <v>P</v>
      </c>
    </row>
    <row r="33" spans="2:60">
      <c r="B33" s="47">
        <v>30</v>
      </c>
      <c r="C33" s="53" t="s">
        <v>22</v>
      </c>
      <c r="D33" s="6" t="s">
        <v>45</v>
      </c>
      <c r="E33" s="4" t="s">
        <v>102</v>
      </c>
      <c r="F33" s="3">
        <v>4</v>
      </c>
      <c r="G33" s="3" t="s">
        <v>114</v>
      </c>
      <c r="H33" s="3" t="s">
        <v>114</v>
      </c>
      <c r="I33" s="3" t="s">
        <v>114</v>
      </c>
      <c r="J33" s="3" t="s">
        <v>115</v>
      </c>
      <c r="K33" s="3" t="s">
        <v>116</v>
      </c>
      <c r="L33" s="3" t="s">
        <v>116</v>
      </c>
      <c r="M33" s="3" t="s">
        <v>116</v>
      </c>
      <c r="N33" s="3" t="s">
        <v>116</v>
      </c>
      <c r="O33" s="3" t="s">
        <v>116</v>
      </c>
      <c r="P33" s="3" t="s">
        <v>116</v>
      </c>
      <c r="Q33" s="3" t="s">
        <v>116</v>
      </c>
      <c r="R33" s="3" t="s">
        <v>114</v>
      </c>
      <c r="S33" s="49" t="s">
        <v>114</v>
      </c>
      <c r="T33" s="55"/>
      <c r="U33" s="58"/>
      <c r="V33" s="77"/>
      <c r="X33" s="46" t="str">
        <f t="shared" si="6"/>
        <v/>
      </c>
      <c r="Y33" s="46">
        <f t="shared" si="6"/>
        <v>0</v>
      </c>
      <c r="Z33" s="46">
        <f t="shared" si="6"/>
        <v>1</v>
      </c>
      <c r="AA33" s="46" t="str">
        <f t="shared" si="6"/>
        <v/>
      </c>
      <c r="AB33" s="46">
        <f t="shared" si="6"/>
        <v>0</v>
      </c>
      <c r="AC33" s="46" t="str">
        <f t="shared" si="6"/>
        <v/>
      </c>
      <c r="AD33" s="46" t="str">
        <f t="shared" si="6"/>
        <v/>
      </c>
      <c r="AE33" s="46">
        <f t="shared" si="6"/>
        <v>0</v>
      </c>
      <c r="AF33" s="46" t="str">
        <f t="shared" si="6"/>
        <v/>
      </c>
      <c r="AG33" s="46" t="str">
        <f t="shared" si="6"/>
        <v/>
      </c>
      <c r="AH33" s="46" t="str">
        <f t="shared" si="6"/>
        <v/>
      </c>
      <c r="AJ33" s="51">
        <f t="shared" si="1"/>
        <v>1</v>
      </c>
      <c r="AL33" s="46" t="str">
        <f t="shared" si="3"/>
        <v>P</v>
      </c>
      <c r="AM33" s="46" t="str">
        <f t="shared" si="2"/>
        <v/>
      </c>
      <c r="AP33" s="32"/>
      <c r="AQ33" s="39"/>
      <c r="AR33" s="49" t="s">
        <v>114</v>
      </c>
      <c r="BE33" s="58"/>
      <c r="BF33" s="55"/>
      <c r="BH33" s="1" t="str">
        <f t="shared" si="4"/>
        <v>P</v>
      </c>
    </row>
    <row r="34" spans="2:60" ht="20">
      <c r="B34" s="47">
        <v>31</v>
      </c>
      <c r="C34" s="53" t="s">
        <v>23</v>
      </c>
      <c r="D34" s="6" t="s">
        <v>46</v>
      </c>
      <c r="E34" s="4" t="s">
        <v>107</v>
      </c>
      <c r="F34" s="3">
        <v>180</v>
      </c>
      <c r="G34" s="3" t="s">
        <v>114</v>
      </c>
      <c r="H34" s="3" t="s">
        <v>114</v>
      </c>
      <c r="I34" s="3" t="s">
        <v>114</v>
      </c>
      <c r="J34" s="3" t="s">
        <v>116</v>
      </c>
      <c r="K34" s="3" t="s">
        <v>116</v>
      </c>
      <c r="L34" s="3" t="s">
        <v>116</v>
      </c>
      <c r="M34" s="3" t="s">
        <v>116</v>
      </c>
      <c r="N34" s="3" t="s">
        <v>116</v>
      </c>
      <c r="O34" s="3" t="s">
        <v>115</v>
      </c>
      <c r="P34" s="3" t="s">
        <v>114</v>
      </c>
      <c r="Q34" s="3" t="s">
        <v>114</v>
      </c>
      <c r="R34" s="3" t="s">
        <v>115</v>
      </c>
      <c r="S34" s="49" t="s">
        <v>115</v>
      </c>
      <c r="T34" s="59" t="s">
        <v>132</v>
      </c>
      <c r="U34" s="60" t="s">
        <v>150</v>
      </c>
      <c r="V34" s="78" t="s">
        <v>151</v>
      </c>
      <c r="W34" s="46" t="s">
        <v>132</v>
      </c>
      <c r="X34" s="46" t="str">
        <f t="shared" si="6"/>
        <v/>
      </c>
      <c r="Y34" s="46">
        <f t="shared" si="6"/>
        <v>0</v>
      </c>
      <c r="Z34" s="46">
        <f t="shared" si="6"/>
        <v>0</v>
      </c>
      <c r="AA34" s="46" t="str">
        <f t="shared" si="6"/>
        <v/>
      </c>
      <c r="AB34" s="46">
        <f t="shared" si="6"/>
        <v>0</v>
      </c>
      <c r="AC34" s="46" t="str">
        <f t="shared" si="6"/>
        <v/>
      </c>
      <c r="AD34" s="46" t="str">
        <f t="shared" si="6"/>
        <v/>
      </c>
      <c r="AE34" s="46">
        <f t="shared" si="6"/>
        <v>1</v>
      </c>
      <c r="AF34" s="46" t="str">
        <f t="shared" si="6"/>
        <v/>
      </c>
      <c r="AG34" s="46" t="str">
        <f t="shared" si="6"/>
        <v/>
      </c>
      <c r="AH34" s="46" t="str">
        <f t="shared" si="6"/>
        <v/>
      </c>
      <c r="AJ34" s="51">
        <f t="shared" si="1"/>
        <v>1</v>
      </c>
      <c r="AL34" s="72" t="str">
        <f t="shared" si="3"/>
        <v>P</v>
      </c>
      <c r="AM34" s="72">
        <f t="shared" si="2"/>
        <v>1</v>
      </c>
      <c r="AP34" s="33" t="s">
        <v>150</v>
      </c>
      <c r="AQ34" s="40" t="s">
        <v>132</v>
      </c>
      <c r="AR34" s="75" t="s">
        <v>114</v>
      </c>
      <c r="BE34" s="60" t="s">
        <v>150</v>
      </c>
      <c r="BF34" s="59" t="s">
        <v>132</v>
      </c>
      <c r="BH34" s="1" t="str">
        <f t="shared" si="4"/>
        <v>P</v>
      </c>
    </row>
    <row r="35" spans="2:60" s="63" customFormat="1" ht="20">
      <c r="B35" s="47">
        <v>32</v>
      </c>
      <c r="C35" s="36" t="s">
        <v>64</v>
      </c>
      <c r="D35" s="26" t="s">
        <v>90</v>
      </c>
      <c r="E35" s="25" t="s">
        <v>103</v>
      </c>
      <c r="F35" s="24">
        <v>14</v>
      </c>
      <c r="G35" s="30" t="s">
        <v>115</v>
      </c>
      <c r="H35" s="85" t="s">
        <v>115</v>
      </c>
      <c r="I35" s="35" t="s">
        <v>115</v>
      </c>
      <c r="J35" s="30" t="s">
        <v>115</v>
      </c>
      <c r="K35" s="24" t="s">
        <v>114</v>
      </c>
      <c r="L35" s="24" t="s">
        <v>116</v>
      </c>
      <c r="M35" s="24" t="s">
        <v>116</v>
      </c>
      <c r="N35" s="24" t="s">
        <v>114</v>
      </c>
      <c r="O35" s="24" t="s">
        <v>114</v>
      </c>
      <c r="P35" s="30" t="s">
        <v>115</v>
      </c>
      <c r="Q35" s="30" t="s">
        <v>115</v>
      </c>
      <c r="R35" s="24" t="s">
        <v>114</v>
      </c>
      <c r="S35" s="61" t="s">
        <v>115</v>
      </c>
      <c r="T35" s="66" t="s">
        <v>116</v>
      </c>
      <c r="U35" s="62" t="s">
        <v>116</v>
      </c>
      <c r="V35" s="77" t="s">
        <v>116</v>
      </c>
      <c r="W35" s="71" t="s">
        <v>116</v>
      </c>
      <c r="X35" s="63" t="str">
        <f t="shared" si="6"/>
        <v/>
      </c>
      <c r="Y35" s="63">
        <f t="shared" si="6"/>
        <v>1</v>
      </c>
      <c r="Z35" s="63">
        <f t="shared" si="6"/>
        <v>1</v>
      </c>
      <c r="AA35" s="63" t="str">
        <f t="shared" si="6"/>
        <v/>
      </c>
      <c r="AB35" s="63">
        <f t="shared" si="6"/>
        <v>0</v>
      </c>
      <c r="AC35" s="63" t="str">
        <f t="shared" si="6"/>
        <v/>
      </c>
      <c r="AD35" s="63" t="str">
        <f t="shared" si="6"/>
        <v/>
      </c>
      <c r="AE35" s="63">
        <f t="shared" si="6"/>
        <v>0</v>
      </c>
      <c r="AF35" s="63" t="str">
        <f t="shared" si="6"/>
        <v/>
      </c>
      <c r="AG35" s="63" t="str">
        <f t="shared" si="6"/>
        <v/>
      </c>
      <c r="AH35" s="63" t="str">
        <f t="shared" si="6"/>
        <v/>
      </c>
      <c r="AJ35" s="64">
        <f t="shared" si="1"/>
        <v>2</v>
      </c>
      <c r="AL35" s="38" t="str">
        <f t="shared" si="3"/>
        <v>P</v>
      </c>
      <c r="AM35" s="38">
        <f t="shared" si="2"/>
        <v>0</v>
      </c>
      <c r="AP35" s="32" t="s">
        <v>116</v>
      </c>
      <c r="AQ35" s="39" t="s">
        <v>116</v>
      </c>
      <c r="AR35" s="75" t="s">
        <v>114</v>
      </c>
      <c r="BE35" s="62" t="s">
        <v>116</v>
      </c>
      <c r="BF35" s="66" t="s">
        <v>116</v>
      </c>
      <c r="BH35" s="28" t="str">
        <f t="shared" si="4"/>
        <v>P</v>
      </c>
    </row>
    <row r="36" spans="2:60" ht="20">
      <c r="B36" s="47">
        <v>33</v>
      </c>
      <c r="C36" s="84" t="s">
        <v>24</v>
      </c>
      <c r="D36" s="20" t="s">
        <v>91</v>
      </c>
      <c r="E36" s="19" t="s">
        <v>103</v>
      </c>
      <c r="F36" s="18">
        <v>14</v>
      </c>
      <c r="G36" s="18" t="s">
        <v>114</v>
      </c>
      <c r="H36" s="18" t="s">
        <v>114</v>
      </c>
      <c r="I36" s="18" t="s">
        <v>114</v>
      </c>
      <c r="J36" s="18" t="s">
        <v>114</v>
      </c>
      <c r="K36" s="18" t="s">
        <v>116</v>
      </c>
      <c r="L36" s="18" t="s">
        <v>114</v>
      </c>
      <c r="M36" s="18" t="s">
        <v>114</v>
      </c>
      <c r="N36" s="18" t="s">
        <v>114</v>
      </c>
      <c r="O36" s="18" t="s">
        <v>114</v>
      </c>
      <c r="P36" s="18" t="s">
        <v>114</v>
      </c>
      <c r="Q36" s="18" t="s">
        <v>114</v>
      </c>
      <c r="R36" s="18" t="s">
        <v>114</v>
      </c>
      <c r="S36" s="49" t="s">
        <v>114</v>
      </c>
      <c r="T36" s="55" t="s">
        <v>132</v>
      </c>
      <c r="U36" s="58" t="s">
        <v>147</v>
      </c>
      <c r="V36" s="77" t="s">
        <v>151</v>
      </c>
      <c r="W36" s="70" t="s">
        <v>132</v>
      </c>
      <c r="X36" s="46" t="str">
        <f t="shared" si="6"/>
        <v/>
      </c>
      <c r="Y36" s="46">
        <f t="shared" si="6"/>
        <v>0</v>
      </c>
      <c r="Z36" s="46">
        <f t="shared" si="6"/>
        <v>0</v>
      </c>
      <c r="AA36" s="46" t="str">
        <f t="shared" si="6"/>
        <v/>
      </c>
      <c r="AB36" s="46">
        <f t="shared" si="6"/>
        <v>0</v>
      </c>
      <c r="AC36" s="46" t="str">
        <f t="shared" si="6"/>
        <v/>
      </c>
      <c r="AD36" s="46" t="str">
        <f t="shared" si="6"/>
        <v/>
      </c>
      <c r="AE36" s="46">
        <f t="shared" si="6"/>
        <v>0</v>
      </c>
      <c r="AF36" s="46" t="str">
        <f t="shared" si="6"/>
        <v/>
      </c>
      <c r="AG36" s="46" t="str">
        <f t="shared" si="6"/>
        <v/>
      </c>
      <c r="AH36" s="46" t="str">
        <f t="shared" si="6"/>
        <v/>
      </c>
      <c r="AJ36" s="51">
        <f t="shared" ref="AJ36:AJ54" si="7">SUM(V36:AH36)</f>
        <v>0</v>
      </c>
      <c r="AL36" s="74" t="str">
        <f t="shared" si="3"/>
        <v>N</v>
      </c>
      <c r="AM36" s="74">
        <f t="shared" ref="AM36:AM54" si="8">IF(W36="","",IF(W36=AL36,1,0))</f>
        <v>0</v>
      </c>
      <c r="AP36" s="32" t="s">
        <v>147</v>
      </c>
      <c r="AQ36" s="39" t="s">
        <v>132</v>
      </c>
      <c r="AR36" s="49" t="s">
        <v>114</v>
      </c>
      <c r="BE36" s="58" t="s">
        <v>147</v>
      </c>
      <c r="BF36" s="55" t="s">
        <v>132</v>
      </c>
      <c r="BH36" s="22" t="str">
        <f t="shared" si="4"/>
        <v>P</v>
      </c>
    </row>
    <row r="37" spans="2:60" ht="20">
      <c r="B37" s="47">
        <v>34</v>
      </c>
      <c r="C37" s="53" t="s">
        <v>25</v>
      </c>
      <c r="D37" s="6" t="s">
        <v>47</v>
      </c>
      <c r="E37" s="4" t="s">
        <v>104</v>
      </c>
      <c r="F37" s="3">
        <v>14</v>
      </c>
      <c r="G37" s="3" t="s">
        <v>115</v>
      </c>
      <c r="H37" s="3" t="s">
        <v>115</v>
      </c>
      <c r="I37" s="3" t="s">
        <v>115</v>
      </c>
      <c r="J37" s="3" t="s">
        <v>115</v>
      </c>
      <c r="K37" s="3" t="s">
        <v>115</v>
      </c>
      <c r="L37" s="3" t="s">
        <v>116</v>
      </c>
      <c r="M37" s="3" t="s">
        <v>116</v>
      </c>
      <c r="N37" s="3" t="s">
        <v>114</v>
      </c>
      <c r="O37" s="3" t="s">
        <v>115</v>
      </c>
      <c r="P37" s="3" t="s">
        <v>114</v>
      </c>
      <c r="Q37" s="3" t="s">
        <v>116</v>
      </c>
      <c r="R37" s="3" t="s">
        <v>115</v>
      </c>
      <c r="S37" s="49" t="s">
        <v>115</v>
      </c>
      <c r="T37" s="55" t="s">
        <v>116</v>
      </c>
      <c r="U37" s="58" t="s">
        <v>116</v>
      </c>
      <c r="V37" s="77" t="s">
        <v>148</v>
      </c>
      <c r="W37" s="46" t="s">
        <v>132</v>
      </c>
      <c r="X37" s="46" t="str">
        <f t="shared" si="6"/>
        <v/>
      </c>
      <c r="Y37" s="46">
        <f t="shared" si="6"/>
        <v>1</v>
      </c>
      <c r="Z37" s="46">
        <f t="shared" si="6"/>
        <v>1</v>
      </c>
      <c r="AA37" s="46" t="str">
        <f t="shared" si="6"/>
        <v/>
      </c>
      <c r="AB37" s="46">
        <f t="shared" si="6"/>
        <v>0</v>
      </c>
      <c r="AC37" s="46" t="str">
        <f t="shared" si="6"/>
        <v/>
      </c>
      <c r="AD37" s="46" t="str">
        <f t="shared" si="6"/>
        <v/>
      </c>
      <c r="AE37" s="46">
        <f t="shared" si="6"/>
        <v>1</v>
      </c>
      <c r="AF37" s="46" t="str">
        <f t="shared" si="6"/>
        <v/>
      </c>
      <c r="AG37" s="46" t="str">
        <f t="shared" si="6"/>
        <v/>
      </c>
      <c r="AH37" s="46" t="str">
        <f t="shared" si="6"/>
        <v/>
      </c>
      <c r="AJ37" s="51">
        <f t="shared" si="7"/>
        <v>3</v>
      </c>
      <c r="AL37" s="72" t="str">
        <f t="shared" si="3"/>
        <v>P</v>
      </c>
      <c r="AM37" s="72">
        <f t="shared" si="8"/>
        <v>1</v>
      </c>
      <c r="AP37" s="32" t="s">
        <v>116</v>
      </c>
      <c r="AQ37" s="39" t="s">
        <v>116</v>
      </c>
      <c r="AR37" s="49" t="s">
        <v>115</v>
      </c>
      <c r="BE37" s="58" t="s">
        <v>116</v>
      </c>
      <c r="BF37" s="55" t="s">
        <v>116</v>
      </c>
      <c r="BH37" s="1" t="str">
        <f t="shared" si="4"/>
        <v>P</v>
      </c>
    </row>
    <row r="38" spans="2:60" s="63" customFormat="1" ht="20">
      <c r="B38" s="47">
        <v>35</v>
      </c>
      <c r="C38" s="36" t="s">
        <v>65</v>
      </c>
      <c r="D38" s="6" t="s">
        <v>92</v>
      </c>
      <c r="E38" s="4" t="s">
        <v>103</v>
      </c>
      <c r="F38" s="3">
        <v>14</v>
      </c>
      <c r="G38" s="3" t="s">
        <v>115</v>
      </c>
      <c r="H38" s="3" t="s">
        <v>114</v>
      </c>
      <c r="I38" s="35" t="s">
        <v>115</v>
      </c>
      <c r="J38" s="3" t="s">
        <v>114</v>
      </c>
      <c r="K38" s="3" t="s">
        <v>115</v>
      </c>
      <c r="L38" s="3" t="s">
        <v>116</v>
      </c>
      <c r="M38" s="3" t="s">
        <v>115</v>
      </c>
      <c r="N38" s="3" t="s">
        <v>114</v>
      </c>
      <c r="O38" s="3" t="s">
        <v>115</v>
      </c>
      <c r="P38" s="3" t="s">
        <v>114</v>
      </c>
      <c r="Q38" s="3" t="s">
        <v>114</v>
      </c>
      <c r="R38" s="3" t="s">
        <v>114</v>
      </c>
      <c r="S38" s="61" t="s">
        <v>115</v>
      </c>
      <c r="T38" s="66" t="s">
        <v>116</v>
      </c>
      <c r="U38" s="62" t="s">
        <v>116</v>
      </c>
      <c r="V38" s="77" t="s">
        <v>116</v>
      </c>
      <c r="W38" s="71" t="s">
        <v>116</v>
      </c>
      <c r="X38" s="63" t="str">
        <f t="shared" si="6"/>
        <v/>
      </c>
      <c r="Y38" s="63">
        <f t="shared" si="6"/>
        <v>1</v>
      </c>
      <c r="Z38" s="63">
        <f t="shared" si="6"/>
        <v>0</v>
      </c>
      <c r="AA38" s="63" t="str">
        <f t="shared" si="6"/>
        <v/>
      </c>
      <c r="AB38" s="63">
        <f t="shared" si="6"/>
        <v>0</v>
      </c>
      <c r="AC38" s="63" t="str">
        <f t="shared" si="6"/>
        <v/>
      </c>
      <c r="AD38" s="63" t="str">
        <f t="shared" si="6"/>
        <v/>
      </c>
      <c r="AE38" s="63">
        <f t="shared" si="6"/>
        <v>1</v>
      </c>
      <c r="AF38" s="63" t="str">
        <f t="shared" si="6"/>
        <v/>
      </c>
      <c r="AG38" s="63" t="str">
        <f t="shared" si="6"/>
        <v/>
      </c>
      <c r="AH38" s="63" t="str">
        <f t="shared" si="6"/>
        <v/>
      </c>
      <c r="AJ38" s="64">
        <f t="shared" si="7"/>
        <v>2</v>
      </c>
      <c r="AL38" s="38" t="str">
        <f t="shared" si="3"/>
        <v>P</v>
      </c>
      <c r="AM38" s="38">
        <f t="shared" si="8"/>
        <v>0</v>
      </c>
      <c r="AP38" s="32" t="s">
        <v>116</v>
      </c>
      <c r="AQ38" s="39" t="s">
        <v>116</v>
      </c>
      <c r="AR38" s="61" t="s">
        <v>115</v>
      </c>
      <c r="BE38" s="62" t="s">
        <v>116</v>
      </c>
      <c r="BF38" s="66" t="s">
        <v>116</v>
      </c>
      <c r="BH38" s="1" t="str">
        <f t="shared" si="4"/>
        <v>P</v>
      </c>
    </row>
    <row r="39" spans="2:60" s="63" customFormat="1" ht="21">
      <c r="B39" s="47">
        <v>36</v>
      </c>
      <c r="C39" s="53" t="s">
        <v>66</v>
      </c>
      <c r="D39" s="6" t="s">
        <v>93</v>
      </c>
      <c r="E39" s="4" t="s">
        <v>103</v>
      </c>
      <c r="F39" s="3">
        <v>14</v>
      </c>
      <c r="G39" s="3" t="s">
        <v>115</v>
      </c>
      <c r="H39" s="3" t="s">
        <v>114</v>
      </c>
      <c r="I39" s="3" t="s">
        <v>114</v>
      </c>
      <c r="J39" s="3" t="s">
        <v>114</v>
      </c>
      <c r="K39" s="3" t="s">
        <v>114</v>
      </c>
      <c r="L39" s="3" t="s">
        <v>116</v>
      </c>
      <c r="M39" s="3" t="s">
        <v>115</v>
      </c>
      <c r="N39" s="3" t="s">
        <v>114</v>
      </c>
      <c r="O39" s="3" t="s">
        <v>114</v>
      </c>
      <c r="P39" s="3" t="s">
        <v>114</v>
      </c>
      <c r="Q39" s="3" t="s">
        <v>114</v>
      </c>
      <c r="R39" s="3" t="s">
        <v>114</v>
      </c>
      <c r="S39" s="79" t="s">
        <v>115</v>
      </c>
      <c r="T39" s="67" t="s">
        <v>155</v>
      </c>
      <c r="U39" s="62" t="s">
        <v>116</v>
      </c>
      <c r="V39" s="77" t="s">
        <v>116</v>
      </c>
      <c r="W39" s="63" t="s">
        <v>116</v>
      </c>
      <c r="X39" s="63" t="str">
        <f t="shared" si="6"/>
        <v/>
      </c>
      <c r="Y39" s="63">
        <f t="shared" si="6"/>
        <v>0</v>
      </c>
      <c r="Z39" s="63">
        <f t="shared" si="6"/>
        <v>0</v>
      </c>
      <c r="AA39" s="63" t="str">
        <f t="shared" si="6"/>
        <v/>
      </c>
      <c r="AB39" s="63">
        <f t="shared" si="6"/>
        <v>0</v>
      </c>
      <c r="AC39" s="63" t="str">
        <f t="shared" si="6"/>
        <v/>
      </c>
      <c r="AD39" s="63" t="str">
        <f t="shared" si="6"/>
        <v/>
      </c>
      <c r="AE39" s="63">
        <f t="shared" si="6"/>
        <v>0</v>
      </c>
      <c r="AF39" s="63" t="str">
        <f t="shared" si="6"/>
        <v/>
      </c>
      <c r="AG39" s="63" t="str">
        <f t="shared" si="6"/>
        <v/>
      </c>
      <c r="AH39" s="63" t="str">
        <f t="shared" si="6"/>
        <v/>
      </c>
      <c r="AJ39" s="64">
        <f t="shared" si="7"/>
        <v>0</v>
      </c>
      <c r="AL39" s="73" t="str">
        <f t="shared" si="3"/>
        <v>N</v>
      </c>
      <c r="AM39" s="73">
        <f t="shared" si="8"/>
        <v>1</v>
      </c>
      <c r="AP39" s="32" t="s">
        <v>116</v>
      </c>
      <c r="AQ39" s="42" t="s">
        <v>155</v>
      </c>
      <c r="AR39" s="75" t="s">
        <v>114</v>
      </c>
      <c r="BE39" s="62" t="s">
        <v>116</v>
      </c>
      <c r="BF39" s="67" t="s">
        <v>155</v>
      </c>
      <c r="BH39" s="1" t="str">
        <f t="shared" si="4"/>
        <v>P</v>
      </c>
    </row>
    <row r="40" spans="2:60" ht="20">
      <c r="B40" s="47">
        <v>37</v>
      </c>
      <c r="C40" s="53" t="s">
        <v>26</v>
      </c>
      <c r="D40" s="6" t="s">
        <v>48</v>
      </c>
      <c r="E40" s="4" t="s">
        <v>104</v>
      </c>
      <c r="F40" s="3">
        <v>8</v>
      </c>
      <c r="G40" s="3" t="s">
        <v>116</v>
      </c>
      <c r="H40" s="3" t="s">
        <v>115</v>
      </c>
      <c r="I40" s="3" t="s">
        <v>114</v>
      </c>
      <c r="J40" s="3" t="s">
        <v>114</v>
      </c>
      <c r="K40" s="3" t="s">
        <v>116</v>
      </c>
      <c r="L40" s="3" t="s">
        <v>114</v>
      </c>
      <c r="M40" s="3" t="s">
        <v>116</v>
      </c>
      <c r="N40" s="3" t="s">
        <v>114</v>
      </c>
      <c r="O40" s="3" t="s">
        <v>115</v>
      </c>
      <c r="P40" s="3" t="s">
        <v>115</v>
      </c>
      <c r="Q40" s="3" t="s">
        <v>116</v>
      </c>
      <c r="R40" s="3" t="s">
        <v>116</v>
      </c>
      <c r="S40" s="49" t="s">
        <v>115</v>
      </c>
      <c r="T40" s="55"/>
      <c r="U40" s="58"/>
      <c r="V40" s="77"/>
      <c r="X40" s="46" t="str">
        <f t="shared" si="6"/>
        <v/>
      </c>
      <c r="Y40" s="46">
        <f t="shared" si="6"/>
        <v>0</v>
      </c>
      <c r="Z40" s="46">
        <f t="shared" si="6"/>
        <v>0</v>
      </c>
      <c r="AA40" s="46" t="str">
        <f t="shared" si="6"/>
        <v/>
      </c>
      <c r="AB40" s="46">
        <f t="shared" si="6"/>
        <v>0</v>
      </c>
      <c r="AC40" s="46" t="str">
        <f t="shared" si="6"/>
        <v/>
      </c>
      <c r="AD40" s="46" t="str">
        <f t="shared" si="6"/>
        <v/>
      </c>
      <c r="AE40" s="46">
        <f t="shared" si="6"/>
        <v>1</v>
      </c>
      <c r="AF40" s="46" t="str">
        <f t="shared" si="6"/>
        <v/>
      </c>
      <c r="AG40" s="46" t="str">
        <f t="shared" si="6"/>
        <v/>
      </c>
      <c r="AH40" s="46" t="str">
        <f t="shared" si="6"/>
        <v/>
      </c>
      <c r="AJ40" s="51">
        <f t="shared" si="7"/>
        <v>1</v>
      </c>
      <c r="AL40" s="46" t="str">
        <f t="shared" si="3"/>
        <v>P</v>
      </c>
      <c r="AM40" s="46" t="str">
        <f t="shared" si="8"/>
        <v/>
      </c>
      <c r="AP40" s="32"/>
      <c r="AQ40" s="39"/>
      <c r="AR40" s="61" t="s">
        <v>115</v>
      </c>
      <c r="BE40" s="58"/>
      <c r="BF40" s="55"/>
      <c r="BH40" s="1" t="str">
        <f t="shared" si="4"/>
        <v>P</v>
      </c>
    </row>
    <row r="41" spans="2:60" ht="20">
      <c r="B41" s="47">
        <v>38</v>
      </c>
      <c r="C41" s="84" t="s">
        <v>27</v>
      </c>
      <c r="D41" s="6" t="s">
        <v>94</v>
      </c>
      <c r="E41" s="4" t="s">
        <v>109</v>
      </c>
      <c r="F41" s="3">
        <v>14</v>
      </c>
      <c r="G41" s="3" t="s">
        <v>114</v>
      </c>
      <c r="H41" s="3" t="s">
        <v>114</v>
      </c>
      <c r="I41" s="3" t="s">
        <v>114</v>
      </c>
      <c r="J41" s="3" t="s">
        <v>114</v>
      </c>
      <c r="K41" s="3" t="s">
        <v>116</v>
      </c>
      <c r="L41" s="3" t="s">
        <v>116</v>
      </c>
      <c r="M41" s="3" t="s">
        <v>114</v>
      </c>
      <c r="N41" s="3" t="s">
        <v>114</v>
      </c>
      <c r="O41" s="3" t="s">
        <v>114</v>
      </c>
      <c r="P41" s="3" t="s">
        <v>114</v>
      </c>
      <c r="Q41" s="3" t="s">
        <v>114</v>
      </c>
      <c r="R41" s="3" t="s">
        <v>114</v>
      </c>
      <c r="S41" s="49" t="s">
        <v>114</v>
      </c>
      <c r="T41" s="68" t="s">
        <v>155</v>
      </c>
      <c r="U41" s="58" t="s">
        <v>151</v>
      </c>
      <c r="V41" s="77" t="s">
        <v>151</v>
      </c>
      <c r="W41" s="70" t="s">
        <v>132</v>
      </c>
      <c r="X41" s="46" t="str">
        <f t="shared" si="6"/>
        <v/>
      </c>
      <c r="Y41" s="46">
        <f t="shared" si="6"/>
        <v>0</v>
      </c>
      <c r="Z41" s="46">
        <f t="shared" ref="X41:AH54" si="9">IFERROR(IF(HLOOKUP(Z$3,$G$3:$R$54,ROW(Z41)-2,FALSE)="+",1,0),"")</f>
        <v>0</v>
      </c>
      <c r="AA41" s="46" t="str">
        <f t="shared" si="9"/>
        <v/>
      </c>
      <c r="AB41" s="46">
        <f t="shared" si="9"/>
        <v>0</v>
      </c>
      <c r="AC41" s="46" t="str">
        <f t="shared" si="9"/>
        <v/>
      </c>
      <c r="AD41" s="46" t="str">
        <f t="shared" si="9"/>
        <v/>
      </c>
      <c r="AE41" s="46">
        <f t="shared" si="9"/>
        <v>0</v>
      </c>
      <c r="AF41" s="46" t="str">
        <f t="shared" si="9"/>
        <v/>
      </c>
      <c r="AG41" s="46" t="str">
        <f t="shared" si="9"/>
        <v/>
      </c>
      <c r="AH41" s="46" t="str">
        <f t="shared" si="9"/>
        <v/>
      </c>
      <c r="AJ41" s="51">
        <f t="shared" si="7"/>
        <v>0</v>
      </c>
      <c r="AL41" s="74" t="str">
        <f t="shared" si="3"/>
        <v>N</v>
      </c>
      <c r="AM41" s="74">
        <f t="shared" si="8"/>
        <v>0</v>
      </c>
      <c r="AP41" s="32" t="s">
        <v>151</v>
      </c>
      <c r="AQ41" s="42" t="s">
        <v>155</v>
      </c>
      <c r="AR41" s="49" t="s">
        <v>114</v>
      </c>
      <c r="BE41" s="58" t="s">
        <v>151</v>
      </c>
      <c r="BF41" s="68" t="s">
        <v>155</v>
      </c>
      <c r="BH41" s="1" t="str">
        <f t="shared" si="4"/>
        <v>P</v>
      </c>
    </row>
    <row r="42" spans="2:60" ht="20">
      <c r="B42" s="47">
        <v>39</v>
      </c>
      <c r="C42" s="53" t="s">
        <v>28</v>
      </c>
      <c r="D42" s="6" t="s">
        <v>49</v>
      </c>
      <c r="E42" s="4" t="s">
        <v>109</v>
      </c>
      <c r="F42" s="3">
        <v>14</v>
      </c>
      <c r="G42" s="3" t="s">
        <v>115</v>
      </c>
      <c r="H42" s="3" t="s">
        <v>115</v>
      </c>
      <c r="I42" s="3" t="s">
        <v>115</v>
      </c>
      <c r="J42" s="3" t="s">
        <v>114</v>
      </c>
      <c r="K42" s="3" t="s">
        <v>114</v>
      </c>
      <c r="L42" s="3" t="s">
        <v>116</v>
      </c>
      <c r="M42" s="3" t="s">
        <v>116</v>
      </c>
      <c r="N42" s="3" t="s">
        <v>114</v>
      </c>
      <c r="O42" s="3" t="s">
        <v>114</v>
      </c>
      <c r="P42" s="3" t="s">
        <v>114</v>
      </c>
      <c r="Q42" s="3" t="s">
        <v>114</v>
      </c>
      <c r="R42" s="3" t="s">
        <v>114</v>
      </c>
      <c r="S42" s="49" t="s">
        <v>115</v>
      </c>
      <c r="T42" s="55" t="s">
        <v>132</v>
      </c>
      <c r="U42" s="58" t="s">
        <v>151</v>
      </c>
      <c r="V42" s="77" t="s">
        <v>151</v>
      </c>
      <c r="W42" s="46" t="s">
        <v>132</v>
      </c>
      <c r="X42" s="46" t="str">
        <f t="shared" si="9"/>
        <v/>
      </c>
      <c r="Y42" s="46">
        <f t="shared" si="9"/>
        <v>1</v>
      </c>
      <c r="Z42" s="46">
        <f t="shared" si="9"/>
        <v>0</v>
      </c>
      <c r="AA42" s="46" t="str">
        <f t="shared" si="9"/>
        <v/>
      </c>
      <c r="AB42" s="46">
        <f t="shared" si="9"/>
        <v>0</v>
      </c>
      <c r="AC42" s="46" t="str">
        <f t="shared" si="9"/>
        <v/>
      </c>
      <c r="AD42" s="46" t="str">
        <f t="shared" si="9"/>
        <v/>
      </c>
      <c r="AE42" s="46">
        <f t="shared" si="9"/>
        <v>0</v>
      </c>
      <c r="AF42" s="46" t="str">
        <f t="shared" si="9"/>
        <v/>
      </c>
      <c r="AG42" s="46" t="str">
        <f t="shared" si="9"/>
        <v/>
      </c>
      <c r="AH42" s="46" t="str">
        <f t="shared" si="9"/>
        <v/>
      </c>
      <c r="AJ42" s="51">
        <f t="shared" si="7"/>
        <v>1</v>
      </c>
      <c r="AL42" s="72" t="str">
        <f t="shared" si="3"/>
        <v>P</v>
      </c>
      <c r="AM42" s="72">
        <f t="shared" si="8"/>
        <v>1</v>
      </c>
      <c r="AP42" s="32" t="s">
        <v>151</v>
      </c>
      <c r="AQ42" s="39" t="s">
        <v>132</v>
      </c>
      <c r="AR42" s="75" t="s">
        <v>114</v>
      </c>
      <c r="BE42" s="58" t="s">
        <v>151</v>
      </c>
      <c r="BF42" s="55" t="s">
        <v>132</v>
      </c>
      <c r="BH42" s="1" t="str">
        <f t="shared" si="4"/>
        <v>P</v>
      </c>
    </row>
    <row r="43" spans="2:60" ht="20">
      <c r="B43" s="47">
        <v>40</v>
      </c>
      <c r="C43" s="84" t="s">
        <v>29</v>
      </c>
      <c r="D43" s="20" t="s">
        <v>50</v>
      </c>
      <c r="E43" s="19" t="s">
        <v>105</v>
      </c>
      <c r="F43" s="18" t="s">
        <v>111</v>
      </c>
      <c r="G43" s="18" t="s">
        <v>114</v>
      </c>
      <c r="H43" s="18" t="s">
        <v>114</v>
      </c>
      <c r="I43" s="18" t="s">
        <v>114</v>
      </c>
      <c r="J43" s="18" t="s">
        <v>114</v>
      </c>
      <c r="K43" s="18" t="s">
        <v>116</v>
      </c>
      <c r="L43" s="18" t="s">
        <v>114</v>
      </c>
      <c r="M43" s="18" t="s">
        <v>114</v>
      </c>
      <c r="N43" s="18" t="s">
        <v>114</v>
      </c>
      <c r="O43" s="18" t="s">
        <v>114</v>
      </c>
      <c r="P43" s="18" t="s">
        <v>114</v>
      </c>
      <c r="Q43" s="18" t="s">
        <v>114</v>
      </c>
      <c r="R43" s="18" t="s">
        <v>114</v>
      </c>
      <c r="S43" s="49" t="s">
        <v>114</v>
      </c>
      <c r="T43" s="55" t="s">
        <v>132</v>
      </c>
      <c r="U43" s="58" t="s">
        <v>150</v>
      </c>
      <c r="V43" s="77" t="s">
        <v>151</v>
      </c>
      <c r="W43" s="70" t="s">
        <v>132</v>
      </c>
      <c r="X43" s="46" t="str">
        <f t="shared" si="9"/>
        <v/>
      </c>
      <c r="Y43" s="46">
        <f t="shared" si="9"/>
        <v>0</v>
      </c>
      <c r="Z43" s="46">
        <f t="shared" si="9"/>
        <v>0</v>
      </c>
      <c r="AA43" s="46" t="str">
        <f t="shared" si="9"/>
        <v/>
      </c>
      <c r="AB43" s="46">
        <f t="shared" si="9"/>
        <v>0</v>
      </c>
      <c r="AC43" s="46" t="str">
        <f t="shared" si="9"/>
        <v/>
      </c>
      <c r="AD43" s="46" t="str">
        <f t="shared" si="9"/>
        <v/>
      </c>
      <c r="AE43" s="46">
        <f t="shared" si="9"/>
        <v>0</v>
      </c>
      <c r="AF43" s="46" t="str">
        <f t="shared" si="9"/>
        <v/>
      </c>
      <c r="AG43" s="46" t="str">
        <f t="shared" si="9"/>
        <v/>
      </c>
      <c r="AH43" s="46" t="str">
        <f t="shared" si="9"/>
        <v/>
      </c>
      <c r="AJ43" s="51">
        <f t="shared" si="7"/>
        <v>0</v>
      </c>
      <c r="AL43" s="74" t="str">
        <f t="shared" ref="AL43" si="10">IF(AJ43&gt;=AL$3,"P","N")</f>
        <v>N</v>
      </c>
      <c r="AM43" s="74">
        <f t="shared" si="8"/>
        <v>0</v>
      </c>
      <c r="AP43" s="32" t="s">
        <v>150</v>
      </c>
      <c r="AQ43" s="39" t="s">
        <v>132</v>
      </c>
      <c r="AR43" s="49" t="s">
        <v>114</v>
      </c>
      <c r="BE43" s="58" t="s">
        <v>150</v>
      </c>
      <c r="BF43" s="55" t="s">
        <v>132</v>
      </c>
      <c r="BH43" s="22" t="str">
        <f t="shared" si="4"/>
        <v>P</v>
      </c>
    </row>
    <row r="44" spans="2:60" ht="20">
      <c r="B44" s="47">
        <v>41</v>
      </c>
      <c r="C44" s="53" t="s">
        <v>30</v>
      </c>
      <c r="D44" s="54" t="s">
        <v>51</v>
      </c>
      <c r="E44" s="53" t="s">
        <v>103</v>
      </c>
      <c r="F44" s="47" t="s">
        <v>110</v>
      </c>
      <c r="G44" s="47" t="s">
        <v>114</v>
      </c>
      <c r="H44" s="47" t="s">
        <v>116</v>
      </c>
      <c r="I44" s="47" t="s">
        <v>114</v>
      </c>
      <c r="J44" s="47" t="s">
        <v>116</v>
      </c>
      <c r="K44" s="47" t="s">
        <v>114</v>
      </c>
      <c r="L44" s="47" t="s">
        <v>116</v>
      </c>
      <c r="M44" s="47" t="s">
        <v>116</v>
      </c>
      <c r="N44" s="47" t="s">
        <v>116</v>
      </c>
      <c r="O44" s="47" t="s">
        <v>115</v>
      </c>
      <c r="P44" s="47" t="s">
        <v>115</v>
      </c>
      <c r="Q44" s="47" t="s">
        <v>116</v>
      </c>
      <c r="R44" s="47" t="s">
        <v>114</v>
      </c>
      <c r="S44" s="49" t="s">
        <v>115</v>
      </c>
      <c r="T44" s="55" t="s">
        <v>132</v>
      </c>
      <c r="U44" s="58" t="s">
        <v>151</v>
      </c>
      <c r="V44" s="77" t="s">
        <v>151</v>
      </c>
      <c r="W44" s="46" t="s">
        <v>132</v>
      </c>
      <c r="X44" s="46" t="str">
        <f t="shared" si="9"/>
        <v/>
      </c>
      <c r="Y44" s="46">
        <f t="shared" si="9"/>
        <v>0</v>
      </c>
      <c r="Z44" s="46">
        <f t="shared" si="9"/>
        <v>0</v>
      </c>
      <c r="AA44" s="46" t="str">
        <f t="shared" si="9"/>
        <v/>
      </c>
      <c r="AB44" s="46">
        <f t="shared" si="9"/>
        <v>0</v>
      </c>
      <c r="AC44" s="46" t="str">
        <f t="shared" si="9"/>
        <v/>
      </c>
      <c r="AD44" s="46" t="str">
        <f t="shared" si="9"/>
        <v/>
      </c>
      <c r="AE44" s="46">
        <f t="shared" si="9"/>
        <v>1</v>
      </c>
      <c r="AF44" s="46" t="str">
        <f t="shared" si="9"/>
        <v/>
      </c>
      <c r="AG44" s="46" t="str">
        <f t="shared" si="9"/>
        <v/>
      </c>
      <c r="AH44" s="46" t="str">
        <f t="shared" si="9"/>
        <v/>
      </c>
      <c r="AJ44" s="51">
        <f t="shared" si="7"/>
        <v>1</v>
      </c>
      <c r="AL44" s="72" t="str">
        <f t="shared" si="3"/>
        <v>P</v>
      </c>
      <c r="AM44" s="72">
        <f t="shared" si="8"/>
        <v>1</v>
      </c>
      <c r="AP44" s="32" t="s">
        <v>151</v>
      </c>
      <c r="AQ44" s="39" t="s">
        <v>132</v>
      </c>
      <c r="AR44" s="75" t="s">
        <v>114</v>
      </c>
      <c r="BE44" s="58" t="s">
        <v>151</v>
      </c>
      <c r="BF44" s="55" t="s">
        <v>132</v>
      </c>
      <c r="BH44" s="1" t="str">
        <f t="shared" si="4"/>
        <v>P</v>
      </c>
    </row>
    <row r="45" spans="2:60" ht="20">
      <c r="B45" s="47">
        <v>42</v>
      </c>
      <c r="C45" s="53" t="s">
        <v>67</v>
      </c>
      <c r="D45" s="54" t="s">
        <v>95</v>
      </c>
      <c r="E45" s="53" t="s">
        <v>105</v>
      </c>
      <c r="F45" s="47" t="s">
        <v>112</v>
      </c>
      <c r="G45" s="47" t="s">
        <v>116</v>
      </c>
      <c r="H45" s="47" t="s">
        <v>116</v>
      </c>
      <c r="I45" s="47" t="s">
        <v>115</v>
      </c>
      <c r="J45" s="47" t="s">
        <v>115</v>
      </c>
      <c r="K45" s="47" t="s">
        <v>116</v>
      </c>
      <c r="L45" s="47" t="s">
        <v>116</v>
      </c>
      <c r="M45" s="47" t="s">
        <v>116</v>
      </c>
      <c r="N45" s="47" t="s">
        <v>115</v>
      </c>
      <c r="O45" s="47" t="s">
        <v>116</v>
      </c>
      <c r="P45" s="47" t="s">
        <v>116</v>
      </c>
      <c r="Q45" s="47" t="s">
        <v>116</v>
      </c>
      <c r="R45" s="47" t="s">
        <v>115</v>
      </c>
      <c r="S45" s="49" t="s">
        <v>115</v>
      </c>
      <c r="T45" s="55" t="s">
        <v>152</v>
      </c>
      <c r="U45" s="58" t="s">
        <v>152</v>
      </c>
      <c r="V45" s="77" t="s">
        <v>152</v>
      </c>
      <c r="W45" s="46" t="s">
        <v>132</v>
      </c>
      <c r="X45" s="46" t="str">
        <f t="shared" si="9"/>
        <v/>
      </c>
      <c r="Y45" s="46">
        <f t="shared" si="9"/>
        <v>1</v>
      </c>
      <c r="Z45" s="46">
        <f t="shared" si="9"/>
        <v>1</v>
      </c>
      <c r="AA45" s="46" t="str">
        <f t="shared" si="9"/>
        <v/>
      </c>
      <c r="AB45" s="46">
        <f t="shared" si="9"/>
        <v>0</v>
      </c>
      <c r="AC45" s="46" t="str">
        <f t="shared" si="9"/>
        <v/>
      </c>
      <c r="AD45" s="46" t="str">
        <f t="shared" si="9"/>
        <v/>
      </c>
      <c r="AE45" s="46">
        <f t="shared" si="9"/>
        <v>0</v>
      </c>
      <c r="AF45" s="46" t="str">
        <f t="shared" si="9"/>
        <v/>
      </c>
      <c r="AG45" s="46" t="str">
        <f t="shared" si="9"/>
        <v/>
      </c>
      <c r="AH45" s="46" t="str">
        <f t="shared" si="9"/>
        <v/>
      </c>
      <c r="AJ45" s="51">
        <f t="shared" si="7"/>
        <v>2</v>
      </c>
      <c r="AL45" s="72" t="str">
        <f t="shared" si="3"/>
        <v>P</v>
      </c>
      <c r="AM45" s="72">
        <f t="shared" si="8"/>
        <v>1</v>
      </c>
      <c r="AP45" s="32" t="s">
        <v>152</v>
      </c>
      <c r="AQ45" s="39" t="s">
        <v>152</v>
      </c>
      <c r="AR45" s="49" t="s">
        <v>115</v>
      </c>
      <c r="BE45" s="58" t="s">
        <v>152</v>
      </c>
      <c r="BF45" s="55" t="s">
        <v>152</v>
      </c>
      <c r="BH45" s="1" t="str">
        <f t="shared" si="4"/>
        <v>P</v>
      </c>
    </row>
    <row r="46" spans="2:60" ht="20">
      <c r="B46" s="47">
        <v>43</v>
      </c>
      <c r="C46" s="84" t="s">
        <v>31</v>
      </c>
      <c r="D46" s="54" t="s">
        <v>96</v>
      </c>
      <c r="E46" s="53" t="s">
        <v>103</v>
      </c>
      <c r="F46" s="47">
        <v>14</v>
      </c>
      <c r="G46" s="47" t="s">
        <v>115</v>
      </c>
      <c r="H46" s="47" t="s">
        <v>114</v>
      </c>
      <c r="I46" s="47" t="s">
        <v>114</v>
      </c>
      <c r="J46" s="47" t="s">
        <v>114</v>
      </c>
      <c r="K46" s="47" t="s">
        <v>116</v>
      </c>
      <c r="L46" s="47" t="s">
        <v>114</v>
      </c>
      <c r="M46" s="47" t="s">
        <v>115</v>
      </c>
      <c r="N46" s="47" t="s">
        <v>114</v>
      </c>
      <c r="O46" s="47" t="s">
        <v>114</v>
      </c>
      <c r="P46" s="47" t="s">
        <v>114</v>
      </c>
      <c r="Q46" s="47" t="s">
        <v>114</v>
      </c>
      <c r="R46" s="47" t="s">
        <v>114</v>
      </c>
      <c r="S46" s="79" t="s">
        <v>115</v>
      </c>
      <c r="T46" s="55" t="s">
        <v>116</v>
      </c>
      <c r="U46" s="58" t="s">
        <v>150</v>
      </c>
      <c r="V46" s="77" t="s">
        <v>158</v>
      </c>
      <c r="W46" s="46" t="s">
        <v>132</v>
      </c>
      <c r="X46" s="46" t="str">
        <f t="shared" si="9"/>
        <v/>
      </c>
      <c r="Y46" s="46">
        <f t="shared" si="9"/>
        <v>0</v>
      </c>
      <c r="Z46" s="46">
        <f t="shared" si="9"/>
        <v>0</v>
      </c>
      <c r="AA46" s="46" t="str">
        <f t="shared" si="9"/>
        <v/>
      </c>
      <c r="AB46" s="46">
        <f t="shared" si="9"/>
        <v>0</v>
      </c>
      <c r="AC46" s="46" t="str">
        <f t="shared" si="9"/>
        <v/>
      </c>
      <c r="AD46" s="46" t="str">
        <f t="shared" si="9"/>
        <v/>
      </c>
      <c r="AE46" s="46">
        <f t="shared" si="9"/>
        <v>0</v>
      </c>
      <c r="AF46" s="46" t="str">
        <f t="shared" si="9"/>
        <v/>
      </c>
      <c r="AG46" s="46" t="str">
        <f t="shared" si="9"/>
        <v/>
      </c>
      <c r="AH46" s="46" t="str">
        <f t="shared" si="9"/>
        <v/>
      </c>
      <c r="AJ46" s="51">
        <f t="shared" si="7"/>
        <v>0</v>
      </c>
      <c r="AL46" s="74" t="str">
        <f t="shared" si="3"/>
        <v>N</v>
      </c>
      <c r="AM46" s="74">
        <f t="shared" si="8"/>
        <v>0</v>
      </c>
      <c r="AP46" s="32" t="s">
        <v>150</v>
      </c>
      <c r="AQ46" s="39" t="s">
        <v>116</v>
      </c>
      <c r="AR46" s="49" t="s">
        <v>115</v>
      </c>
      <c r="BE46" s="58" t="s">
        <v>150</v>
      </c>
      <c r="BF46" s="55" t="s">
        <v>116</v>
      </c>
      <c r="BH46" s="1" t="str">
        <f t="shared" si="4"/>
        <v>P</v>
      </c>
    </row>
    <row r="47" spans="2:60">
      <c r="B47" s="47">
        <v>44</v>
      </c>
      <c r="C47" s="53" t="s">
        <v>68</v>
      </c>
      <c r="D47" s="54" t="s">
        <v>97</v>
      </c>
      <c r="E47" s="53" t="s">
        <v>103</v>
      </c>
      <c r="F47" s="47">
        <v>14</v>
      </c>
      <c r="G47" s="47" t="s">
        <v>115</v>
      </c>
      <c r="H47" s="47" t="s">
        <v>116</v>
      </c>
      <c r="I47" s="47" t="s">
        <v>116</v>
      </c>
      <c r="J47" s="47" t="s">
        <v>116</v>
      </c>
      <c r="K47" s="47" t="s">
        <v>116</v>
      </c>
      <c r="L47" s="47" t="s">
        <v>116</v>
      </c>
      <c r="M47" s="47" t="s">
        <v>116</v>
      </c>
      <c r="N47" s="47" t="s">
        <v>116</v>
      </c>
      <c r="O47" s="47" t="s">
        <v>115</v>
      </c>
      <c r="P47" s="47" t="s">
        <v>115</v>
      </c>
      <c r="Q47" s="47" t="s">
        <v>115</v>
      </c>
      <c r="R47" s="47" t="s">
        <v>116</v>
      </c>
      <c r="S47" s="49" t="s">
        <v>115</v>
      </c>
      <c r="T47" s="55"/>
      <c r="U47" s="58"/>
      <c r="V47" s="77"/>
      <c r="X47" s="46" t="str">
        <f t="shared" si="9"/>
        <v/>
      </c>
      <c r="Y47" s="46">
        <f t="shared" si="9"/>
        <v>0</v>
      </c>
      <c r="Z47" s="46">
        <f t="shared" si="9"/>
        <v>0</v>
      </c>
      <c r="AA47" s="46" t="str">
        <f t="shared" si="9"/>
        <v/>
      </c>
      <c r="AB47" s="46">
        <f t="shared" si="9"/>
        <v>0</v>
      </c>
      <c r="AC47" s="46" t="str">
        <f t="shared" si="9"/>
        <v/>
      </c>
      <c r="AD47" s="46" t="str">
        <f t="shared" si="9"/>
        <v/>
      </c>
      <c r="AE47" s="46">
        <f t="shared" si="9"/>
        <v>1</v>
      </c>
      <c r="AF47" s="46" t="str">
        <f t="shared" si="9"/>
        <v/>
      </c>
      <c r="AG47" s="46" t="str">
        <f t="shared" si="9"/>
        <v/>
      </c>
      <c r="AH47" s="46" t="str">
        <f t="shared" si="9"/>
        <v/>
      </c>
      <c r="AJ47" s="51">
        <f t="shared" si="7"/>
        <v>1</v>
      </c>
      <c r="AL47" s="46" t="str">
        <f t="shared" si="3"/>
        <v>P</v>
      </c>
      <c r="AM47" s="46" t="str">
        <f t="shared" si="8"/>
        <v/>
      </c>
      <c r="AP47" s="32"/>
      <c r="AQ47" s="39"/>
      <c r="AR47" s="49" t="s">
        <v>115</v>
      </c>
      <c r="BE47" s="58"/>
      <c r="BF47" s="55"/>
      <c r="BH47" s="1" t="str">
        <f t="shared" si="4"/>
        <v>P</v>
      </c>
    </row>
    <row r="48" spans="2:60" ht="20">
      <c r="B48" s="47">
        <v>45</v>
      </c>
      <c r="C48" s="53" t="s">
        <v>32</v>
      </c>
      <c r="D48" s="54" t="s">
        <v>52</v>
      </c>
      <c r="E48" s="53" t="s">
        <v>103</v>
      </c>
      <c r="F48" s="47">
        <v>14</v>
      </c>
      <c r="G48" s="47" t="s">
        <v>114</v>
      </c>
      <c r="H48" s="47" t="s">
        <v>116</v>
      </c>
      <c r="I48" s="47" t="s">
        <v>116</v>
      </c>
      <c r="J48" s="47" t="s">
        <v>114</v>
      </c>
      <c r="K48" s="47" t="s">
        <v>115</v>
      </c>
      <c r="L48" s="47" t="s">
        <v>116</v>
      </c>
      <c r="M48" s="47" t="s">
        <v>116</v>
      </c>
      <c r="N48" s="47" t="s">
        <v>115</v>
      </c>
      <c r="O48" s="47" t="s">
        <v>114</v>
      </c>
      <c r="P48" s="47" t="s">
        <v>114</v>
      </c>
      <c r="Q48" s="47" t="s">
        <v>114</v>
      </c>
      <c r="R48" s="47" t="s">
        <v>116</v>
      </c>
      <c r="S48" s="79" t="s">
        <v>115</v>
      </c>
      <c r="T48" s="55"/>
      <c r="U48" s="58"/>
      <c r="V48" s="77"/>
      <c r="X48" s="46" t="str">
        <f t="shared" si="9"/>
        <v/>
      </c>
      <c r="Y48" s="46">
        <f t="shared" si="9"/>
        <v>0</v>
      </c>
      <c r="Z48" s="46">
        <f t="shared" si="9"/>
        <v>0</v>
      </c>
      <c r="AA48" s="46" t="str">
        <f t="shared" si="9"/>
        <v/>
      </c>
      <c r="AB48" s="46">
        <f t="shared" si="9"/>
        <v>0</v>
      </c>
      <c r="AC48" s="46" t="str">
        <f t="shared" si="9"/>
        <v/>
      </c>
      <c r="AD48" s="46" t="str">
        <f t="shared" si="9"/>
        <v/>
      </c>
      <c r="AE48" s="46">
        <f t="shared" si="9"/>
        <v>0</v>
      </c>
      <c r="AF48" s="46" t="str">
        <f t="shared" si="9"/>
        <v/>
      </c>
      <c r="AG48" s="46" t="str">
        <f t="shared" si="9"/>
        <v/>
      </c>
      <c r="AH48" s="46" t="str">
        <f t="shared" si="9"/>
        <v/>
      </c>
      <c r="AJ48" s="51">
        <f t="shared" si="7"/>
        <v>0</v>
      </c>
      <c r="AL48" s="46" t="str">
        <f t="shared" si="3"/>
        <v>N</v>
      </c>
      <c r="AM48" s="46" t="str">
        <f t="shared" si="8"/>
        <v/>
      </c>
      <c r="AP48" s="32"/>
      <c r="AQ48" s="39"/>
      <c r="AR48" s="75" t="s">
        <v>114</v>
      </c>
      <c r="BE48" s="58"/>
      <c r="BF48" s="55"/>
      <c r="BH48" s="1" t="str">
        <f t="shared" si="4"/>
        <v>P</v>
      </c>
    </row>
    <row r="49" spans="2:60">
      <c r="B49" s="47">
        <v>46</v>
      </c>
      <c r="C49" s="53" t="s">
        <v>69</v>
      </c>
      <c r="D49" s="54" t="s">
        <v>98</v>
      </c>
      <c r="E49" s="53" t="s">
        <v>103</v>
      </c>
      <c r="F49" s="47">
        <v>30</v>
      </c>
      <c r="G49" s="47" t="s">
        <v>114</v>
      </c>
      <c r="H49" s="47" t="s">
        <v>114</v>
      </c>
      <c r="I49" s="47" t="s">
        <v>114</v>
      </c>
      <c r="J49" s="47" t="s">
        <v>114</v>
      </c>
      <c r="K49" s="47" t="s">
        <v>116</v>
      </c>
      <c r="L49" s="47" t="s">
        <v>116</v>
      </c>
      <c r="M49" s="47" t="s">
        <v>114</v>
      </c>
      <c r="N49" s="47" t="s">
        <v>114</v>
      </c>
      <c r="O49" s="47" t="s">
        <v>114</v>
      </c>
      <c r="P49" s="47" t="s">
        <v>114</v>
      </c>
      <c r="Q49" s="47" t="s">
        <v>114</v>
      </c>
      <c r="R49" s="47" t="s">
        <v>114</v>
      </c>
      <c r="S49" s="49" t="s">
        <v>114</v>
      </c>
      <c r="T49" s="55"/>
      <c r="U49" s="58"/>
      <c r="V49" s="77"/>
      <c r="X49" s="46" t="str">
        <f t="shared" si="9"/>
        <v/>
      </c>
      <c r="Y49" s="46">
        <f t="shared" si="9"/>
        <v>0</v>
      </c>
      <c r="Z49" s="46">
        <f t="shared" si="9"/>
        <v>0</v>
      </c>
      <c r="AA49" s="46" t="str">
        <f t="shared" si="9"/>
        <v/>
      </c>
      <c r="AB49" s="46">
        <f t="shared" si="9"/>
        <v>0</v>
      </c>
      <c r="AC49" s="46" t="str">
        <f t="shared" si="9"/>
        <v/>
      </c>
      <c r="AD49" s="46" t="str">
        <f t="shared" si="9"/>
        <v/>
      </c>
      <c r="AE49" s="46">
        <f t="shared" si="9"/>
        <v>0</v>
      </c>
      <c r="AF49" s="46" t="str">
        <f t="shared" si="9"/>
        <v/>
      </c>
      <c r="AG49" s="46" t="str">
        <f t="shared" si="9"/>
        <v/>
      </c>
      <c r="AH49" s="46" t="str">
        <f t="shared" si="9"/>
        <v/>
      </c>
      <c r="AJ49" s="51">
        <f t="shared" si="7"/>
        <v>0</v>
      </c>
      <c r="AL49" s="46" t="str">
        <f t="shared" si="3"/>
        <v>N</v>
      </c>
      <c r="AM49" s="46" t="str">
        <f t="shared" si="8"/>
        <v/>
      </c>
      <c r="AP49" s="32"/>
      <c r="AQ49" s="39"/>
      <c r="AR49" s="49" t="s">
        <v>114</v>
      </c>
      <c r="BE49" s="58"/>
      <c r="BF49" s="55"/>
      <c r="BH49" s="1" t="str">
        <f t="shared" si="4"/>
        <v>P</v>
      </c>
    </row>
    <row r="50" spans="2:60" ht="20">
      <c r="B50" s="47">
        <v>47</v>
      </c>
      <c r="C50" s="53" t="s">
        <v>70</v>
      </c>
      <c r="D50" s="54" t="s">
        <v>53</v>
      </c>
      <c r="E50" s="53" t="s">
        <v>103</v>
      </c>
      <c r="F50" s="47">
        <v>14</v>
      </c>
      <c r="G50" s="47" t="s">
        <v>115</v>
      </c>
      <c r="H50" s="47" t="s">
        <v>115</v>
      </c>
      <c r="I50" s="47" t="s">
        <v>114</v>
      </c>
      <c r="J50" s="47" t="s">
        <v>115</v>
      </c>
      <c r="K50" s="47" t="s">
        <v>114</v>
      </c>
      <c r="L50" s="47" t="s">
        <v>116</v>
      </c>
      <c r="M50" s="47" t="s">
        <v>115</v>
      </c>
      <c r="N50" s="47" t="s">
        <v>115</v>
      </c>
      <c r="O50" s="47" t="s">
        <v>114</v>
      </c>
      <c r="P50" s="47" t="s">
        <v>115</v>
      </c>
      <c r="Q50" s="47" t="s">
        <v>115</v>
      </c>
      <c r="R50" s="47" t="s">
        <v>114</v>
      </c>
      <c r="S50" s="49" t="s">
        <v>115</v>
      </c>
      <c r="T50" s="55" t="s">
        <v>132</v>
      </c>
      <c r="U50" s="58" t="s">
        <v>151</v>
      </c>
      <c r="V50" s="77" t="s">
        <v>151</v>
      </c>
      <c r="W50" s="46" t="s">
        <v>132</v>
      </c>
      <c r="X50" s="46" t="str">
        <f t="shared" si="9"/>
        <v/>
      </c>
      <c r="Y50" s="46">
        <f t="shared" si="9"/>
        <v>0</v>
      </c>
      <c r="Z50" s="46">
        <f t="shared" si="9"/>
        <v>1</v>
      </c>
      <c r="AA50" s="46" t="str">
        <f t="shared" si="9"/>
        <v/>
      </c>
      <c r="AB50" s="46">
        <f t="shared" si="9"/>
        <v>0</v>
      </c>
      <c r="AC50" s="46" t="str">
        <f t="shared" si="9"/>
        <v/>
      </c>
      <c r="AD50" s="46" t="str">
        <f t="shared" si="9"/>
        <v/>
      </c>
      <c r="AE50" s="46">
        <f t="shared" si="9"/>
        <v>0</v>
      </c>
      <c r="AF50" s="46" t="str">
        <f t="shared" si="9"/>
        <v/>
      </c>
      <c r="AG50" s="46" t="str">
        <f t="shared" si="9"/>
        <v/>
      </c>
      <c r="AH50" s="46" t="str">
        <f t="shared" si="9"/>
        <v/>
      </c>
      <c r="AJ50" s="51">
        <f t="shared" si="7"/>
        <v>1</v>
      </c>
      <c r="AL50" s="72" t="str">
        <f t="shared" si="3"/>
        <v>P</v>
      </c>
      <c r="AM50" s="72">
        <f t="shared" si="8"/>
        <v>1</v>
      </c>
      <c r="AP50" s="32" t="s">
        <v>151</v>
      </c>
      <c r="AQ50" s="39" t="s">
        <v>132</v>
      </c>
      <c r="AR50" s="49" t="s">
        <v>115</v>
      </c>
      <c r="BE50" s="58" t="s">
        <v>151</v>
      </c>
      <c r="BF50" s="55" t="s">
        <v>132</v>
      </c>
      <c r="BH50" s="1" t="str">
        <f t="shared" si="4"/>
        <v>P</v>
      </c>
    </row>
    <row r="51" spans="2:60" ht="20">
      <c r="B51" s="47">
        <v>48</v>
      </c>
      <c r="C51" s="53" t="s">
        <v>71</v>
      </c>
      <c r="D51" s="54" t="s">
        <v>54</v>
      </c>
      <c r="E51" s="53" t="s">
        <v>103</v>
      </c>
      <c r="F51" s="47">
        <v>14</v>
      </c>
      <c r="G51" s="47" t="s">
        <v>114</v>
      </c>
      <c r="H51" s="47" t="s">
        <v>114</v>
      </c>
      <c r="I51" s="47" t="s">
        <v>114</v>
      </c>
      <c r="J51" s="47" t="s">
        <v>114</v>
      </c>
      <c r="K51" s="47" t="s">
        <v>114</v>
      </c>
      <c r="L51" s="47" t="s">
        <v>116</v>
      </c>
      <c r="M51" s="47" t="s">
        <v>114</v>
      </c>
      <c r="N51" s="47" t="s">
        <v>115</v>
      </c>
      <c r="O51" s="47" t="s">
        <v>114</v>
      </c>
      <c r="P51" s="47" t="s">
        <v>114</v>
      </c>
      <c r="Q51" s="47" t="s">
        <v>114</v>
      </c>
      <c r="R51" s="47" t="s">
        <v>114</v>
      </c>
      <c r="S51" s="49" t="s">
        <v>114</v>
      </c>
      <c r="T51" s="68" t="s">
        <v>155</v>
      </c>
      <c r="U51" s="58" t="s">
        <v>116</v>
      </c>
      <c r="V51" s="77" t="s">
        <v>116</v>
      </c>
      <c r="W51" s="46" t="s">
        <v>116</v>
      </c>
      <c r="X51" s="46" t="str">
        <f t="shared" si="9"/>
        <v/>
      </c>
      <c r="Y51" s="46">
        <f t="shared" si="9"/>
        <v>0</v>
      </c>
      <c r="Z51" s="46">
        <f t="shared" si="9"/>
        <v>0</v>
      </c>
      <c r="AA51" s="46" t="str">
        <f t="shared" si="9"/>
        <v/>
      </c>
      <c r="AB51" s="46">
        <f t="shared" si="9"/>
        <v>0</v>
      </c>
      <c r="AC51" s="46" t="str">
        <f t="shared" si="9"/>
        <v/>
      </c>
      <c r="AD51" s="46" t="str">
        <f t="shared" si="9"/>
        <v/>
      </c>
      <c r="AE51" s="46">
        <f t="shared" si="9"/>
        <v>0</v>
      </c>
      <c r="AF51" s="46" t="str">
        <f t="shared" si="9"/>
        <v/>
      </c>
      <c r="AG51" s="46" t="str">
        <f t="shared" si="9"/>
        <v/>
      </c>
      <c r="AH51" s="46" t="str">
        <f t="shared" si="9"/>
        <v/>
      </c>
      <c r="AJ51" s="51">
        <f t="shared" si="7"/>
        <v>0</v>
      </c>
      <c r="AL51" s="73" t="str">
        <f t="shared" ref="AL51" si="11">IF(AJ51&gt;=AL$3,"P","N")</f>
        <v>N</v>
      </c>
      <c r="AM51" s="73">
        <f t="shared" si="8"/>
        <v>1</v>
      </c>
      <c r="AP51" s="32" t="s">
        <v>116</v>
      </c>
      <c r="AQ51" s="42" t="s">
        <v>155</v>
      </c>
      <c r="AR51" s="49" t="s">
        <v>114</v>
      </c>
      <c r="BE51" s="58" t="s">
        <v>116</v>
      </c>
      <c r="BF51" s="68" t="s">
        <v>155</v>
      </c>
      <c r="BH51" s="1" t="str">
        <f t="shared" si="4"/>
        <v>P</v>
      </c>
    </row>
    <row r="52" spans="2:60">
      <c r="B52" s="47">
        <v>49</v>
      </c>
      <c r="C52" s="53" t="s">
        <v>128</v>
      </c>
      <c r="D52" s="54" t="s">
        <v>55</v>
      </c>
      <c r="E52" s="53" t="s">
        <v>105</v>
      </c>
      <c r="F52" s="47">
        <v>3</v>
      </c>
      <c r="G52" s="47" t="s">
        <v>114</v>
      </c>
      <c r="H52" s="47" t="s">
        <v>116</v>
      </c>
      <c r="I52" s="47" t="s">
        <v>116</v>
      </c>
      <c r="J52" s="47" t="s">
        <v>116</v>
      </c>
      <c r="K52" s="47" t="s">
        <v>114</v>
      </c>
      <c r="L52" s="47" t="s">
        <v>116</v>
      </c>
      <c r="M52" s="47" t="s">
        <v>116</v>
      </c>
      <c r="N52" s="47" t="s">
        <v>116</v>
      </c>
      <c r="O52" s="47" t="s">
        <v>114</v>
      </c>
      <c r="P52" s="47" t="s">
        <v>114</v>
      </c>
      <c r="Q52" s="47" t="s">
        <v>116</v>
      </c>
      <c r="R52" s="47" t="s">
        <v>115</v>
      </c>
      <c r="S52" s="49" t="s">
        <v>114</v>
      </c>
      <c r="T52" s="55"/>
      <c r="U52" s="58"/>
      <c r="V52" s="77"/>
      <c r="X52" s="46" t="str">
        <f t="shared" si="9"/>
        <v/>
      </c>
      <c r="Y52" s="46">
        <f t="shared" si="9"/>
        <v>0</v>
      </c>
      <c r="Z52" s="46">
        <f t="shared" si="9"/>
        <v>0</v>
      </c>
      <c r="AA52" s="46" t="str">
        <f t="shared" si="9"/>
        <v/>
      </c>
      <c r="AB52" s="46">
        <f t="shared" si="9"/>
        <v>0</v>
      </c>
      <c r="AC52" s="46" t="str">
        <f t="shared" si="9"/>
        <v/>
      </c>
      <c r="AD52" s="46" t="str">
        <f t="shared" si="9"/>
        <v/>
      </c>
      <c r="AE52" s="46">
        <f t="shared" si="9"/>
        <v>0</v>
      </c>
      <c r="AF52" s="46" t="str">
        <f t="shared" si="9"/>
        <v/>
      </c>
      <c r="AG52" s="46" t="str">
        <f t="shared" si="9"/>
        <v/>
      </c>
      <c r="AH52" s="46" t="str">
        <f t="shared" si="9"/>
        <v/>
      </c>
      <c r="AJ52" s="51">
        <f t="shared" si="7"/>
        <v>0</v>
      </c>
      <c r="AL52" s="46" t="str">
        <f t="shared" si="3"/>
        <v>N</v>
      </c>
      <c r="AM52" s="46" t="str">
        <f t="shared" si="8"/>
        <v/>
      </c>
      <c r="AP52" s="32"/>
      <c r="AQ52" s="39"/>
      <c r="AR52" s="49" t="s">
        <v>114</v>
      </c>
      <c r="BE52" s="58"/>
      <c r="BF52" s="55"/>
      <c r="BH52" s="1" t="str">
        <f t="shared" si="4"/>
        <v>P</v>
      </c>
    </row>
    <row r="53" spans="2:60" ht="20">
      <c r="B53" s="47">
        <v>50</v>
      </c>
      <c r="C53" s="53" t="s">
        <v>33</v>
      </c>
      <c r="D53" s="54" t="s">
        <v>99</v>
      </c>
      <c r="E53" s="53" t="s">
        <v>102</v>
      </c>
      <c r="F53" s="47">
        <v>14</v>
      </c>
      <c r="G53" s="47" t="s">
        <v>114</v>
      </c>
      <c r="H53" s="47" t="s">
        <v>114</v>
      </c>
      <c r="I53" s="47" t="s">
        <v>116</v>
      </c>
      <c r="J53" s="47" t="s">
        <v>114</v>
      </c>
      <c r="K53" s="47" t="s">
        <v>116</v>
      </c>
      <c r="L53" s="47" t="s">
        <v>114</v>
      </c>
      <c r="M53" s="47" t="s">
        <v>116</v>
      </c>
      <c r="N53" s="47" t="s">
        <v>116</v>
      </c>
      <c r="O53" s="47" t="s">
        <v>116</v>
      </c>
      <c r="P53" s="47" t="s">
        <v>116</v>
      </c>
      <c r="Q53" s="47" t="s">
        <v>114</v>
      </c>
      <c r="R53" s="47" t="s">
        <v>116</v>
      </c>
      <c r="S53" s="49" t="s">
        <v>114</v>
      </c>
      <c r="T53" s="55" t="s">
        <v>132</v>
      </c>
      <c r="U53" s="58" t="s">
        <v>116</v>
      </c>
      <c r="V53" s="77" t="s">
        <v>116</v>
      </c>
      <c r="W53" s="46" t="s">
        <v>116</v>
      </c>
      <c r="X53" s="46" t="str">
        <f t="shared" si="9"/>
        <v/>
      </c>
      <c r="Y53" s="46">
        <f t="shared" si="9"/>
        <v>0</v>
      </c>
      <c r="Z53" s="46">
        <f t="shared" si="9"/>
        <v>0</v>
      </c>
      <c r="AA53" s="46" t="str">
        <f t="shared" si="9"/>
        <v/>
      </c>
      <c r="AB53" s="46">
        <f t="shared" si="9"/>
        <v>0</v>
      </c>
      <c r="AC53" s="46" t="str">
        <f t="shared" si="9"/>
        <v/>
      </c>
      <c r="AD53" s="46" t="str">
        <f t="shared" si="9"/>
        <v/>
      </c>
      <c r="AE53" s="46">
        <f t="shared" si="9"/>
        <v>0</v>
      </c>
      <c r="AF53" s="46" t="str">
        <f t="shared" si="9"/>
        <v/>
      </c>
      <c r="AG53" s="46" t="str">
        <f t="shared" si="9"/>
        <v/>
      </c>
      <c r="AH53" s="46" t="str">
        <f t="shared" si="9"/>
        <v/>
      </c>
      <c r="AJ53" s="51">
        <f t="shared" si="7"/>
        <v>0</v>
      </c>
      <c r="AL53" s="73" t="str">
        <f t="shared" si="3"/>
        <v>N</v>
      </c>
      <c r="AM53" s="73">
        <f t="shared" si="8"/>
        <v>1</v>
      </c>
      <c r="AP53" s="32" t="s">
        <v>116</v>
      </c>
      <c r="AQ53" s="43" t="s">
        <v>132</v>
      </c>
      <c r="AR53" s="49" t="s">
        <v>114</v>
      </c>
      <c r="BE53" s="58" t="s">
        <v>116</v>
      </c>
      <c r="BF53" s="55" t="s">
        <v>132</v>
      </c>
      <c r="BH53" s="1" t="str">
        <f t="shared" si="4"/>
        <v>P</v>
      </c>
    </row>
    <row r="54" spans="2:60" ht="17">
      <c r="B54" s="47">
        <v>51</v>
      </c>
      <c r="C54" s="53" t="s">
        <v>72</v>
      </c>
      <c r="D54" s="69" t="s">
        <v>56</v>
      </c>
      <c r="E54" s="53" t="s">
        <v>106</v>
      </c>
      <c r="F54" s="47">
        <v>5</v>
      </c>
      <c r="G54" s="47" t="s">
        <v>115</v>
      </c>
      <c r="H54" s="47" t="s">
        <v>114</v>
      </c>
      <c r="I54" s="47" t="s">
        <v>114</v>
      </c>
      <c r="J54" s="47" t="s">
        <v>114</v>
      </c>
      <c r="K54" s="47" t="s">
        <v>114</v>
      </c>
      <c r="L54" s="47" t="s">
        <v>116</v>
      </c>
      <c r="M54" s="47" t="s">
        <v>116</v>
      </c>
      <c r="N54" s="47" t="s">
        <v>116</v>
      </c>
      <c r="O54" s="47" t="s">
        <v>114</v>
      </c>
      <c r="P54" s="47" t="s">
        <v>114</v>
      </c>
      <c r="Q54" s="47" t="s">
        <v>114</v>
      </c>
      <c r="R54" s="47" t="s">
        <v>114</v>
      </c>
      <c r="S54" s="49" t="s">
        <v>115</v>
      </c>
      <c r="T54" s="55"/>
      <c r="U54" s="58"/>
      <c r="V54" s="46" t="str">
        <f>IFERROR(IF(HLOOKUP(V$3,$G$3:$R$54,ROW(V54)-2,FALSE)="+",1,0),"")</f>
        <v/>
      </c>
      <c r="X54" s="46" t="str">
        <f t="shared" si="9"/>
        <v/>
      </c>
      <c r="Y54" s="46">
        <f t="shared" si="9"/>
        <v>0</v>
      </c>
      <c r="Z54" s="46">
        <f t="shared" si="9"/>
        <v>0</v>
      </c>
      <c r="AA54" s="46" t="str">
        <f t="shared" si="9"/>
        <v/>
      </c>
      <c r="AB54" s="46">
        <f t="shared" si="9"/>
        <v>0</v>
      </c>
      <c r="AC54" s="46" t="str">
        <f t="shared" si="9"/>
        <v/>
      </c>
      <c r="AD54" s="46" t="str">
        <f t="shared" si="9"/>
        <v/>
      </c>
      <c r="AE54" s="46">
        <f t="shared" si="9"/>
        <v>0</v>
      </c>
      <c r="AF54" s="46" t="str">
        <f t="shared" si="9"/>
        <v/>
      </c>
      <c r="AG54" s="46" t="str">
        <f t="shared" si="9"/>
        <v/>
      </c>
      <c r="AH54" s="46" t="str">
        <f t="shared" si="9"/>
        <v/>
      </c>
      <c r="AJ54" s="51">
        <f t="shared" si="7"/>
        <v>0</v>
      </c>
      <c r="AL54" s="46" t="str">
        <f t="shared" si="3"/>
        <v>N</v>
      </c>
      <c r="AM54" s="46" t="str">
        <f t="shared" si="8"/>
        <v/>
      </c>
      <c r="AR54" s="75" t="s">
        <v>114</v>
      </c>
      <c r="BE54" s="58"/>
      <c r="BF54" s="55"/>
      <c r="BH54" s="17" t="str">
        <f t="shared" si="4"/>
        <v>P</v>
      </c>
    </row>
    <row r="56" spans="2:60">
      <c r="E56" s="46" t="s">
        <v>172</v>
      </c>
      <c r="AI56" s="53"/>
      <c r="AJ56" s="53" t="s">
        <v>164</v>
      </c>
      <c r="AK56" s="53" t="s">
        <v>165</v>
      </c>
      <c r="AP56" s="32"/>
      <c r="AQ56" s="39"/>
    </row>
    <row r="57" spans="2:60">
      <c r="E57" s="46" t="s">
        <v>173</v>
      </c>
      <c r="AC57" s="46" t="s">
        <v>166</v>
      </c>
      <c r="AI57" s="53" t="s">
        <v>162</v>
      </c>
      <c r="AJ57" s="53">
        <v>13</v>
      </c>
      <c r="AK57" s="53">
        <v>8</v>
      </c>
      <c r="BA57" s="46" t="s">
        <v>166</v>
      </c>
    </row>
    <row r="58" spans="2:60">
      <c r="AA58" s="53" t="s">
        <v>159</v>
      </c>
      <c r="AB58" s="53">
        <f>19/31</f>
        <v>0.61290322580645162</v>
      </c>
      <c r="AC58" s="53">
        <f>19/29</f>
        <v>0.65517241379310343</v>
      </c>
      <c r="AI58" s="53" t="s">
        <v>163</v>
      </c>
      <c r="AJ58" s="53">
        <v>6</v>
      </c>
      <c r="AK58" s="53">
        <v>6</v>
      </c>
      <c r="AU58" s="53"/>
      <c r="AV58" s="53" t="s">
        <v>164</v>
      </c>
      <c r="AW58" s="53" t="s">
        <v>165</v>
      </c>
      <c r="AY58" s="53" t="s">
        <v>159</v>
      </c>
      <c r="AZ58" s="53">
        <f>18/31</f>
        <v>0.58064516129032262</v>
      </c>
      <c r="BA58" s="53">
        <f>18/29</f>
        <v>0.62068965517241381</v>
      </c>
    </row>
    <row r="59" spans="2:60">
      <c r="AA59" s="53" t="s">
        <v>160</v>
      </c>
      <c r="AB59" s="53">
        <f>13/19</f>
        <v>0.68421052631578949</v>
      </c>
      <c r="AC59" s="53">
        <f>13/19</f>
        <v>0.68421052631578949</v>
      </c>
      <c r="AF59" s="46">
        <f>21/33</f>
        <v>0.63636363636363635</v>
      </c>
      <c r="AI59" s="53"/>
      <c r="AJ59" s="53">
        <v>19</v>
      </c>
      <c r="AK59" s="53">
        <v>14</v>
      </c>
      <c r="AU59" s="53" t="s">
        <v>162</v>
      </c>
      <c r="AV59" s="53">
        <v>12</v>
      </c>
      <c r="AW59" s="53">
        <v>8</v>
      </c>
      <c r="AY59" s="53" t="s">
        <v>160</v>
      </c>
      <c r="AZ59" s="53">
        <f>12/19</f>
        <v>0.63157894736842102</v>
      </c>
      <c r="BA59" s="53">
        <f>12/19</f>
        <v>0.63157894736842102</v>
      </c>
    </row>
    <row r="60" spans="2:60">
      <c r="AA60" s="53" t="s">
        <v>161</v>
      </c>
      <c r="AB60" s="53">
        <f>6/14</f>
        <v>0.42857142857142855</v>
      </c>
      <c r="AC60" s="53">
        <f>6/12</f>
        <v>0.5</v>
      </c>
      <c r="AF60" s="46">
        <f>21/33</f>
        <v>0.63636363636363635</v>
      </c>
      <c r="AU60" s="53" t="s">
        <v>163</v>
      </c>
      <c r="AV60" s="53">
        <v>7</v>
      </c>
      <c r="AW60" s="53">
        <v>6</v>
      </c>
      <c r="AY60" s="53" t="s">
        <v>161</v>
      </c>
      <c r="AZ60" s="53">
        <f>6/14</f>
        <v>0.42857142857142855</v>
      </c>
      <c r="BA60" s="53">
        <f>6/12</f>
        <v>0.5</v>
      </c>
    </row>
    <row r="61" spans="2:60">
      <c r="AU61" s="53"/>
      <c r="AV61" s="53">
        <v>19</v>
      </c>
      <c r="AW61" s="53">
        <v>14</v>
      </c>
    </row>
    <row r="62" spans="2:60">
      <c r="AT62" s="46" t="s">
        <v>170</v>
      </c>
    </row>
    <row r="63" spans="2:60">
      <c r="AU63" s="53"/>
      <c r="AV63" s="53" t="s">
        <v>164</v>
      </c>
      <c r="AW63" s="53" t="s">
        <v>165</v>
      </c>
      <c r="BA63" s="46" t="s">
        <v>166</v>
      </c>
    </row>
    <row r="64" spans="2:60">
      <c r="AU64" s="53" t="s">
        <v>162</v>
      </c>
      <c r="AV64" s="53">
        <v>16</v>
      </c>
      <c r="AW64" s="53">
        <v>10</v>
      </c>
      <c r="AY64" s="53" t="s">
        <v>159</v>
      </c>
      <c r="AZ64" s="53">
        <f>20/31</f>
        <v>0.64516129032258063</v>
      </c>
      <c r="BA64" s="53">
        <f>20/29</f>
        <v>0.68965517241379315</v>
      </c>
    </row>
    <row r="65" spans="47:53">
      <c r="AU65" s="53" t="s">
        <v>163</v>
      </c>
      <c r="AV65" s="53">
        <v>3</v>
      </c>
      <c r="AW65" s="53">
        <v>4</v>
      </c>
      <c r="AY65" s="53" t="s">
        <v>160</v>
      </c>
      <c r="AZ65" s="53">
        <f>16/19</f>
        <v>0.84210526315789469</v>
      </c>
      <c r="BA65" s="53">
        <f>16/19</f>
        <v>0.84210526315789469</v>
      </c>
    </row>
    <row r="66" spans="47:53">
      <c r="AU66" s="53"/>
      <c r="AV66" s="53">
        <v>19</v>
      </c>
      <c r="AW66" s="53">
        <v>14</v>
      </c>
      <c r="AY66" s="53" t="s">
        <v>161</v>
      </c>
      <c r="AZ66" s="53">
        <f>4/14</f>
        <v>0.2857142857142857</v>
      </c>
      <c r="BA66" s="53">
        <f>4/12</f>
        <v>0.33333333333333331</v>
      </c>
    </row>
  </sheetData>
  <phoneticPr fontId="5"/>
  <dataValidations count="2">
    <dataValidation type="list" allowBlank="1" showInputMessage="1" showErrorMessage="1" sqref="AL3" xr:uid="{A644FCF6-02E1-1741-A685-6103AAA12D42}">
      <formula1>$AY$4:$AY$15</formula1>
    </dataValidation>
    <dataValidation type="list" allowBlank="1" showInputMessage="1" showErrorMessage="1" sqref="X3:AH3 V3" xr:uid="{BC5BD31B-9BEC-654A-82FD-F74382581336}">
      <formula1>$G$3:$R$3</formula1>
    </dataValidation>
  </dataValidations>
  <printOptions gridLines="1"/>
  <pageMargins left="0.70866141732283472" right="0.70866141732283472" top="0.74803149606299213" bottom="0.74803149606299213" header="0.31496062992125984" footer="0.31496062992125984"/>
  <pageSetup paperSize="9" scale="21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9DCB0-2148-FD49-99CD-6232CF2092AE}">
  <sheetPr>
    <pageSetUpPr fitToPage="1"/>
  </sheetPr>
  <dimension ref="B2:BC60"/>
  <sheetViews>
    <sheetView topLeftCell="D1" zoomScale="120" zoomScaleNormal="120" workbookViewId="0">
      <selection activeCell="AL10" sqref="AL10"/>
    </sheetView>
  </sheetViews>
  <sheetFormatPr baseColWidth="10" defaultColWidth="9" defaultRowHeight="16"/>
  <cols>
    <col min="1" max="1" customWidth="true" style="1" width="4.6640625" collapsed="true"/>
    <col min="2" max="2" bestFit="true" customWidth="true" style="2" width="4.33203125" collapsed="true"/>
    <col min="3" max="3" bestFit="true" customWidth="true" style="1" width="34.83203125" collapsed="true"/>
    <col min="4" max="4" customWidth="true" style="1" width="12.1640625" collapsed="true"/>
    <col min="5" max="5" customWidth="true" style="1" width="8.83203125" collapsed="true"/>
    <col min="6" max="6" customWidth="true" style="2" width="11.1640625" collapsed="true"/>
    <col min="7" max="7" customWidth="true" style="2" width="8.1640625" collapsed="true"/>
    <col min="8" max="8" customWidth="true" style="2" width="7.83203125" collapsed="true"/>
    <col min="9" max="9" customWidth="true" style="2" width="9.6640625" collapsed="true"/>
    <col min="10" max="10" customWidth="true" style="2" width="5.83203125" collapsed="true"/>
    <col min="11" max="11" customWidth="true" style="2" width="6.0" collapsed="true"/>
    <col min="12" max="12" customWidth="true" style="2" width="5.5" collapsed="true"/>
    <col min="13" max="13" customWidth="true" style="2" width="8.83203125" collapsed="true"/>
    <col min="14" max="14" customWidth="true" style="2" width="9.83203125" collapsed="true"/>
    <col min="15" max="15" customWidth="true" style="2" width="8.83203125" collapsed="true"/>
    <col min="16" max="16" customWidth="true" style="2" width="9.0" collapsed="true"/>
    <col min="17" max="17" customWidth="true" style="2" width="8.6640625" collapsed="true"/>
    <col min="18" max="18" customWidth="true" style="2" width="5.6640625" collapsed="true"/>
    <col min="19" max="19" customWidth="true" style="1" width="9.0" collapsed="true"/>
    <col min="20" max="20" customWidth="true" style="1" width="15.5" collapsed="true"/>
    <col min="21" max="21" customWidth="true" style="1" width="14.0" collapsed="true"/>
    <col min="22" max="22" customWidth="true" style="1" width="12.83203125" collapsed="true"/>
    <col min="23" max="37" customWidth="true" style="1" width="9.0" collapsed="true"/>
    <col min="38" max="38" bestFit="true" customWidth="true" style="1" width="10.1640625" collapsed="true"/>
    <col min="39" max="39" customWidth="true" style="1" width="9.1640625" collapsed="true"/>
    <col min="40" max="16384" style="1" width="9.0" collapsed="true"/>
  </cols>
  <sheetData>
    <row r="2" spans="2:55">
      <c r="C2" s="1" t="s">
        <v>127</v>
      </c>
    </row>
    <row r="3" spans="2:55" ht="64">
      <c r="B3" s="3"/>
      <c r="C3" s="3" t="s">
        <v>73</v>
      </c>
      <c r="D3" s="3" t="s">
        <v>100</v>
      </c>
      <c r="E3" s="3" t="s">
        <v>101</v>
      </c>
      <c r="F3" s="5" t="s">
        <v>129</v>
      </c>
      <c r="G3" s="5" t="s">
        <v>113</v>
      </c>
      <c r="H3" s="5" t="s">
        <v>117</v>
      </c>
      <c r="I3" s="5" t="s">
        <v>118</v>
      </c>
      <c r="J3" s="5" t="s">
        <v>119</v>
      </c>
      <c r="K3" s="5" t="s">
        <v>120</v>
      </c>
      <c r="L3" s="5" t="s">
        <v>121</v>
      </c>
      <c r="M3" s="5" t="s">
        <v>122</v>
      </c>
      <c r="N3" s="5" t="s">
        <v>130</v>
      </c>
      <c r="O3" s="5" t="s">
        <v>123</v>
      </c>
      <c r="P3" s="5" t="s">
        <v>126</v>
      </c>
      <c r="Q3" s="5" t="s">
        <v>124</v>
      </c>
      <c r="R3" s="5" t="s">
        <v>125</v>
      </c>
      <c r="S3" s="15" t="s">
        <v>136</v>
      </c>
      <c r="T3" s="1" t="s">
        <v>131</v>
      </c>
      <c r="U3" s="1" t="s">
        <v>153</v>
      </c>
      <c r="V3" s="1" t="s">
        <v>156</v>
      </c>
      <c r="W3" s="10"/>
      <c r="X3" s="10"/>
      <c r="Y3" s="10" t="s">
        <v>137</v>
      </c>
      <c r="Z3" s="10" t="s">
        <v>140</v>
      </c>
      <c r="AA3" s="10"/>
      <c r="AB3" s="10" t="s">
        <v>138</v>
      </c>
      <c r="AC3" s="10"/>
      <c r="AD3" s="10"/>
      <c r="AE3" s="10" t="s">
        <v>139</v>
      </c>
      <c r="AF3" s="10"/>
      <c r="AG3" s="10"/>
      <c r="AH3" s="10"/>
      <c r="AJ3" s="1" t="s">
        <v>133</v>
      </c>
      <c r="AK3" s="9" t="s">
        <v>134</v>
      </c>
      <c r="AL3" s="11">
        <v>2</v>
      </c>
      <c r="AM3" s="14" t="s">
        <v>135</v>
      </c>
      <c r="AO3" s="1" t="s">
        <v>133</v>
      </c>
    </row>
    <row r="4" spans="2:55" s="28" customFormat="1" ht="17">
      <c r="B4" s="24">
        <v>1</v>
      </c>
      <c r="C4" s="25" t="s">
        <v>0</v>
      </c>
      <c r="D4" s="26" t="s">
        <v>74</v>
      </c>
      <c r="E4" s="25" t="s">
        <v>102</v>
      </c>
      <c r="F4" s="24">
        <v>14</v>
      </c>
      <c r="G4" s="24" t="s">
        <v>114</v>
      </c>
      <c r="H4" s="24" t="s">
        <v>116</v>
      </c>
      <c r="I4" s="24" t="s">
        <v>114</v>
      </c>
      <c r="J4" s="24" t="s">
        <v>116</v>
      </c>
      <c r="K4" s="24" t="s">
        <v>114</v>
      </c>
      <c r="L4" s="24" t="s">
        <v>116</v>
      </c>
      <c r="M4" s="24" t="s">
        <v>116</v>
      </c>
      <c r="N4" s="24" t="s">
        <v>116</v>
      </c>
      <c r="O4" s="24" t="s">
        <v>116</v>
      </c>
      <c r="P4" s="24" t="s">
        <v>116</v>
      </c>
      <c r="Q4" s="24" t="s">
        <v>116</v>
      </c>
      <c r="R4" s="24" t="s">
        <v>114</v>
      </c>
      <c r="S4" s="27" t="s">
        <v>114</v>
      </c>
      <c r="T4" s="28" t="s">
        <v>116</v>
      </c>
      <c r="U4" s="118" t="s">
        <v>116</v>
      </c>
      <c r="V4" s="105" t="s">
        <v>116</v>
      </c>
      <c r="W4" s="28" t="str">
        <f t="shared" ref="W4:AH19" si="0">IFERROR(IF(HLOOKUP(W$3,$G$3:$R$54,ROW(W4)-2,FALSE)="+",1,0),"")</f>
        <v/>
      </c>
      <c r="X4" s="28" t="str">
        <f t="shared" si="0"/>
        <v/>
      </c>
      <c r="Y4" s="28">
        <f t="shared" si="0"/>
        <v>0</v>
      </c>
      <c r="Z4" s="28">
        <f t="shared" si="0"/>
        <v>0</v>
      </c>
      <c r="AA4" s="28" t="str">
        <f t="shared" si="0"/>
        <v/>
      </c>
      <c r="AB4" s="28">
        <f t="shared" si="0"/>
        <v>0</v>
      </c>
      <c r="AC4" s="28" t="str">
        <f t="shared" si="0"/>
        <v/>
      </c>
      <c r="AD4" s="28" t="str">
        <f t="shared" si="0"/>
        <v/>
      </c>
      <c r="AE4" s="28">
        <f t="shared" si="0"/>
        <v>0</v>
      </c>
      <c r="AF4" s="28" t="str">
        <f t="shared" si="0"/>
        <v/>
      </c>
      <c r="AG4" s="28" t="str">
        <f t="shared" si="0"/>
        <v/>
      </c>
      <c r="AH4" s="28" t="str">
        <f t="shared" si="0"/>
        <v/>
      </c>
      <c r="AJ4" s="29">
        <f>SUM(W4:AH4)</f>
        <v>0</v>
      </c>
      <c r="AL4" s="28" t="str">
        <f>IF(AJ4&gt;=AL$3,"P","N")</f>
        <v>N</v>
      </c>
      <c r="AM4" s="28">
        <f t="shared" ref="AM4:AM35" si="1">IF(T4="","",IF(T4=AL4,1,0))</f>
        <v>1</v>
      </c>
      <c r="AO4" s="34">
        <f>SUM(AM4:AM54)</f>
        <v>16</v>
      </c>
      <c r="AV4" s="28">
        <v>1</v>
      </c>
      <c r="BB4" s="118" t="s">
        <v>116</v>
      </c>
      <c r="BC4" s="105" t="s">
        <v>116</v>
      </c>
    </row>
    <row r="5" spans="2:55">
      <c r="B5" s="3">
        <v>2</v>
      </c>
      <c r="C5" s="4" t="s">
        <v>1</v>
      </c>
      <c r="D5" s="6" t="s">
        <v>34</v>
      </c>
      <c r="E5" s="4" t="s">
        <v>103</v>
      </c>
      <c r="F5" s="3">
        <v>14</v>
      </c>
      <c r="G5" s="3" t="s">
        <v>114</v>
      </c>
      <c r="H5" s="3" t="s">
        <v>114</v>
      </c>
      <c r="I5" s="3" t="s">
        <v>114</v>
      </c>
      <c r="J5" s="3" t="s">
        <v>114</v>
      </c>
      <c r="K5" s="3" t="s">
        <v>116</v>
      </c>
      <c r="L5" s="3" t="s">
        <v>116</v>
      </c>
      <c r="M5" s="3" t="s">
        <v>115</v>
      </c>
      <c r="N5" s="3" t="s">
        <v>114</v>
      </c>
      <c r="O5" s="3" t="s">
        <v>114</v>
      </c>
      <c r="P5" s="3" t="s">
        <v>114</v>
      </c>
      <c r="Q5" s="3" t="s">
        <v>114</v>
      </c>
      <c r="R5" s="3" t="s">
        <v>114</v>
      </c>
      <c r="S5" s="15" t="s">
        <v>114</v>
      </c>
      <c r="U5" s="32"/>
      <c r="V5" s="39"/>
      <c r="W5" s="1" t="str">
        <f t="shared" si="0"/>
        <v/>
      </c>
      <c r="X5" s="1" t="str">
        <f t="shared" si="0"/>
        <v/>
      </c>
      <c r="Y5" s="1">
        <f t="shared" si="0"/>
        <v>0</v>
      </c>
      <c r="Z5" s="1">
        <f t="shared" si="0"/>
        <v>0</v>
      </c>
      <c r="AA5" s="1" t="str">
        <f t="shared" si="0"/>
        <v/>
      </c>
      <c r="AB5" s="1">
        <f t="shared" si="0"/>
        <v>0</v>
      </c>
      <c r="AC5" s="1" t="str">
        <f t="shared" si="0"/>
        <v/>
      </c>
      <c r="AD5" s="1" t="str">
        <f t="shared" si="0"/>
        <v/>
      </c>
      <c r="AE5" s="1">
        <f t="shared" si="0"/>
        <v>0</v>
      </c>
      <c r="AF5" s="1" t="str">
        <f t="shared" si="0"/>
        <v/>
      </c>
      <c r="AG5" s="1" t="str">
        <f t="shared" si="0"/>
        <v/>
      </c>
      <c r="AH5" s="1" t="str">
        <f t="shared" si="0"/>
        <v/>
      </c>
      <c r="AJ5" s="12">
        <f t="shared" ref="AJ5:AJ54" si="2">SUM(W5:AH5)</f>
        <v>0</v>
      </c>
      <c r="AL5" s="1" t="str">
        <f t="shared" ref="AL5:AL54" si="3">IF(AJ5&gt;=AL$3,"P","N")</f>
        <v>N</v>
      </c>
      <c r="AM5" s="1" t="str">
        <f t="shared" si="1"/>
        <v/>
      </c>
      <c r="AV5" s="1">
        <v>2</v>
      </c>
      <c r="BB5" s="32"/>
      <c r="BC5" s="39"/>
    </row>
    <row r="6" spans="2:55">
      <c r="B6" s="3">
        <v>3</v>
      </c>
      <c r="C6" s="4" t="s">
        <v>57</v>
      </c>
      <c r="D6" s="6" t="s">
        <v>35</v>
      </c>
      <c r="E6" s="4" t="s">
        <v>103</v>
      </c>
      <c r="F6" s="3" t="s">
        <v>110</v>
      </c>
      <c r="G6" s="3" t="s">
        <v>114</v>
      </c>
      <c r="H6" s="3" t="s">
        <v>116</v>
      </c>
      <c r="I6" s="3" t="s">
        <v>114</v>
      </c>
      <c r="J6" s="3" t="s">
        <v>116</v>
      </c>
      <c r="K6" s="3" t="s">
        <v>116</v>
      </c>
      <c r="L6" s="3" t="s">
        <v>116</v>
      </c>
      <c r="M6" s="3" t="s">
        <v>116</v>
      </c>
      <c r="N6" s="3" t="s">
        <v>116</v>
      </c>
      <c r="O6" s="3" t="s">
        <v>114</v>
      </c>
      <c r="P6" s="3" t="s">
        <v>115</v>
      </c>
      <c r="Q6" s="3" t="s">
        <v>116</v>
      </c>
      <c r="R6" s="3" t="s">
        <v>114</v>
      </c>
      <c r="S6" s="15" t="s">
        <v>114</v>
      </c>
      <c r="U6" s="32"/>
      <c r="V6" s="39"/>
      <c r="W6" s="1" t="str">
        <f t="shared" si="0"/>
        <v/>
      </c>
      <c r="X6" s="1" t="str">
        <f t="shared" si="0"/>
        <v/>
      </c>
      <c r="Y6" s="1">
        <f t="shared" si="0"/>
        <v>0</v>
      </c>
      <c r="Z6" s="1">
        <f t="shared" si="0"/>
        <v>0</v>
      </c>
      <c r="AA6" s="1" t="str">
        <f t="shared" si="0"/>
        <v/>
      </c>
      <c r="AB6" s="1">
        <f t="shared" si="0"/>
        <v>0</v>
      </c>
      <c r="AC6" s="1" t="str">
        <f t="shared" si="0"/>
        <v/>
      </c>
      <c r="AD6" s="1" t="str">
        <f t="shared" si="0"/>
        <v/>
      </c>
      <c r="AE6" s="1">
        <f t="shared" si="0"/>
        <v>0</v>
      </c>
      <c r="AF6" s="1" t="str">
        <f t="shared" si="0"/>
        <v/>
      </c>
      <c r="AG6" s="1" t="str">
        <f t="shared" si="0"/>
        <v/>
      </c>
      <c r="AH6" s="1" t="str">
        <f t="shared" si="0"/>
        <v/>
      </c>
      <c r="AJ6" s="12">
        <f t="shared" si="2"/>
        <v>0</v>
      </c>
      <c r="AL6" s="1" t="str">
        <f t="shared" si="3"/>
        <v>N</v>
      </c>
      <c r="AM6" s="1" t="str">
        <f t="shared" si="1"/>
        <v/>
      </c>
      <c r="AV6" s="1">
        <v>3</v>
      </c>
      <c r="BB6" s="32"/>
      <c r="BC6" s="39"/>
    </row>
    <row r="7" spans="2:55">
      <c r="B7" s="3">
        <v>4</v>
      </c>
      <c r="C7" s="4" t="s">
        <v>58</v>
      </c>
      <c r="D7" s="6" t="s">
        <v>75</v>
      </c>
      <c r="E7" s="4" t="s">
        <v>102</v>
      </c>
      <c r="F7" s="3">
        <v>14</v>
      </c>
      <c r="G7" s="3" t="s">
        <v>115</v>
      </c>
      <c r="H7" s="3" t="s">
        <v>115</v>
      </c>
      <c r="I7" s="3" t="s">
        <v>115</v>
      </c>
      <c r="J7" s="3" t="s">
        <v>114</v>
      </c>
      <c r="K7" s="3" t="s">
        <v>116</v>
      </c>
      <c r="L7" s="3" t="s">
        <v>115</v>
      </c>
      <c r="M7" s="3" t="s">
        <v>115</v>
      </c>
      <c r="N7" s="3" t="s">
        <v>116</v>
      </c>
      <c r="O7" s="3" t="s">
        <v>116</v>
      </c>
      <c r="P7" s="3" t="s">
        <v>115</v>
      </c>
      <c r="Q7" s="3" t="s">
        <v>116</v>
      </c>
      <c r="R7" s="3" t="s">
        <v>114</v>
      </c>
      <c r="S7" s="15" t="s">
        <v>115</v>
      </c>
      <c r="U7" s="32"/>
      <c r="V7" s="39"/>
      <c r="W7" s="1" t="str">
        <f t="shared" si="0"/>
        <v/>
      </c>
      <c r="X7" s="1" t="str">
        <f t="shared" si="0"/>
        <v/>
      </c>
      <c r="Y7" s="1">
        <f t="shared" si="0"/>
        <v>1</v>
      </c>
      <c r="Z7" s="1">
        <f t="shared" si="0"/>
        <v>0</v>
      </c>
      <c r="AA7" s="1" t="str">
        <f t="shared" si="0"/>
        <v/>
      </c>
      <c r="AB7" s="1">
        <f t="shared" si="0"/>
        <v>1</v>
      </c>
      <c r="AC7" s="1" t="str">
        <f t="shared" si="0"/>
        <v/>
      </c>
      <c r="AD7" s="1" t="str">
        <f t="shared" si="0"/>
        <v/>
      </c>
      <c r="AE7" s="1">
        <f t="shared" si="0"/>
        <v>0</v>
      </c>
      <c r="AF7" s="1" t="str">
        <f t="shared" si="0"/>
        <v/>
      </c>
      <c r="AG7" s="1" t="str">
        <f t="shared" si="0"/>
        <v/>
      </c>
      <c r="AH7" s="1" t="str">
        <f t="shared" si="0"/>
        <v/>
      </c>
      <c r="AJ7" s="12">
        <f t="shared" si="2"/>
        <v>2</v>
      </c>
      <c r="AL7" s="1" t="str">
        <f t="shared" si="3"/>
        <v>P</v>
      </c>
      <c r="AM7" s="1" t="str">
        <f t="shared" si="1"/>
        <v/>
      </c>
      <c r="AV7" s="1">
        <v>4</v>
      </c>
      <c r="BB7" s="32"/>
      <c r="BC7" s="39"/>
    </row>
    <row r="8" spans="2:55" s="28" customFormat="1">
      <c r="B8" s="24">
        <v>5</v>
      </c>
      <c r="C8" s="25" t="s">
        <v>2</v>
      </c>
      <c r="D8" s="26" t="s">
        <v>36</v>
      </c>
      <c r="E8" s="25" t="s">
        <v>104</v>
      </c>
      <c r="F8" s="24" t="s">
        <v>111</v>
      </c>
      <c r="G8" s="24" t="s">
        <v>115</v>
      </c>
      <c r="H8" s="24" t="s">
        <v>114</v>
      </c>
      <c r="I8" s="24" t="s">
        <v>114</v>
      </c>
      <c r="J8" s="24" t="s">
        <v>114</v>
      </c>
      <c r="K8" s="24" t="s">
        <v>116</v>
      </c>
      <c r="L8" s="24" t="s">
        <v>115</v>
      </c>
      <c r="M8" s="24" t="s">
        <v>115</v>
      </c>
      <c r="N8" s="24" t="s">
        <v>114</v>
      </c>
      <c r="O8" s="24" t="s">
        <v>114</v>
      </c>
      <c r="P8" s="24" t="s">
        <v>114</v>
      </c>
      <c r="Q8" s="24" t="s">
        <v>115</v>
      </c>
      <c r="R8" s="24" t="s">
        <v>114</v>
      </c>
      <c r="S8" s="27" t="s">
        <v>115</v>
      </c>
      <c r="T8" s="28" t="s">
        <v>132</v>
      </c>
      <c r="U8" s="103" t="s">
        <v>150</v>
      </c>
      <c r="V8" s="105" t="s">
        <v>116</v>
      </c>
      <c r="W8" s="28" t="str">
        <f>IFERROR(IF(HLOOKUP(W$3,$G$3:$R$54,ROW(W8)-2,FALSE)="+",1,0),"")</f>
        <v/>
      </c>
      <c r="X8" s="28" t="str">
        <f t="shared" si="0"/>
        <v/>
      </c>
      <c r="Y8" s="28">
        <f t="shared" si="0"/>
        <v>0</v>
      </c>
      <c r="Z8" s="28">
        <f t="shared" si="0"/>
        <v>0</v>
      </c>
      <c r="AA8" s="28" t="str">
        <f t="shared" si="0"/>
        <v/>
      </c>
      <c r="AB8" s="28">
        <f t="shared" si="0"/>
        <v>1</v>
      </c>
      <c r="AC8" s="28" t="str">
        <f t="shared" si="0"/>
        <v/>
      </c>
      <c r="AD8" s="28" t="str">
        <f t="shared" si="0"/>
        <v/>
      </c>
      <c r="AE8" s="28">
        <f t="shared" si="0"/>
        <v>0</v>
      </c>
      <c r="AF8" s="28" t="str">
        <f t="shared" si="0"/>
        <v/>
      </c>
      <c r="AG8" s="28" t="str">
        <f t="shared" si="0"/>
        <v/>
      </c>
      <c r="AH8" s="28" t="str">
        <f t="shared" si="0"/>
        <v/>
      </c>
      <c r="AJ8" s="29">
        <f t="shared" si="2"/>
        <v>1</v>
      </c>
      <c r="AL8" s="28" t="str">
        <f t="shared" si="3"/>
        <v>N</v>
      </c>
      <c r="AM8" s="28">
        <f t="shared" si="1"/>
        <v>0</v>
      </c>
      <c r="AV8" s="28">
        <v>5</v>
      </c>
      <c r="BB8" s="103" t="s">
        <v>150</v>
      </c>
      <c r="BC8" s="105" t="s">
        <v>116</v>
      </c>
    </row>
    <row r="9" spans="2:55">
      <c r="B9" s="3">
        <v>6</v>
      </c>
      <c r="C9" s="4" t="s">
        <v>3</v>
      </c>
      <c r="D9" s="6" t="s">
        <v>37</v>
      </c>
      <c r="E9" s="4" t="s">
        <v>103</v>
      </c>
      <c r="F9" s="3">
        <v>5</v>
      </c>
      <c r="G9" s="3" t="s">
        <v>114</v>
      </c>
      <c r="H9" s="3" t="s">
        <v>115</v>
      </c>
      <c r="I9" s="3" t="s">
        <v>115</v>
      </c>
      <c r="J9" s="3" t="s">
        <v>115</v>
      </c>
      <c r="K9" s="3" t="s">
        <v>115</v>
      </c>
      <c r="L9" s="3" t="s">
        <v>116</v>
      </c>
      <c r="M9" s="3" t="s">
        <v>114</v>
      </c>
      <c r="N9" s="3" t="s">
        <v>116</v>
      </c>
      <c r="O9" s="3" t="s">
        <v>114</v>
      </c>
      <c r="P9" s="3" t="s">
        <v>115</v>
      </c>
      <c r="Q9" s="3" t="s">
        <v>114</v>
      </c>
      <c r="R9" s="3" t="s">
        <v>116</v>
      </c>
      <c r="S9" s="15" t="s">
        <v>115</v>
      </c>
      <c r="U9" s="32"/>
      <c r="V9" s="39"/>
      <c r="W9" s="1" t="str">
        <f t="shared" si="0"/>
        <v/>
      </c>
      <c r="X9" s="1" t="str">
        <f t="shared" si="0"/>
        <v/>
      </c>
      <c r="Y9" s="1">
        <f t="shared" si="0"/>
        <v>1</v>
      </c>
      <c r="Z9" s="1">
        <f t="shared" si="0"/>
        <v>1</v>
      </c>
      <c r="AA9" s="1" t="str">
        <f t="shared" si="0"/>
        <v/>
      </c>
      <c r="AB9" s="1">
        <f t="shared" si="0"/>
        <v>0</v>
      </c>
      <c r="AC9" s="1" t="str">
        <f t="shared" si="0"/>
        <v/>
      </c>
      <c r="AD9" s="1" t="str">
        <f t="shared" si="0"/>
        <v/>
      </c>
      <c r="AE9" s="1">
        <f t="shared" si="0"/>
        <v>0</v>
      </c>
      <c r="AF9" s="1" t="str">
        <f t="shared" si="0"/>
        <v/>
      </c>
      <c r="AG9" s="1" t="str">
        <f t="shared" si="0"/>
        <v/>
      </c>
      <c r="AH9" s="1" t="str">
        <f t="shared" si="0"/>
        <v/>
      </c>
      <c r="AJ9" s="12">
        <f t="shared" si="2"/>
        <v>2</v>
      </c>
      <c r="AL9" s="1" t="str">
        <f t="shared" si="3"/>
        <v>P</v>
      </c>
      <c r="AM9" s="1" t="str">
        <f t="shared" si="1"/>
        <v/>
      </c>
      <c r="AV9" s="1">
        <v>6</v>
      </c>
      <c r="BB9" s="32"/>
      <c r="BC9" s="39"/>
    </row>
    <row r="10" spans="2:55" s="28" customFormat="1">
      <c r="B10" s="24">
        <v>7</v>
      </c>
      <c r="C10" s="25" t="s">
        <v>4</v>
      </c>
      <c r="D10" s="26" t="s">
        <v>76</v>
      </c>
      <c r="E10" s="25" t="s">
        <v>105</v>
      </c>
      <c r="F10" s="24">
        <v>14</v>
      </c>
      <c r="G10" s="24" t="s">
        <v>115</v>
      </c>
      <c r="H10" s="24" t="s">
        <v>116</v>
      </c>
      <c r="I10" s="24" t="s">
        <v>115</v>
      </c>
      <c r="J10" s="24" t="s">
        <v>114</v>
      </c>
      <c r="K10" s="24" t="s">
        <v>114</v>
      </c>
      <c r="L10" s="24" t="s">
        <v>116</v>
      </c>
      <c r="M10" s="24" t="s">
        <v>114</v>
      </c>
      <c r="N10" s="24" t="s">
        <v>114</v>
      </c>
      <c r="O10" s="24" t="s">
        <v>115</v>
      </c>
      <c r="P10" s="24" t="s">
        <v>114</v>
      </c>
      <c r="Q10" s="24" t="s">
        <v>114</v>
      </c>
      <c r="R10" s="24" t="s">
        <v>115</v>
      </c>
      <c r="S10" s="27" t="s">
        <v>115</v>
      </c>
      <c r="T10" s="28" t="s">
        <v>132</v>
      </c>
      <c r="U10" s="103" t="s">
        <v>116</v>
      </c>
      <c r="V10" s="105" t="s">
        <v>116</v>
      </c>
      <c r="W10" s="28" t="str">
        <f t="shared" si="0"/>
        <v/>
      </c>
      <c r="X10" s="28" t="str">
        <f t="shared" si="0"/>
        <v/>
      </c>
      <c r="Y10" s="28">
        <f t="shared" si="0"/>
        <v>1</v>
      </c>
      <c r="Z10" s="28">
        <f t="shared" si="0"/>
        <v>0</v>
      </c>
      <c r="AA10" s="28" t="str">
        <f t="shared" si="0"/>
        <v/>
      </c>
      <c r="AB10" s="28">
        <f t="shared" si="0"/>
        <v>0</v>
      </c>
      <c r="AC10" s="28" t="str">
        <f t="shared" si="0"/>
        <v/>
      </c>
      <c r="AD10" s="28" t="str">
        <f t="shared" si="0"/>
        <v/>
      </c>
      <c r="AE10" s="28">
        <f t="shared" si="0"/>
        <v>1</v>
      </c>
      <c r="AF10" s="28" t="str">
        <f t="shared" si="0"/>
        <v/>
      </c>
      <c r="AG10" s="28" t="str">
        <f t="shared" si="0"/>
        <v/>
      </c>
      <c r="AH10" s="28" t="str">
        <f t="shared" si="0"/>
        <v/>
      </c>
      <c r="AJ10" s="29">
        <f t="shared" si="2"/>
        <v>2</v>
      </c>
      <c r="AL10" s="28" t="str">
        <f t="shared" si="3"/>
        <v>P</v>
      </c>
      <c r="AM10" s="28">
        <f t="shared" si="1"/>
        <v>1</v>
      </c>
      <c r="AV10" s="28">
        <v>7</v>
      </c>
      <c r="BB10" s="103" t="s">
        <v>116</v>
      </c>
      <c r="BC10" s="105" t="s">
        <v>116</v>
      </c>
    </row>
    <row r="11" spans="2:55">
      <c r="B11" s="3">
        <v>8</v>
      </c>
      <c r="C11" s="4" t="s">
        <v>59</v>
      </c>
      <c r="D11" s="6" t="s">
        <v>78</v>
      </c>
      <c r="E11" s="4" t="s">
        <v>105</v>
      </c>
      <c r="F11" s="3">
        <v>14</v>
      </c>
      <c r="G11" s="3" t="s">
        <v>114</v>
      </c>
      <c r="H11" s="3" t="s">
        <v>116</v>
      </c>
      <c r="I11" s="3" t="s">
        <v>114</v>
      </c>
      <c r="J11" s="3" t="s">
        <v>116</v>
      </c>
      <c r="K11" s="3" t="s">
        <v>114</v>
      </c>
      <c r="L11" s="3" t="s">
        <v>116</v>
      </c>
      <c r="M11" s="3" t="s">
        <v>116</v>
      </c>
      <c r="N11" s="3" t="s">
        <v>114</v>
      </c>
      <c r="O11" s="3" t="s">
        <v>114</v>
      </c>
      <c r="P11" s="3" t="s">
        <v>114</v>
      </c>
      <c r="Q11" s="3" t="s">
        <v>114</v>
      </c>
      <c r="R11" s="3" t="s">
        <v>115</v>
      </c>
      <c r="S11" s="15" t="s">
        <v>114</v>
      </c>
      <c r="U11" s="32"/>
      <c r="V11" s="39"/>
      <c r="W11" s="1" t="str">
        <f t="shared" si="0"/>
        <v/>
      </c>
      <c r="X11" s="1" t="str">
        <f t="shared" si="0"/>
        <v/>
      </c>
      <c r="Y11" s="1">
        <f t="shared" si="0"/>
        <v>0</v>
      </c>
      <c r="Z11" s="1">
        <f t="shared" si="0"/>
        <v>0</v>
      </c>
      <c r="AA11" s="1" t="str">
        <f t="shared" si="0"/>
        <v/>
      </c>
      <c r="AB11" s="1">
        <f t="shared" si="0"/>
        <v>0</v>
      </c>
      <c r="AC11" s="1" t="str">
        <f t="shared" si="0"/>
        <v/>
      </c>
      <c r="AD11" s="1" t="str">
        <f t="shared" si="0"/>
        <v/>
      </c>
      <c r="AE11" s="1">
        <f t="shared" si="0"/>
        <v>0</v>
      </c>
      <c r="AF11" s="1" t="str">
        <f t="shared" si="0"/>
        <v/>
      </c>
      <c r="AG11" s="1" t="str">
        <f t="shared" si="0"/>
        <v/>
      </c>
      <c r="AH11" s="1" t="str">
        <f t="shared" si="0"/>
        <v/>
      </c>
      <c r="AJ11" s="12">
        <f t="shared" si="2"/>
        <v>0</v>
      </c>
      <c r="AL11" s="1" t="str">
        <f t="shared" si="3"/>
        <v>N</v>
      </c>
      <c r="AM11" s="1" t="str">
        <f t="shared" si="1"/>
        <v/>
      </c>
      <c r="AV11" s="1">
        <v>8</v>
      </c>
      <c r="BB11" s="32"/>
      <c r="BC11" s="39"/>
    </row>
    <row r="12" spans="2:55" s="28" customFormat="1">
      <c r="B12" s="24">
        <v>9</v>
      </c>
      <c r="C12" s="25" t="s">
        <v>60</v>
      </c>
      <c r="D12" s="26" t="s">
        <v>77</v>
      </c>
      <c r="E12" s="25" t="s">
        <v>106</v>
      </c>
      <c r="F12" s="24">
        <v>14</v>
      </c>
      <c r="G12" s="24" t="s">
        <v>114</v>
      </c>
      <c r="H12" s="24" t="s">
        <v>116</v>
      </c>
      <c r="I12" s="24" t="s">
        <v>114</v>
      </c>
      <c r="J12" s="24" t="s">
        <v>116</v>
      </c>
      <c r="K12" s="24" t="s">
        <v>114</v>
      </c>
      <c r="L12" s="24" t="s">
        <v>116</v>
      </c>
      <c r="M12" s="24" t="s">
        <v>116</v>
      </c>
      <c r="N12" s="24" t="s">
        <v>114</v>
      </c>
      <c r="O12" s="24" t="s">
        <v>114</v>
      </c>
      <c r="P12" s="24" t="s">
        <v>114</v>
      </c>
      <c r="Q12" s="24" t="s">
        <v>116</v>
      </c>
      <c r="R12" s="24" t="s">
        <v>114</v>
      </c>
      <c r="S12" s="27" t="s">
        <v>114</v>
      </c>
      <c r="T12" s="28" t="s">
        <v>132</v>
      </c>
      <c r="U12" s="103" t="s">
        <v>151</v>
      </c>
      <c r="V12" s="105" t="s">
        <v>132</v>
      </c>
      <c r="W12" s="28" t="str">
        <f t="shared" si="0"/>
        <v/>
      </c>
      <c r="X12" s="28" t="str">
        <f t="shared" si="0"/>
        <v/>
      </c>
      <c r="Y12" s="28">
        <f t="shared" si="0"/>
        <v>0</v>
      </c>
      <c r="Z12" s="28">
        <f t="shared" si="0"/>
        <v>0</v>
      </c>
      <c r="AA12" s="28" t="str">
        <f t="shared" si="0"/>
        <v/>
      </c>
      <c r="AB12" s="28">
        <f t="shared" si="0"/>
        <v>0</v>
      </c>
      <c r="AC12" s="28" t="str">
        <f t="shared" si="0"/>
        <v/>
      </c>
      <c r="AD12" s="28" t="str">
        <f t="shared" si="0"/>
        <v/>
      </c>
      <c r="AE12" s="28">
        <f t="shared" si="0"/>
        <v>0</v>
      </c>
      <c r="AF12" s="28" t="str">
        <f t="shared" si="0"/>
        <v/>
      </c>
      <c r="AG12" s="28" t="str">
        <f t="shared" si="0"/>
        <v/>
      </c>
      <c r="AH12" s="28" t="str">
        <f t="shared" si="0"/>
        <v/>
      </c>
      <c r="AJ12" s="29">
        <f t="shared" si="2"/>
        <v>0</v>
      </c>
      <c r="AL12" s="28" t="str">
        <f t="shared" si="3"/>
        <v>N</v>
      </c>
      <c r="AM12" s="28">
        <f t="shared" si="1"/>
        <v>0</v>
      </c>
      <c r="AV12" s="28">
        <v>9</v>
      </c>
      <c r="BB12" s="103" t="s">
        <v>151</v>
      </c>
      <c r="BC12" s="105" t="s">
        <v>132</v>
      </c>
    </row>
    <row r="13" spans="2:55" s="28" customFormat="1">
      <c r="B13" s="24">
        <v>10</v>
      </c>
      <c r="C13" s="25" t="s">
        <v>5</v>
      </c>
      <c r="D13" s="26" t="s">
        <v>79</v>
      </c>
      <c r="E13" s="25" t="s">
        <v>103</v>
      </c>
      <c r="F13" s="24">
        <v>14</v>
      </c>
      <c r="G13" s="24" t="s">
        <v>114</v>
      </c>
      <c r="H13" s="24" t="s">
        <v>116</v>
      </c>
      <c r="I13" s="24" t="s">
        <v>114</v>
      </c>
      <c r="J13" s="24" t="s">
        <v>114</v>
      </c>
      <c r="K13" s="24" t="s">
        <v>114</v>
      </c>
      <c r="L13" s="24" t="s">
        <v>116</v>
      </c>
      <c r="M13" s="24" t="s">
        <v>114</v>
      </c>
      <c r="N13" s="24" t="s">
        <v>114</v>
      </c>
      <c r="O13" s="24" t="s">
        <v>114</v>
      </c>
      <c r="P13" s="24" t="s">
        <v>115</v>
      </c>
      <c r="Q13" s="24" t="s">
        <v>114</v>
      </c>
      <c r="R13" s="24" t="s">
        <v>114</v>
      </c>
      <c r="S13" s="27" t="s">
        <v>114</v>
      </c>
      <c r="T13" s="28" t="s">
        <v>116</v>
      </c>
      <c r="U13" s="106" t="s">
        <v>151</v>
      </c>
      <c r="V13" s="107" t="s">
        <v>132</v>
      </c>
      <c r="W13" s="28" t="str">
        <f t="shared" si="0"/>
        <v/>
      </c>
      <c r="X13" s="28" t="str">
        <f t="shared" si="0"/>
        <v/>
      </c>
      <c r="Y13" s="28">
        <f t="shared" si="0"/>
        <v>0</v>
      </c>
      <c r="Z13" s="28">
        <f t="shared" si="0"/>
        <v>0</v>
      </c>
      <c r="AA13" s="28" t="str">
        <f t="shared" si="0"/>
        <v/>
      </c>
      <c r="AB13" s="28">
        <f t="shared" si="0"/>
        <v>0</v>
      </c>
      <c r="AC13" s="28" t="str">
        <f t="shared" si="0"/>
        <v/>
      </c>
      <c r="AD13" s="28" t="str">
        <f t="shared" si="0"/>
        <v/>
      </c>
      <c r="AE13" s="28">
        <f t="shared" si="0"/>
        <v>0</v>
      </c>
      <c r="AF13" s="28" t="str">
        <f t="shared" si="0"/>
        <v/>
      </c>
      <c r="AG13" s="28" t="str">
        <f t="shared" si="0"/>
        <v/>
      </c>
      <c r="AH13" s="28" t="str">
        <f t="shared" si="0"/>
        <v/>
      </c>
      <c r="AJ13" s="29">
        <f t="shared" si="2"/>
        <v>0</v>
      </c>
      <c r="AL13" s="28" t="str">
        <f t="shared" si="3"/>
        <v>N</v>
      </c>
      <c r="AM13" s="28">
        <f t="shared" si="1"/>
        <v>1</v>
      </c>
      <c r="AV13" s="28">
        <v>10</v>
      </c>
      <c r="BB13" s="106" t="s">
        <v>151</v>
      </c>
      <c r="BC13" s="107" t="s">
        <v>132</v>
      </c>
    </row>
    <row r="14" spans="2:55" s="28" customFormat="1">
      <c r="B14" s="24">
        <v>11</v>
      </c>
      <c r="C14" s="25" t="s">
        <v>6</v>
      </c>
      <c r="D14" s="26" t="s">
        <v>38</v>
      </c>
      <c r="E14" s="25" t="s">
        <v>107</v>
      </c>
      <c r="F14" s="24">
        <v>90</v>
      </c>
      <c r="G14" s="24" t="s">
        <v>116</v>
      </c>
      <c r="H14" s="24" t="s">
        <v>114</v>
      </c>
      <c r="I14" s="24" t="s">
        <v>115</v>
      </c>
      <c r="J14" s="24" t="s">
        <v>116</v>
      </c>
      <c r="K14" s="24" t="s">
        <v>114</v>
      </c>
      <c r="L14" s="24" t="s">
        <v>116</v>
      </c>
      <c r="M14" s="24" t="s">
        <v>116</v>
      </c>
      <c r="N14" s="24" t="s">
        <v>116</v>
      </c>
      <c r="O14" s="24" t="s">
        <v>114</v>
      </c>
      <c r="P14" s="24" t="s">
        <v>114</v>
      </c>
      <c r="Q14" s="24" t="s">
        <v>116</v>
      </c>
      <c r="R14" s="24" t="s">
        <v>115</v>
      </c>
      <c r="S14" s="27" t="s">
        <v>115</v>
      </c>
      <c r="T14" s="34" t="s">
        <v>116</v>
      </c>
      <c r="U14" s="103" t="s">
        <v>151</v>
      </c>
      <c r="V14" s="105" t="s">
        <v>132</v>
      </c>
      <c r="X14" s="28" t="str">
        <f t="shared" si="0"/>
        <v/>
      </c>
      <c r="Y14" s="28">
        <f t="shared" si="0"/>
        <v>1</v>
      </c>
      <c r="Z14" s="28">
        <f t="shared" si="0"/>
        <v>0</v>
      </c>
      <c r="AA14" s="28" t="str">
        <f t="shared" si="0"/>
        <v/>
      </c>
      <c r="AB14" s="28">
        <f t="shared" si="0"/>
        <v>0</v>
      </c>
      <c r="AC14" s="28" t="str">
        <f t="shared" si="0"/>
        <v/>
      </c>
      <c r="AD14" s="28" t="str">
        <f t="shared" si="0"/>
        <v/>
      </c>
      <c r="AE14" s="28">
        <f t="shared" si="0"/>
        <v>0</v>
      </c>
      <c r="AF14" s="28" t="str">
        <f t="shared" si="0"/>
        <v/>
      </c>
      <c r="AG14" s="28" t="str">
        <f t="shared" si="0"/>
        <v/>
      </c>
      <c r="AH14" s="28" t="str">
        <f t="shared" si="0"/>
        <v/>
      </c>
      <c r="AJ14" s="29">
        <f t="shared" si="2"/>
        <v>1</v>
      </c>
      <c r="AL14" s="28" t="str">
        <f t="shared" si="3"/>
        <v>N</v>
      </c>
      <c r="AM14" s="28">
        <f t="shared" si="1"/>
        <v>1</v>
      </c>
      <c r="AP14" s="28" t="s">
        <v>141</v>
      </c>
      <c r="AV14" s="28">
        <v>11</v>
      </c>
      <c r="BB14" s="103" t="s">
        <v>151</v>
      </c>
      <c r="BC14" s="105" t="s">
        <v>132</v>
      </c>
    </row>
    <row r="15" spans="2:55">
      <c r="B15" s="16">
        <v>12</v>
      </c>
      <c r="C15" s="4" t="s">
        <v>7</v>
      </c>
      <c r="D15" s="7"/>
      <c r="E15" s="4" t="s">
        <v>107</v>
      </c>
      <c r="F15" s="3">
        <v>14</v>
      </c>
      <c r="G15" s="3" t="s">
        <v>115</v>
      </c>
      <c r="H15" s="3" t="s">
        <v>114</v>
      </c>
      <c r="I15" s="3" t="s">
        <v>116</v>
      </c>
      <c r="J15" s="3" t="s">
        <v>116</v>
      </c>
      <c r="K15" s="3" t="s">
        <v>116</v>
      </c>
      <c r="L15" s="3" t="s">
        <v>114</v>
      </c>
      <c r="M15" s="3" t="s">
        <v>116</v>
      </c>
      <c r="N15" s="3" t="s">
        <v>116</v>
      </c>
      <c r="O15" s="3" t="s">
        <v>114</v>
      </c>
      <c r="P15" s="3" t="s">
        <v>114</v>
      </c>
      <c r="Q15" s="3" t="s">
        <v>114</v>
      </c>
      <c r="R15" s="3" t="s">
        <v>116</v>
      </c>
      <c r="S15" s="15" t="s">
        <v>115</v>
      </c>
      <c r="U15" s="32"/>
      <c r="V15" s="39"/>
      <c r="W15" s="1" t="str">
        <f t="shared" si="0"/>
        <v/>
      </c>
      <c r="X15" s="1" t="str">
        <f t="shared" si="0"/>
        <v/>
      </c>
      <c r="Y15" s="1">
        <f t="shared" si="0"/>
        <v>0</v>
      </c>
      <c r="Z15" s="1">
        <f t="shared" si="0"/>
        <v>0</v>
      </c>
      <c r="AA15" s="1" t="str">
        <f t="shared" si="0"/>
        <v/>
      </c>
      <c r="AB15" s="1">
        <f t="shared" si="0"/>
        <v>0</v>
      </c>
      <c r="AC15" s="1" t="str">
        <f t="shared" si="0"/>
        <v/>
      </c>
      <c r="AD15" s="1" t="str">
        <f t="shared" si="0"/>
        <v/>
      </c>
      <c r="AE15" s="1">
        <f t="shared" si="0"/>
        <v>0</v>
      </c>
      <c r="AF15" s="1" t="str">
        <f t="shared" si="0"/>
        <v/>
      </c>
      <c r="AG15" s="1" t="str">
        <f t="shared" si="0"/>
        <v/>
      </c>
      <c r="AH15" s="1" t="str">
        <f t="shared" si="0"/>
        <v/>
      </c>
      <c r="AJ15" s="12">
        <f t="shared" si="2"/>
        <v>0</v>
      </c>
      <c r="AL15" s="17" t="str">
        <f t="shared" si="3"/>
        <v>N</v>
      </c>
      <c r="AM15" s="1" t="str">
        <f t="shared" si="1"/>
        <v/>
      </c>
      <c r="AV15" s="1">
        <v>12</v>
      </c>
      <c r="BB15" s="32"/>
      <c r="BC15" s="39"/>
    </row>
    <row r="16" spans="2:55" s="28" customFormat="1">
      <c r="B16" s="24">
        <v>13</v>
      </c>
      <c r="C16" s="25" t="s">
        <v>61</v>
      </c>
      <c r="D16" s="26" t="s">
        <v>80</v>
      </c>
      <c r="E16" s="25" t="s">
        <v>103</v>
      </c>
      <c r="F16" s="24">
        <v>14</v>
      </c>
      <c r="G16" s="24" t="s">
        <v>114</v>
      </c>
      <c r="H16" s="24" t="s">
        <v>114</v>
      </c>
      <c r="I16" s="24" t="s">
        <v>114</v>
      </c>
      <c r="J16" s="24" t="s">
        <v>114</v>
      </c>
      <c r="K16" s="24" t="s">
        <v>114</v>
      </c>
      <c r="L16" s="24" t="s">
        <v>116</v>
      </c>
      <c r="M16" s="24" t="s">
        <v>114</v>
      </c>
      <c r="N16" s="24" t="s">
        <v>114</v>
      </c>
      <c r="O16" s="24" t="s">
        <v>114</v>
      </c>
      <c r="P16" s="24" t="s">
        <v>114</v>
      </c>
      <c r="Q16" s="24" t="s">
        <v>115</v>
      </c>
      <c r="R16" s="24" t="s">
        <v>114</v>
      </c>
      <c r="S16" s="27" t="s">
        <v>114</v>
      </c>
      <c r="T16" s="28" t="s">
        <v>132</v>
      </c>
      <c r="U16" s="103" t="s">
        <v>151</v>
      </c>
      <c r="V16" s="105" t="s">
        <v>132</v>
      </c>
      <c r="W16" s="28" t="str">
        <f t="shared" si="0"/>
        <v/>
      </c>
      <c r="X16" s="28" t="str">
        <f t="shared" si="0"/>
        <v/>
      </c>
      <c r="Y16" s="28">
        <f t="shared" si="0"/>
        <v>0</v>
      </c>
      <c r="Z16" s="28">
        <f t="shared" si="0"/>
        <v>0</v>
      </c>
      <c r="AA16" s="28" t="str">
        <f t="shared" si="0"/>
        <v/>
      </c>
      <c r="AB16" s="28">
        <f t="shared" si="0"/>
        <v>0</v>
      </c>
      <c r="AC16" s="28" t="str">
        <f t="shared" si="0"/>
        <v/>
      </c>
      <c r="AD16" s="28" t="str">
        <f t="shared" si="0"/>
        <v/>
      </c>
      <c r="AE16" s="28">
        <f t="shared" si="0"/>
        <v>0</v>
      </c>
      <c r="AF16" s="28" t="str">
        <f t="shared" si="0"/>
        <v/>
      </c>
      <c r="AG16" s="28" t="str">
        <f t="shared" si="0"/>
        <v/>
      </c>
      <c r="AH16" s="28" t="str">
        <f t="shared" si="0"/>
        <v/>
      </c>
      <c r="AJ16" s="29">
        <f t="shared" si="2"/>
        <v>0</v>
      </c>
      <c r="AL16" s="28" t="str">
        <f t="shared" si="3"/>
        <v>N</v>
      </c>
      <c r="AM16" s="28">
        <f t="shared" si="1"/>
        <v>0</v>
      </c>
      <c r="BB16" s="103" t="s">
        <v>151</v>
      </c>
      <c r="BC16" s="105" t="s">
        <v>132</v>
      </c>
    </row>
    <row r="17" spans="2:55" s="112" customFormat="1" ht="20">
      <c r="B17" s="108">
        <v>14</v>
      </c>
      <c r="C17" s="109" t="s">
        <v>62</v>
      </c>
      <c r="D17" s="110" t="s">
        <v>39</v>
      </c>
      <c r="E17" s="109" t="s">
        <v>103</v>
      </c>
      <c r="F17" s="108">
        <v>14</v>
      </c>
      <c r="G17" s="108" t="s">
        <v>114</v>
      </c>
      <c r="H17" s="108" t="s">
        <v>115</v>
      </c>
      <c r="I17" s="108" t="s">
        <v>114</v>
      </c>
      <c r="J17" s="108" t="s">
        <v>114</v>
      </c>
      <c r="K17" s="108" t="s">
        <v>115</v>
      </c>
      <c r="L17" s="108" t="s">
        <v>116</v>
      </c>
      <c r="M17" s="108" t="s">
        <v>115</v>
      </c>
      <c r="N17" s="108" t="s">
        <v>114</v>
      </c>
      <c r="O17" s="108" t="s">
        <v>114</v>
      </c>
      <c r="P17" s="108" t="s">
        <v>114</v>
      </c>
      <c r="Q17" s="108" t="s">
        <v>115</v>
      </c>
      <c r="R17" s="108" t="s">
        <v>116</v>
      </c>
      <c r="S17" s="111" t="s">
        <v>115</v>
      </c>
      <c r="T17" s="112" t="s">
        <v>116</v>
      </c>
      <c r="U17" s="113" t="s">
        <v>147</v>
      </c>
      <c r="V17" s="107" t="s">
        <v>116</v>
      </c>
      <c r="W17" s="112" t="str">
        <f t="shared" si="0"/>
        <v/>
      </c>
      <c r="X17" s="112" t="str">
        <f t="shared" si="0"/>
        <v/>
      </c>
      <c r="Y17" s="112">
        <f t="shared" si="0"/>
        <v>0</v>
      </c>
      <c r="Z17" s="112">
        <f t="shared" si="0"/>
        <v>0</v>
      </c>
      <c r="AA17" s="112" t="str">
        <f t="shared" si="0"/>
        <v/>
      </c>
      <c r="AB17" s="112">
        <f t="shared" si="0"/>
        <v>0</v>
      </c>
      <c r="AC17" s="112" t="str">
        <f t="shared" si="0"/>
        <v/>
      </c>
      <c r="AD17" s="112" t="str">
        <f t="shared" si="0"/>
        <v/>
      </c>
      <c r="AE17" s="112">
        <f t="shared" si="0"/>
        <v>0</v>
      </c>
      <c r="AF17" s="112" t="str">
        <f t="shared" si="0"/>
        <v/>
      </c>
      <c r="AG17" s="112" t="str">
        <f t="shared" si="0"/>
        <v/>
      </c>
      <c r="AH17" s="112" t="str">
        <f t="shared" si="0"/>
        <v/>
      </c>
      <c r="AJ17" s="115">
        <f t="shared" si="2"/>
        <v>0</v>
      </c>
      <c r="AL17" s="112" t="str">
        <f t="shared" si="3"/>
        <v>N</v>
      </c>
      <c r="AM17" s="112">
        <f t="shared" si="1"/>
        <v>1</v>
      </c>
      <c r="BB17" s="113" t="s">
        <v>147</v>
      </c>
      <c r="BC17" s="107" t="s">
        <v>116</v>
      </c>
    </row>
    <row r="18" spans="2:55" s="46" customFormat="1">
      <c r="B18" s="47">
        <v>15</v>
      </c>
      <c r="C18" s="53" t="s">
        <v>8</v>
      </c>
      <c r="D18" s="54" t="s">
        <v>81</v>
      </c>
      <c r="E18" s="53" t="s">
        <v>103</v>
      </c>
      <c r="F18" s="47" t="s">
        <v>111</v>
      </c>
      <c r="G18" s="47" t="s">
        <v>115</v>
      </c>
      <c r="H18" s="47" t="s">
        <v>114</v>
      </c>
      <c r="I18" s="47" t="s">
        <v>114</v>
      </c>
      <c r="J18" s="47" t="s">
        <v>114</v>
      </c>
      <c r="K18" s="47" t="s">
        <v>116</v>
      </c>
      <c r="L18" s="47" t="s">
        <v>116</v>
      </c>
      <c r="M18" s="47" t="s">
        <v>114</v>
      </c>
      <c r="N18" s="47" t="s">
        <v>114</v>
      </c>
      <c r="O18" s="47" t="s">
        <v>115</v>
      </c>
      <c r="P18" s="47" t="s">
        <v>115</v>
      </c>
      <c r="Q18" s="47" t="s">
        <v>114</v>
      </c>
      <c r="R18" s="47" t="s">
        <v>114</v>
      </c>
      <c r="S18" s="49" t="s">
        <v>115</v>
      </c>
      <c r="U18" s="58"/>
      <c r="V18" s="55"/>
      <c r="W18" s="46" t="str">
        <f t="shared" si="0"/>
        <v/>
      </c>
      <c r="X18" s="46" t="str">
        <f t="shared" si="0"/>
        <v/>
      </c>
      <c r="Y18" s="46">
        <f t="shared" si="0"/>
        <v>0</v>
      </c>
      <c r="Z18" s="46">
        <f t="shared" si="0"/>
        <v>0</v>
      </c>
      <c r="AA18" s="46" t="str">
        <f t="shared" si="0"/>
        <v/>
      </c>
      <c r="AB18" s="46">
        <f t="shared" si="0"/>
        <v>0</v>
      </c>
      <c r="AC18" s="46" t="str">
        <f t="shared" si="0"/>
        <v/>
      </c>
      <c r="AD18" s="46" t="str">
        <f t="shared" si="0"/>
        <v/>
      </c>
      <c r="AE18" s="46">
        <f t="shared" si="0"/>
        <v>1</v>
      </c>
      <c r="AF18" s="46" t="str">
        <f t="shared" si="0"/>
        <v/>
      </c>
      <c r="AG18" s="46" t="str">
        <f t="shared" si="0"/>
        <v/>
      </c>
      <c r="AH18" s="46" t="str">
        <f t="shared" si="0"/>
        <v/>
      </c>
      <c r="AJ18" s="51">
        <f t="shared" si="2"/>
        <v>1</v>
      </c>
      <c r="AL18" s="46" t="str">
        <f t="shared" si="3"/>
        <v>N</v>
      </c>
      <c r="AM18" s="46" t="str">
        <f t="shared" si="1"/>
        <v/>
      </c>
      <c r="BB18" s="58"/>
      <c r="BC18" s="55"/>
    </row>
    <row r="19" spans="2:55" s="28" customFormat="1">
      <c r="B19" s="24">
        <v>16</v>
      </c>
      <c r="C19" s="25" t="s">
        <v>9</v>
      </c>
      <c r="D19" s="26" t="s">
        <v>82</v>
      </c>
      <c r="E19" s="25" t="s">
        <v>105</v>
      </c>
      <c r="F19" s="24">
        <v>14</v>
      </c>
      <c r="G19" s="24" t="s">
        <v>114</v>
      </c>
      <c r="H19" s="24" t="s">
        <v>115</v>
      </c>
      <c r="I19" s="24" t="s">
        <v>115</v>
      </c>
      <c r="J19" s="24" t="s">
        <v>115</v>
      </c>
      <c r="K19" s="24" t="s">
        <v>114</v>
      </c>
      <c r="L19" s="24" t="s">
        <v>116</v>
      </c>
      <c r="M19" s="24" t="s">
        <v>115</v>
      </c>
      <c r="N19" s="24" t="s">
        <v>115</v>
      </c>
      <c r="O19" s="24" t="s">
        <v>115</v>
      </c>
      <c r="P19" s="24" t="s">
        <v>115</v>
      </c>
      <c r="Q19" s="24" t="s">
        <v>116</v>
      </c>
      <c r="R19" s="24" t="s">
        <v>114</v>
      </c>
      <c r="S19" s="27" t="s">
        <v>115</v>
      </c>
      <c r="T19" s="28" t="s">
        <v>132</v>
      </c>
      <c r="U19" s="103" t="s">
        <v>116</v>
      </c>
      <c r="V19" s="105" t="s">
        <v>132</v>
      </c>
      <c r="W19" s="28" t="str">
        <f t="shared" si="0"/>
        <v/>
      </c>
      <c r="X19" s="28" t="str">
        <f t="shared" si="0"/>
        <v/>
      </c>
      <c r="Y19" s="28">
        <f t="shared" si="0"/>
        <v>1</v>
      </c>
      <c r="Z19" s="28">
        <f t="shared" si="0"/>
        <v>1</v>
      </c>
      <c r="AA19" s="28" t="str">
        <f t="shared" si="0"/>
        <v/>
      </c>
      <c r="AB19" s="28">
        <f t="shared" si="0"/>
        <v>0</v>
      </c>
      <c r="AC19" s="28" t="str">
        <f t="shared" si="0"/>
        <v/>
      </c>
      <c r="AD19" s="28" t="str">
        <f t="shared" si="0"/>
        <v/>
      </c>
      <c r="AE19" s="28">
        <f t="shared" si="0"/>
        <v>1</v>
      </c>
      <c r="AF19" s="28" t="str">
        <f t="shared" si="0"/>
        <v/>
      </c>
      <c r="AG19" s="28" t="str">
        <f t="shared" si="0"/>
        <v/>
      </c>
      <c r="AH19" s="28" t="str">
        <f t="shared" si="0"/>
        <v/>
      </c>
      <c r="AJ19" s="29">
        <f t="shared" si="2"/>
        <v>3</v>
      </c>
      <c r="AL19" s="28" t="str">
        <f t="shared" si="3"/>
        <v>P</v>
      </c>
      <c r="AM19" s="28">
        <f t="shared" si="1"/>
        <v>1</v>
      </c>
      <c r="BB19" s="103" t="s">
        <v>116</v>
      </c>
      <c r="BC19" s="105" t="s">
        <v>132</v>
      </c>
    </row>
    <row r="20" spans="2:55" s="28" customFormat="1">
      <c r="B20" s="24">
        <v>17</v>
      </c>
      <c r="C20" s="25" t="s">
        <v>10</v>
      </c>
      <c r="D20" s="26" t="s">
        <v>40</v>
      </c>
      <c r="E20" s="25" t="s">
        <v>105</v>
      </c>
      <c r="F20" s="24">
        <v>14</v>
      </c>
      <c r="G20" s="24" t="s">
        <v>115</v>
      </c>
      <c r="H20" s="24" t="s">
        <v>115</v>
      </c>
      <c r="I20" s="24" t="s">
        <v>115</v>
      </c>
      <c r="J20" s="24" t="s">
        <v>115</v>
      </c>
      <c r="K20" s="24" t="s">
        <v>116</v>
      </c>
      <c r="L20" s="24" t="s">
        <v>115</v>
      </c>
      <c r="M20" s="24" t="s">
        <v>116</v>
      </c>
      <c r="N20" s="24" t="s">
        <v>114</v>
      </c>
      <c r="O20" s="24" t="s">
        <v>114</v>
      </c>
      <c r="P20" s="24" t="s">
        <v>115</v>
      </c>
      <c r="Q20" s="24" t="s">
        <v>115</v>
      </c>
      <c r="R20" s="24" t="s">
        <v>115</v>
      </c>
      <c r="S20" s="27" t="s">
        <v>115</v>
      </c>
      <c r="T20" s="28" t="s">
        <v>132</v>
      </c>
      <c r="U20" s="103" t="s">
        <v>151</v>
      </c>
      <c r="V20" s="117" t="s">
        <v>152</v>
      </c>
      <c r="W20" s="28" t="str">
        <f t="shared" ref="W20:AH41" si="4">IFERROR(IF(HLOOKUP(W$3,$G$3:$R$54,ROW(W20)-2,FALSE)="+",1,0),"")</f>
        <v/>
      </c>
      <c r="X20" s="28" t="str">
        <f t="shared" si="4"/>
        <v/>
      </c>
      <c r="Y20" s="28">
        <f t="shared" si="4"/>
        <v>1</v>
      </c>
      <c r="Z20" s="28">
        <f t="shared" si="4"/>
        <v>1</v>
      </c>
      <c r="AA20" s="28" t="str">
        <f t="shared" si="4"/>
        <v/>
      </c>
      <c r="AB20" s="28">
        <f t="shared" si="4"/>
        <v>1</v>
      </c>
      <c r="AC20" s="28" t="str">
        <f t="shared" si="4"/>
        <v/>
      </c>
      <c r="AD20" s="28" t="str">
        <f t="shared" si="4"/>
        <v/>
      </c>
      <c r="AE20" s="28">
        <f t="shared" si="4"/>
        <v>0</v>
      </c>
      <c r="AF20" s="28" t="str">
        <f t="shared" si="4"/>
        <v/>
      </c>
      <c r="AG20" s="28" t="str">
        <f t="shared" si="4"/>
        <v/>
      </c>
      <c r="AH20" s="28" t="str">
        <f t="shared" si="4"/>
        <v/>
      </c>
      <c r="AJ20" s="29">
        <f t="shared" si="2"/>
        <v>3</v>
      </c>
      <c r="AL20" s="28" t="str">
        <f t="shared" si="3"/>
        <v>P</v>
      </c>
      <c r="AM20" s="28">
        <f t="shared" si="1"/>
        <v>1</v>
      </c>
      <c r="BB20" s="103" t="s">
        <v>151</v>
      </c>
      <c r="BC20" s="117" t="s">
        <v>152</v>
      </c>
    </row>
    <row r="21" spans="2:55" s="112" customFormat="1" ht="20">
      <c r="B21" s="108">
        <v>18</v>
      </c>
      <c r="C21" s="109" t="s">
        <v>11</v>
      </c>
      <c r="D21" s="110" t="s">
        <v>83</v>
      </c>
      <c r="E21" s="109" t="s">
        <v>103</v>
      </c>
      <c r="F21" s="108">
        <v>14</v>
      </c>
      <c r="G21" s="108" t="s">
        <v>114</v>
      </c>
      <c r="H21" s="108" t="s">
        <v>114</v>
      </c>
      <c r="I21" s="108" t="s">
        <v>115</v>
      </c>
      <c r="J21" s="108" t="s">
        <v>114</v>
      </c>
      <c r="K21" s="108" t="s">
        <v>115</v>
      </c>
      <c r="L21" s="108" t="s">
        <v>116</v>
      </c>
      <c r="M21" s="108" t="s">
        <v>116</v>
      </c>
      <c r="N21" s="108" t="s">
        <v>116</v>
      </c>
      <c r="O21" s="108" t="s">
        <v>116</v>
      </c>
      <c r="P21" s="108" t="s">
        <v>116</v>
      </c>
      <c r="Q21" s="108" t="s">
        <v>116</v>
      </c>
      <c r="R21" s="108" t="s">
        <v>114</v>
      </c>
      <c r="S21" s="111" t="s">
        <v>115</v>
      </c>
      <c r="T21" s="112" t="s">
        <v>116</v>
      </c>
      <c r="U21" s="113" t="s">
        <v>116</v>
      </c>
      <c r="V21" s="105" t="s">
        <v>116</v>
      </c>
      <c r="W21" s="112" t="str">
        <f t="shared" si="4"/>
        <v/>
      </c>
      <c r="X21" s="112" t="str">
        <f t="shared" si="4"/>
        <v/>
      </c>
      <c r="Y21" s="112">
        <f t="shared" si="4"/>
        <v>1</v>
      </c>
      <c r="Z21" s="112">
        <f t="shared" si="4"/>
        <v>0</v>
      </c>
      <c r="AA21" s="112" t="str">
        <f t="shared" si="4"/>
        <v/>
      </c>
      <c r="AB21" s="112">
        <f t="shared" si="4"/>
        <v>0</v>
      </c>
      <c r="AC21" s="112" t="str">
        <f t="shared" si="4"/>
        <v/>
      </c>
      <c r="AD21" s="112" t="str">
        <f t="shared" si="4"/>
        <v/>
      </c>
      <c r="AE21" s="112">
        <f t="shared" si="4"/>
        <v>0</v>
      </c>
      <c r="AF21" s="112" t="str">
        <f t="shared" si="4"/>
        <v/>
      </c>
      <c r="AG21" s="112" t="str">
        <f t="shared" si="4"/>
        <v/>
      </c>
      <c r="AH21" s="112" t="str">
        <f t="shared" si="4"/>
        <v/>
      </c>
      <c r="AJ21" s="115">
        <f t="shared" si="2"/>
        <v>1</v>
      </c>
      <c r="AL21" s="112" t="str">
        <f t="shared" si="3"/>
        <v>N</v>
      </c>
      <c r="AM21" s="112">
        <f t="shared" si="1"/>
        <v>1</v>
      </c>
      <c r="BB21" s="113" t="s">
        <v>116</v>
      </c>
      <c r="BC21" s="105" t="s">
        <v>116</v>
      </c>
    </row>
    <row r="22" spans="2:55" s="112" customFormat="1" ht="20">
      <c r="B22" s="108">
        <v>19</v>
      </c>
      <c r="C22" s="109" t="s">
        <v>12</v>
      </c>
      <c r="D22" s="110" t="s">
        <v>41</v>
      </c>
      <c r="E22" s="109" t="s">
        <v>103</v>
      </c>
      <c r="F22" s="108">
        <v>14</v>
      </c>
      <c r="G22" s="108" t="s">
        <v>114</v>
      </c>
      <c r="H22" s="108" t="s">
        <v>115</v>
      </c>
      <c r="I22" s="108" t="s">
        <v>114</v>
      </c>
      <c r="J22" s="108" t="s">
        <v>116</v>
      </c>
      <c r="K22" s="108" t="s">
        <v>116</v>
      </c>
      <c r="L22" s="108" t="s">
        <v>116</v>
      </c>
      <c r="M22" s="108" t="s">
        <v>116</v>
      </c>
      <c r="N22" s="108" t="s">
        <v>114</v>
      </c>
      <c r="O22" s="108" t="s">
        <v>115</v>
      </c>
      <c r="P22" s="108" t="s">
        <v>115</v>
      </c>
      <c r="Q22" s="108" t="s">
        <v>114</v>
      </c>
      <c r="R22" s="108" t="s">
        <v>114</v>
      </c>
      <c r="S22" s="111" t="s">
        <v>115</v>
      </c>
      <c r="T22" s="112" t="s">
        <v>116</v>
      </c>
      <c r="U22" s="113" t="s">
        <v>116</v>
      </c>
      <c r="V22" s="105" t="s">
        <v>132</v>
      </c>
      <c r="W22" s="112" t="str">
        <f t="shared" si="4"/>
        <v/>
      </c>
      <c r="X22" s="112" t="str">
        <f t="shared" si="4"/>
        <v/>
      </c>
      <c r="Y22" s="112">
        <f t="shared" si="4"/>
        <v>0</v>
      </c>
      <c r="Z22" s="112">
        <f t="shared" si="4"/>
        <v>0</v>
      </c>
      <c r="AA22" s="112" t="str">
        <f t="shared" si="4"/>
        <v/>
      </c>
      <c r="AB22" s="112">
        <f t="shared" si="4"/>
        <v>0</v>
      </c>
      <c r="AC22" s="112" t="str">
        <f t="shared" si="4"/>
        <v/>
      </c>
      <c r="AD22" s="112" t="str">
        <f t="shared" si="4"/>
        <v/>
      </c>
      <c r="AE22" s="112">
        <f t="shared" si="4"/>
        <v>1</v>
      </c>
      <c r="AF22" s="112" t="str">
        <f t="shared" si="4"/>
        <v/>
      </c>
      <c r="AG22" s="112" t="str">
        <f t="shared" si="4"/>
        <v/>
      </c>
      <c r="AH22" s="112" t="str">
        <f t="shared" si="4"/>
        <v/>
      </c>
      <c r="AJ22" s="115">
        <f t="shared" si="2"/>
        <v>1</v>
      </c>
      <c r="AL22" s="112" t="str">
        <f t="shared" si="3"/>
        <v>N</v>
      </c>
      <c r="AM22" s="112">
        <f t="shared" si="1"/>
        <v>1</v>
      </c>
      <c r="AP22" s="112" t="s">
        <v>142</v>
      </c>
      <c r="BB22" s="113" t="s">
        <v>116</v>
      </c>
      <c r="BC22" s="105" t="s">
        <v>132</v>
      </c>
    </row>
    <row r="23" spans="2:55" s="28" customFormat="1">
      <c r="B23" s="24">
        <v>20</v>
      </c>
      <c r="C23" s="25" t="s">
        <v>13</v>
      </c>
      <c r="D23" s="26" t="s">
        <v>84</v>
      </c>
      <c r="E23" s="25" t="s">
        <v>104</v>
      </c>
      <c r="F23" s="24">
        <v>14</v>
      </c>
      <c r="G23" s="24" t="s">
        <v>115</v>
      </c>
      <c r="H23" s="24" t="s">
        <v>116</v>
      </c>
      <c r="I23" s="24" t="s">
        <v>115</v>
      </c>
      <c r="J23" s="24" t="s">
        <v>114</v>
      </c>
      <c r="K23" s="24" t="s">
        <v>114</v>
      </c>
      <c r="L23" s="24" t="s">
        <v>116</v>
      </c>
      <c r="M23" s="24" t="s">
        <v>116</v>
      </c>
      <c r="N23" s="24" t="s">
        <v>116</v>
      </c>
      <c r="O23" s="24" t="s">
        <v>116</v>
      </c>
      <c r="P23" s="24" t="s">
        <v>116</v>
      </c>
      <c r="Q23" s="24" t="s">
        <v>115</v>
      </c>
      <c r="R23" s="24" t="s">
        <v>116</v>
      </c>
      <c r="S23" s="27" t="s">
        <v>115</v>
      </c>
      <c r="T23" s="28" t="s">
        <v>132</v>
      </c>
      <c r="U23" s="106" t="s">
        <v>116</v>
      </c>
      <c r="V23" s="107" t="s">
        <v>116</v>
      </c>
      <c r="W23" s="28" t="str">
        <f t="shared" si="4"/>
        <v/>
      </c>
      <c r="X23" s="28" t="str">
        <f t="shared" si="4"/>
        <v/>
      </c>
      <c r="Y23" s="28">
        <f t="shared" si="4"/>
        <v>1</v>
      </c>
      <c r="Z23" s="28">
        <f t="shared" si="4"/>
        <v>0</v>
      </c>
      <c r="AA23" s="28" t="str">
        <f t="shared" si="4"/>
        <v/>
      </c>
      <c r="AB23" s="28">
        <f t="shared" si="4"/>
        <v>0</v>
      </c>
      <c r="AC23" s="28" t="str">
        <f t="shared" si="4"/>
        <v/>
      </c>
      <c r="AD23" s="28" t="str">
        <f t="shared" si="4"/>
        <v/>
      </c>
      <c r="AE23" s="28">
        <f t="shared" si="4"/>
        <v>0</v>
      </c>
      <c r="AF23" s="28" t="str">
        <f t="shared" si="4"/>
        <v/>
      </c>
      <c r="AG23" s="28" t="str">
        <f t="shared" si="4"/>
        <v/>
      </c>
      <c r="AH23" s="28" t="str">
        <f t="shared" si="4"/>
        <v/>
      </c>
      <c r="AJ23" s="29">
        <f t="shared" si="2"/>
        <v>1</v>
      </c>
      <c r="AL23" s="28" t="str">
        <f t="shared" si="3"/>
        <v>N</v>
      </c>
      <c r="AM23" s="28">
        <f t="shared" si="1"/>
        <v>0</v>
      </c>
      <c r="BB23" s="106" t="s">
        <v>116</v>
      </c>
      <c r="BC23" s="107" t="s">
        <v>116</v>
      </c>
    </row>
    <row r="24" spans="2:55" s="112" customFormat="1" ht="20">
      <c r="B24" s="108">
        <v>21</v>
      </c>
      <c r="C24" s="109" t="s">
        <v>14</v>
      </c>
      <c r="D24" s="110" t="s">
        <v>42</v>
      </c>
      <c r="E24" s="109" t="s">
        <v>103</v>
      </c>
      <c r="F24" s="108">
        <v>14</v>
      </c>
      <c r="G24" s="108" t="s">
        <v>115</v>
      </c>
      <c r="H24" s="108" t="s">
        <v>115</v>
      </c>
      <c r="I24" s="108" t="s">
        <v>115</v>
      </c>
      <c r="J24" s="108" t="s">
        <v>115</v>
      </c>
      <c r="K24" s="108" t="s">
        <v>114</v>
      </c>
      <c r="L24" s="108" t="s">
        <v>116</v>
      </c>
      <c r="M24" s="108" t="s">
        <v>116</v>
      </c>
      <c r="N24" s="108" t="s">
        <v>116</v>
      </c>
      <c r="O24" s="108" t="s">
        <v>115</v>
      </c>
      <c r="P24" s="108" t="s">
        <v>115</v>
      </c>
      <c r="Q24" s="108" t="s">
        <v>114</v>
      </c>
      <c r="R24" s="108" t="s">
        <v>115</v>
      </c>
      <c r="S24" s="111" t="s">
        <v>115</v>
      </c>
      <c r="T24" s="112" t="s">
        <v>116</v>
      </c>
      <c r="U24" s="113" t="s">
        <v>116</v>
      </c>
      <c r="V24" s="105" t="s">
        <v>132</v>
      </c>
      <c r="W24" s="112" t="str">
        <f t="shared" si="4"/>
        <v/>
      </c>
      <c r="X24" s="112" t="str">
        <f t="shared" si="4"/>
        <v/>
      </c>
      <c r="Y24" s="112">
        <f t="shared" si="4"/>
        <v>1</v>
      </c>
      <c r="Z24" s="112">
        <f t="shared" si="4"/>
        <v>1</v>
      </c>
      <c r="AA24" s="112" t="str">
        <f t="shared" si="4"/>
        <v/>
      </c>
      <c r="AB24" s="112">
        <f t="shared" si="4"/>
        <v>0</v>
      </c>
      <c r="AC24" s="112" t="str">
        <f t="shared" si="4"/>
        <v/>
      </c>
      <c r="AD24" s="112" t="str">
        <f t="shared" si="4"/>
        <v/>
      </c>
      <c r="AE24" s="112">
        <f t="shared" si="4"/>
        <v>1</v>
      </c>
      <c r="AF24" s="112" t="str">
        <f t="shared" si="4"/>
        <v/>
      </c>
      <c r="AG24" s="112" t="str">
        <f t="shared" si="4"/>
        <v/>
      </c>
      <c r="AH24" s="112" t="str">
        <f t="shared" si="4"/>
        <v/>
      </c>
      <c r="AJ24" s="115">
        <f t="shared" si="2"/>
        <v>3</v>
      </c>
      <c r="AL24" s="112" t="str">
        <f t="shared" si="3"/>
        <v>P</v>
      </c>
      <c r="AM24" s="112">
        <f t="shared" si="1"/>
        <v>0</v>
      </c>
      <c r="BB24" s="113" t="s">
        <v>116</v>
      </c>
      <c r="BC24" s="105" t="s">
        <v>132</v>
      </c>
    </row>
    <row r="25" spans="2:55" s="28" customFormat="1">
      <c r="B25" s="24">
        <v>22</v>
      </c>
      <c r="C25" s="25" t="s">
        <v>15</v>
      </c>
      <c r="D25" s="26" t="s">
        <v>85</v>
      </c>
      <c r="E25" s="25" t="s">
        <v>102</v>
      </c>
      <c r="F25" s="24">
        <v>21</v>
      </c>
      <c r="G25" s="24" t="s">
        <v>114</v>
      </c>
      <c r="H25" s="24" t="s">
        <v>114</v>
      </c>
      <c r="I25" s="24" t="s">
        <v>114</v>
      </c>
      <c r="J25" s="24" t="s">
        <v>116</v>
      </c>
      <c r="K25" s="24" t="s">
        <v>114</v>
      </c>
      <c r="L25" s="24" t="s">
        <v>116</v>
      </c>
      <c r="M25" s="24" t="s">
        <v>114</v>
      </c>
      <c r="N25" s="24" t="s">
        <v>116</v>
      </c>
      <c r="O25" s="24" t="s">
        <v>116</v>
      </c>
      <c r="P25" s="24" t="s">
        <v>116</v>
      </c>
      <c r="Q25" s="24" t="s">
        <v>114</v>
      </c>
      <c r="R25" s="24" t="s">
        <v>116</v>
      </c>
      <c r="S25" s="27" t="s">
        <v>114</v>
      </c>
      <c r="T25" s="28" t="s">
        <v>132</v>
      </c>
      <c r="U25" s="103" t="s">
        <v>147</v>
      </c>
      <c r="V25" s="105" t="s">
        <v>132</v>
      </c>
      <c r="W25" s="28" t="str">
        <f t="shared" si="4"/>
        <v/>
      </c>
      <c r="X25" s="28" t="str">
        <f t="shared" si="4"/>
        <v/>
      </c>
      <c r="Y25" s="28">
        <f t="shared" si="4"/>
        <v>0</v>
      </c>
      <c r="Z25" s="28">
        <f t="shared" si="4"/>
        <v>0</v>
      </c>
      <c r="AA25" s="28" t="str">
        <f t="shared" si="4"/>
        <v/>
      </c>
      <c r="AB25" s="28">
        <f t="shared" si="4"/>
        <v>0</v>
      </c>
      <c r="AC25" s="28" t="str">
        <f t="shared" si="4"/>
        <v/>
      </c>
      <c r="AD25" s="28" t="str">
        <f t="shared" si="4"/>
        <v/>
      </c>
      <c r="AE25" s="28">
        <f t="shared" si="4"/>
        <v>0</v>
      </c>
      <c r="AF25" s="28" t="str">
        <f t="shared" si="4"/>
        <v/>
      </c>
      <c r="AG25" s="28" t="str">
        <f t="shared" si="4"/>
        <v/>
      </c>
      <c r="AH25" s="28" t="str">
        <f t="shared" si="4"/>
        <v/>
      </c>
      <c r="AJ25" s="29">
        <f t="shared" si="2"/>
        <v>0</v>
      </c>
      <c r="AL25" s="28" t="str">
        <f t="shared" si="3"/>
        <v>N</v>
      </c>
      <c r="AM25" s="28">
        <f t="shared" si="1"/>
        <v>0</v>
      </c>
      <c r="AP25" s="28" t="s">
        <v>143</v>
      </c>
      <c r="BB25" s="103" t="s">
        <v>147</v>
      </c>
      <c r="BC25" s="105" t="s">
        <v>132</v>
      </c>
    </row>
    <row r="26" spans="2:55">
      <c r="B26" s="3">
        <v>23</v>
      </c>
      <c r="C26" s="4" t="s">
        <v>16</v>
      </c>
      <c r="D26" s="6" t="s">
        <v>86</v>
      </c>
      <c r="E26" s="4" t="s">
        <v>108</v>
      </c>
      <c r="F26" s="3">
        <v>14</v>
      </c>
      <c r="G26" s="3" t="s">
        <v>115</v>
      </c>
      <c r="H26" s="3" t="s">
        <v>115</v>
      </c>
      <c r="I26" s="3" t="s">
        <v>114</v>
      </c>
      <c r="J26" s="3" t="s">
        <v>115</v>
      </c>
      <c r="K26" s="3" t="s">
        <v>115</v>
      </c>
      <c r="L26" s="3" t="s">
        <v>116</v>
      </c>
      <c r="M26" s="3" t="s">
        <v>115</v>
      </c>
      <c r="N26" s="3" t="s">
        <v>114</v>
      </c>
      <c r="O26" s="3" t="s">
        <v>115</v>
      </c>
      <c r="P26" s="3" t="s">
        <v>115</v>
      </c>
      <c r="Q26" s="3" t="s">
        <v>115</v>
      </c>
      <c r="R26" s="3" t="s">
        <v>114</v>
      </c>
      <c r="S26" s="15" t="s">
        <v>115</v>
      </c>
      <c r="U26" s="33"/>
      <c r="V26" s="40"/>
      <c r="W26" s="1" t="str">
        <f t="shared" si="4"/>
        <v/>
      </c>
      <c r="X26" s="1" t="str">
        <f t="shared" si="4"/>
        <v/>
      </c>
      <c r="Y26" s="1">
        <f t="shared" si="4"/>
        <v>0</v>
      </c>
      <c r="Z26" s="1">
        <f t="shared" si="4"/>
        <v>1</v>
      </c>
      <c r="AA26" s="1" t="str">
        <f t="shared" si="4"/>
        <v/>
      </c>
      <c r="AB26" s="1">
        <f t="shared" si="4"/>
        <v>0</v>
      </c>
      <c r="AC26" s="1" t="str">
        <f t="shared" si="4"/>
        <v/>
      </c>
      <c r="AD26" s="1" t="str">
        <f t="shared" si="4"/>
        <v/>
      </c>
      <c r="AE26" s="1">
        <f t="shared" si="4"/>
        <v>1</v>
      </c>
      <c r="AF26" s="1" t="str">
        <f t="shared" si="4"/>
        <v/>
      </c>
      <c r="AG26" s="1" t="str">
        <f t="shared" si="4"/>
        <v/>
      </c>
      <c r="AH26" s="1" t="str">
        <f t="shared" si="4"/>
        <v/>
      </c>
      <c r="AJ26" s="12">
        <f t="shared" si="2"/>
        <v>2</v>
      </c>
      <c r="AL26" s="1" t="str">
        <f t="shared" si="3"/>
        <v>P</v>
      </c>
      <c r="AM26" s="1" t="str">
        <f t="shared" si="1"/>
        <v/>
      </c>
      <c r="BB26" s="33"/>
      <c r="BC26" s="40"/>
    </row>
    <row r="27" spans="2:55">
      <c r="B27" s="3">
        <v>24</v>
      </c>
      <c r="C27" s="4" t="s">
        <v>17</v>
      </c>
      <c r="D27" s="6"/>
      <c r="E27" s="4" t="s">
        <v>104</v>
      </c>
      <c r="F27" s="3">
        <v>10</v>
      </c>
      <c r="G27" s="3" t="s">
        <v>114</v>
      </c>
      <c r="H27" s="3" t="s">
        <v>115</v>
      </c>
      <c r="I27" s="3" t="s">
        <v>114</v>
      </c>
      <c r="J27" s="3" t="s">
        <v>114</v>
      </c>
      <c r="K27" s="3" t="s">
        <v>116</v>
      </c>
      <c r="L27" s="3" t="s">
        <v>116</v>
      </c>
      <c r="M27" s="3" t="s">
        <v>116</v>
      </c>
      <c r="N27" s="3" t="s">
        <v>116</v>
      </c>
      <c r="O27" s="3" t="s">
        <v>115</v>
      </c>
      <c r="P27" s="3" t="s">
        <v>115</v>
      </c>
      <c r="Q27" s="3" t="s">
        <v>114</v>
      </c>
      <c r="R27" s="3" t="s">
        <v>114</v>
      </c>
      <c r="S27" s="15" t="s">
        <v>115</v>
      </c>
      <c r="U27" s="32"/>
      <c r="V27" s="39"/>
      <c r="W27" s="1" t="str">
        <f t="shared" si="4"/>
        <v/>
      </c>
      <c r="X27" s="1" t="str">
        <f t="shared" si="4"/>
        <v/>
      </c>
      <c r="Y27" s="1">
        <f t="shared" si="4"/>
        <v>0</v>
      </c>
      <c r="Z27" s="1">
        <f t="shared" si="4"/>
        <v>0</v>
      </c>
      <c r="AA27" s="1" t="str">
        <f t="shared" si="4"/>
        <v/>
      </c>
      <c r="AB27" s="1">
        <f t="shared" si="4"/>
        <v>0</v>
      </c>
      <c r="AC27" s="1" t="str">
        <f t="shared" si="4"/>
        <v/>
      </c>
      <c r="AD27" s="1" t="str">
        <f t="shared" si="4"/>
        <v/>
      </c>
      <c r="AE27" s="1">
        <f t="shared" si="4"/>
        <v>1</v>
      </c>
      <c r="AF27" s="1" t="str">
        <f t="shared" si="4"/>
        <v/>
      </c>
      <c r="AG27" s="1" t="str">
        <f t="shared" si="4"/>
        <v/>
      </c>
      <c r="AH27" s="1" t="str">
        <f t="shared" si="4"/>
        <v/>
      </c>
      <c r="AJ27" s="12">
        <f t="shared" si="2"/>
        <v>1</v>
      </c>
      <c r="AL27" s="1" t="str">
        <f t="shared" si="3"/>
        <v>N</v>
      </c>
      <c r="AM27" s="1" t="str">
        <f t="shared" si="1"/>
        <v/>
      </c>
      <c r="BB27" s="32"/>
      <c r="BC27" s="39"/>
    </row>
    <row r="28" spans="2:55">
      <c r="B28" s="3">
        <v>25</v>
      </c>
      <c r="C28" s="4" t="s">
        <v>63</v>
      </c>
      <c r="D28" s="6" t="s">
        <v>43</v>
      </c>
      <c r="E28" s="4" t="s">
        <v>103</v>
      </c>
      <c r="F28" s="3">
        <v>14</v>
      </c>
      <c r="G28" s="3" t="s">
        <v>115</v>
      </c>
      <c r="H28" s="3" t="s">
        <v>114</v>
      </c>
      <c r="I28" s="3" t="s">
        <v>114</v>
      </c>
      <c r="J28" s="3" t="s">
        <v>115</v>
      </c>
      <c r="K28" s="3" t="s">
        <v>115</v>
      </c>
      <c r="L28" s="3" t="s">
        <v>116</v>
      </c>
      <c r="M28" s="3" t="s">
        <v>115</v>
      </c>
      <c r="N28" s="3" t="s">
        <v>114</v>
      </c>
      <c r="O28" s="3" t="s">
        <v>115</v>
      </c>
      <c r="P28" s="3" t="s">
        <v>115</v>
      </c>
      <c r="Q28" s="3" t="s">
        <v>115</v>
      </c>
      <c r="R28" s="3" t="s">
        <v>114</v>
      </c>
      <c r="S28" s="15" t="s">
        <v>115</v>
      </c>
      <c r="U28" s="32"/>
      <c r="V28" s="39"/>
      <c r="W28" s="1" t="str">
        <f t="shared" si="4"/>
        <v/>
      </c>
      <c r="X28" s="1" t="str">
        <f t="shared" si="4"/>
        <v/>
      </c>
      <c r="Y28" s="1">
        <f t="shared" si="4"/>
        <v>0</v>
      </c>
      <c r="Z28" s="1">
        <f t="shared" si="4"/>
        <v>1</v>
      </c>
      <c r="AA28" s="1" t="str">
        <f t="shared" si="4"/>
        <v/>
      </c>
      <c r="AB28" s="1">
        <f t="shared" si="4"/>
        <v>0</v>
      </c>
      <c r="AC28" s="1" t="str">
        <f t="shared" si="4"/>
        <v/>
      </c>
      <c r="AD28" s="1" t="str">
        <f t="shared" si="4"/>
        <v/>
      </c>
      <c r="AE28" s="1">
        <f t="shared" si="4"/>
        <v>1</v>
      </c>
      <c r="AF28" s="1" t="str">
        <f t="shared" si="4"/>
        <v/>
      </c>
      <c r="AG28" s="1" t="str">
        <f t="shared" si="4"/>
        <v/>
      </c>
      <c r="AH28" s="1" t="str">
        <f t="shared" si="4"/>
        <v/>
      </c>
      <c r="AJ28" s="12">
        <f t="shared" si="2"/>
        <v>2</v>
      </c>
      <c r="AL28" s="1" t="str">
        <f t="shared" si="3"/>
        <v>P</v>
      </c>
      <c r="AM28" s="1" t="str">
        <f t="shared" si="1"/>
        <v/>
      </c>
      <c r="BB28" s="32"/>
      <c r="BC28" s="39"/>
    </row>
    <row r="29" spans="2:55" s="28" customFormat="1">
      <c r="B29" s="24">
        <v>26</v>
      </c>
      <c r="C29" s="25" t="s">
        <v>18</v>
      </c>
      <c r="D29" s="26" t="s">
        <v>87</v>
      </c>
      <c r="E29" s="25" t="s">
        <v>105</v>
      </c>
      <c r="F29" s="24">
        <v>5</v>
      </c>
      <c r="G29" s="24" t="s">
        <v>116</v>
      </c>
      <c r="H29" s="24" t="s">
        <v>116</v>
      </c>
      <c r="I29" s="24" t="s">
        <v>115</v>
      </c>
      <c r="J29" s="24" t="s">
        <v>115</v>
      </c>
      <c r="K29" s="24" t="s">
        <v>114</v>
      </c>
      <c r="L29" s="24" t="s">
        <v>116</v>
      </c>
      <c r="M29" s="24" t="s">
        <v>116</v>
      </c>
      <c r="N29" s="24" t="s">
        <v>116</v>
      </c>
      <c r="O29" s="24" t="s">
        <v>116</v>
      </c>
      <c r="P29" s="24" t="s">
        <v>116</v>
      </c>
      <c r="Q29" s="24" t="s">
        <v>116</v>
      </c>
      <c r="R29" s="24" t="s">
        <v>114</v>
      </c>
      <c r="S29" s="27" t="s">
        <v>115</v>
      </c>
      <c r="T29" s="28" t="s">
        <v>132</v>
      </c>
      <c r="U29" s="106" t="s">
        <v>116</v>
      </c>
      <c r="V29" s="107" t="s">
        <v>132</v>
      </c>
      <c r="W29" s="28" t="str">
        <f t="shared" si="4"/>
        <v/>
      </c>
      <c r="X29" s="28" t="str">
        <f t="shared" si="4"/>
        <v/>
      </c>
      <c r="Y29" s="28">
        <f t="shared" si="4"/>
        <v>1</v>
      </c>
      <c r="Z29" s="28">
        <f t="shared" si="4"/>
        <v>1</v>
      </c>
      <c r="AA29" s="28" t="str">
        <f t="shared" si="4"/>
        <v/>
      </c>
      <c r="AB29" s="28">
        <f t="shared" si="4"/>
        <v>0</v>
      </c>
      <c r="AC29" s="28" t="str">
        <f t="shared" si="4"/>
        <v/>
      </c>
      <c r="AD29" s="28" t="str">
        <f t="shared" si="4"/>
        <v/>
      </c>
      <c r="AE29" s="28">
        <f t="shared" si="4"/>
        <v>0</v>
      </c>
      <c r="AF29" s="28" t="str">
        <f t="shared" si="4"/>
        <v/>
      </c>
      <c r="AG29" s="28" t="str">
        <f t="shared" si="4"/>
        <v/>
      </c>
      <c r="AH29" s="28" t="str">
        <f t="shared" si="4"/>
        <v/>
      </c>
      <c r="AJ29" s="29">
        <f t="shared" si="2"/>
        <v>2</v>
      </c>
      <c r="AL29" s="28" t="str">
        <f t="shared" si="3"/>
        <v>P</v>
      </c>
      <c r="AM29" s="28">
        <f t="shared" si="1"/>
        <v>1</v>
      </c>
      <c r="BB29" s="106" t="s">
        <v>116</v>
      </c>
      <c r="BC29" s="107" t="s">
        <v>132</v>
      </c>
    </row>
    <row r="30" spans="2:55">
      <c r="B30" s="3">
        <v>27</v>
      </c>
      <c r="C30" s="4" t="s">
        <v>19</v>
      </c>
      <c r="D30" s="6" t="s">
        <v>88</v>
      </c>
      <c r="E30" s="4" t="s">
        <v>104</v>
      </c>
      <c r="F30" s="3">
        <v>10</v>
      </c>
      <c r="G30" s="3" t="s">
        <v>116</v>
      </c>
      <c r="H30" s="3" t="s">
        <v>116</v>
      </c>
      <c r="I30" s="3" t="s">
        <v>115</v>
      </c>
      <c r="J30" s="3" t="s">
        <v>115</v>
      </c>
      <c r="K30" s="3" t="s">
        <v>116</v>
      </c>
      <c r="L30" s="3" t="s">
        <v>116</v>
      </c>
      <c r="M30" s="3" t="s">
        <v>115</v>
      </c>
      <c r="N30" s="3" t="s">
        <v>116</v>
      </c>
      <c r="O30" s="3" t="s">
        <v>116</v>
      </c>
      <c r="P30" s="3" t="s">
        <v>116</v>
      </c>
      <c r="Q30" s="3" t="s">
        <v>116</v>
      </c>
      <c r="R30" s="3" t="s">
        <v>116</v>
      </c>
      <c r="S30" s="15" t="s">
        <v>115</v>
      </c>
      <c r="U30" s="32"/>
      <c r="V30" s="39"/>
      <c r="W30" s="1" t="str">
        <f t="shared" si="4"/>
        <v/>
      </c>
      <c r="X30" s="1" t="str">
        <f t="shared" si="4"/>
        <v/>
      </c>
      <c r="Y30" s="1">
        <f t="shared" si="4"/>
        <v>1</v>
      </c>
      <c r="Z30" s="1">
        <f t="shared" si="4"/>
        <v>1</v>
      </c>
      <c r="AA30" s="1" t="str">
        <f t="shared" si="4"/>
        <v/>
      </c>
      <c r="AB30" s="1">
        <f t="shared" si="4"/>
        <v>0</v>
      </c>
      <c r="AC30" s="1" t="str">
        <f t="shared" si="4"/>
        <v/>
      </c>
      <c r="AD30" s="1" t="str">
        <f t="shared" si="4"/>
        <v/>
      </c>
      <c r="AE30" s="1">
        <f t="shared" si="4"/>
        <v>0</v>
      </c>
      <c r="AF30" s="1" t="str">
        <f t="shared" si="4"/>
        <v/>
      </c>
      <c r="AG30" s="1" t="str">
        <f t="shared" si="4"/>
        <v/>
      </c>
      <c r="AH30" s="1" t="str">
        <f t="shared" si="4"/>
        <v/>
      </c>
      <c r="AJ30" s="12">
        <f t="shared" si="2"/>
        <v>2</v>
      </c>
      <c r="AL30" s="1" t="str">
        <f t="shared" si="3"/>
        <v>P</v>
      </c>
      <c r="AM30" s="1" t="str">
        <f t="shared" si="1"/>
        <v/>
      </c>
      <c r="BB30" s="32"/>
      <c r="BC30" s="39"/>
    </row>
    <row r="31" spans="2:55" s="112" customFormat="1" ht="20">
      <c r="B31" s="108">
        <v>28</v>
      </c>
      <c r="C31" s="109" t="s">
        <v>20</v>
      </c>
      <c r="D31" s="110" t="s">
        <v>44</v>
      </c>
      <c r="E31" s="109" t="s">
        <v>103</v>
      </c>
      <c r="F31" s="108">
        <v>14</v>
      </c>
      <c r="G31" s="108" t="s">
        <v>114</v>
      </c>
      <c r="H31" s="108" t="s">
        <v>115</v>
      </c>
      <c r="I31" s="108" t="s">
        <v>114</v>
      </c>
      <c r="J31" s="108" t="s">
        <v>114</v>
      </c>
      <c r="K31" s="108" t="s">
        <v>114</v>
      </c>
      <c r="L31" s="108" t="s">
        <v>116</v>
      </c>
      <c r="M31" s="108" t="s">
        <v>115</v>
      </c>
      <c r="N31" s="108" t="s">
        <v>114</v>
      </c>
      <c r="O31" s="108" t="s">
        <v>115</v>
      </c>
      <c r="P31" s="108" t="s">
        <v>114</v>
      </c>
      <c r="Q31" s="108" t="s">
        <v>114</v>
      </c>
      <c r="R31" s="108" t="s">
        <v>115</v>
      </c>
      <c r="S31" s="111" t="s">
        <v>115</v>
      </c>
      <c r="T31" s="112" t="s">
        <v>116</v>
      </c>
      <c r="U31" s="113" t="s">
        <v>147</v>
      </c>
      <c r="V31" s="105" t="s">
        <v>132</v>
      </c>
      <c r="W31" s="112" t="str">
        <f t="shared" si="4"/>
        <v/>
      </c>
      <c r="X31" s="112" t="str">
        <f t="shared" si="4"/>
        <v/>
      </c>
      <c r="Y31" s="112">
        <f t="shared" si="4"/>
        <v>0</v>
      </c>
      <c r="Z31" s="112">
        <f t="shared" si="4"/>
        <v>0</v>
      </c>
      <c r="AA31" s="112" t="str">
        <f t="shared" si="4"/>
        <v/>
      </c>
      <c r="AB31" s="112">
        <f t="shared" si="4"/>
        <v>0</v>
      </c>
      <c r="AC31" s="112" t="str">
        <f t="shared" si="4"/>
        <v/>
      </c>
      <c r="AD31" s="112" t="str">
        <f t="shared" si="4"/>
        <v/>
      </c>
      <c r="AE31" s="112">
        <f t="shared" si="4"/>
        <v>1</v>
      </c>
      <c r="AF31" s="112" t="str">
        <f t="shared" si="4"/>
        <v/>
      </c>
      <c r="AG31" s="112" t="str">
        <f t="shared" si="4"/>
        <v/>
      </c>
      <c r="AH31" s="112" t="str">
        <f t="shared" si="4"/>
        <v/>
      </c>
      <c r="AJ31" s="115">
        <f t="shared" si="2"/>
        <v>1</v>
      </c>
      <c r="AL31" s="112" t="str">
        <f t="shared" si="3"/>
        <v>N</v>
      </c>
      <c r="AM31" s="112">
        <f t="shared" si="1"/>
        <v>1</v>
      </c>
      <c r="AP31" s="112" t="s">
        <v>142</v>
      </c>
      <c r="BB31" s="113" t="s">
        <v>147</v>
      </c>
      <c r="BC31" s="105" t="s">
        <v>132</v>
      </c>
    </row>
    <row r="32" spans="2:55" s="28" customFormat="1">
      <c r="B32" s="24">
        <v>29</v>
      </c>
      <c r="C32" s="25" t="s">
        <v>21</v>
      </c>
      <c r="D32" s="26" t="s">
        <v>89</v>
      </c>
      <c r="E32" s="25" t="s">
        <v>104</v>
      </c>
      <c r="F32" s="24">
        <v>14</v>
      </c>
      <c r="G32" s="24" t="s">
        <v>116</v>
      </c>
      <c r="H32" s="24" t="s">
        <v>116</v>
      </c>
      <c r="I32" s="24" t="s">
        <v>114</v>
      </c>
      <c r="J32" s="24" t="s">
        <v>114</v>
      </c>
      <c r="K32" s="24" t="s">
        <v>114</v>
      </c>
      <c r="L32" s="24" t="s">
        <v>116</v>
      </c>
      <c r="M32" s="24" t="s">
        <v>116</v>
      </c>
      <c r="N32" s="24" t="s">
        <v>116</v>
      </c>
      <c r="O32" s="24" t="s">
        <v>116</v>
      </c>
      <c r="P32" s="24" t="s">
        <v>116</v>
      </c>
      <c r="Q32" s="24" t="s">
        <v>114</v>
      </c>
      <c r="R32" s="24" t="s">
        <v>116</v>
      </c>
      <c r="S32" s="27" t="s">
        <v>114</v>
      </c>
      <c r="T32" s="28" t="s">
        <v>132</v>
      </c>
      <c r="U32" s="106" t="s">
        <v>116</v>
      </c>
      <c r="V32" s="105" t="s">
        <v>116</v>
      </c>
      <c r="W32" s="28" t="str">
        <f t="shared" si="4"/>
        <v/>
      </c>
      <c r="X32" s="28" t="str">
        <f t="shared" si="4"/>
        <v/>
      </c>
      <c r="Y32" s="28">
        <f t="shared" si="4"/>
        <v>0</v>
      </c>
      <c r="Z32" s="28">
        <f t="shared" si="4"/>
        <v>0</v>
      </c>
      <c r="AA32" s="28" t="str">
        <f t="shared" si="4"/>
        <v/>
      </c>
      <c r="AB32" s="28">
        <f t="shared" si="4"/>
        <v>0</v>
      </c>
      <c r="AC32" s="28" t="str">
        <f t="shared" si="4"/>
        <v/>
      </c>
      <c r="AD32" s="28" t="str">
        <f t="shared" si="4"/>
        <v/>
      </c>
      <c r="AE32" s="28">
        <f t="shared" si="4"/>
        <v>0</v>
      </c>
      <c r="AF32" s="28" t="str">
        <f t="shared" si="4"/>
        <v/>
      </c>
      <c r="AG32" s="28" t="str">
        <f t="shared" si="4"/>
        <v/>
      </c>
      <c r="AH32" s="28" t="str">
        <f t="shared" si="4"/>
        <v/>
      </c>
      <c r="AJ32" s="29">
        <f t="shared" si="2"/>
        <v>0</v>
      </c>
      <c r="AL32" s="28" t="str">
        <f t="shared" si="3"/>
        <v>N</v>
      </c>
      <c r="AM32" s="28">
        <f t="shared" si="1"/>
        <v>0</v>
      </c>
      <c r="BB32" s="106" t="s">
        <v>116</v>
      </c>
      <c r="BC32" s="105" t="s">
        <v>116</v>
      </c>
    </row>
    <row r="33" spans="2:55">
      <c r="B33" s="3">
        <v>30</v>
      </c>
      <c r="C33" s="4" t="s">
        <v>22</v>
      </c>
      <c r="D33" s="6" t="s">
        <v>45</v>
      </c>
      <c r="E33" s="4" t="s">
        <v>102</v>
      </c>
      <c r="F33" s="3">
        <v>4</v>
      </c>
      <c r="G33" s="3" t="s">
        <v>114</v>
      </c>
      <c r="H33" s="3" t="s">
        <v>114</v>
      </c>
      <c r="I33" s="3" t="s">
        <v>114</v>
      </c>
      <c r="J33" s="3" t="s">
        <v>115</v>
      </c>
      <c r="K33" s="3" t="s">
        <v>116</v>
      </c>
      <c r="L33" s="3" t="s">
        <v>116</v>
      </c>
      <c r="M33" s="3" t="s">
        <v>116</v>
      </c>
      <c r="N33" s="3" t="s">
        <v>116</v>
      </c>
      <c r="O33" s="3" t="s">
        <v>116</v>
      </c>
      <c r="P33" s="3" t="s">
        <v>116</v>
      </c>
      <c r="Q33" s="3" t="s">
        <v>116</v>
      </c>
      <c r="R33" s="3" t="s">
        <v>114</v>
      </c>
      <c r="S33" s="15" t="s">
        <v>114</v>
      </c>
      <c r="U33" s="32"/>
      <c r="V33" s="39"/>
      <c r="W33" s="1" t="str">
        <f t="shared" si="4"/>
        <v/>
      </c>
      <c r="X33" s="1" t="str">
        <f t="shared" si="4"/>
        <v/>
      </c>
      <c r="Y33" s="1">
        <f t="shared" si="4"/>
        <v>0</v>
      </c>
      <c r="Z33" s="1">
        <f t="shared" si="4"/>
        <v>1</v>
      </c>
      <c r="AA33" s="1" t="str">
        <f t="shared" si="4"/>
        <v/>
      </c>
      <c r="AB33" s="1">
        <f t="shared" si="4"/>
        <v>0</v>
      </c>
      <c r="AC33" s="1" t="str">
        <f t="shared" si="4"/>
        <v/>
      </c>
      <c r="AD33" s="1" t="str">
        <f t="shared" si="4"/>
        <v/>
      </c>
      <c r="AE33" s="1">
        <f t="shared" si="4"/>
        <v>0</v>
      </c>
      <c r="AF33" s="1" t="str">
        <f t="shared" si="4"/>
        <v/>
      </c>
      <c r="AG33" s="1" t="str">
        <f t="shared" si="4"/>
        <v/>
      </c>
      <c r="AH33" s="1" t="str">
        <f t="shared" si="4"/>
        <v/>
      </c>
      <c r="AJ33" s="12">
        <f t="shared" si="2"/>
        <v>1</v>
      </c>
      <c r="AL33" s="1" t="str">
        <f t="shared" si="3"/>
        <v>N</v>
      </c>
      <c r="AM33" s="1" t="str">
        <f t="shared" si="1"/>
        <v/>
      </c>
      <c r="BB33" s="32"/>
      <c r="BC33" s="39"/>
    </row>
    <row r="34" spans="2:55" s="28" customFormat="1">
      <c r="B34" s="24">
        <v>31</v>
      </c>
      <c r="C34" s="25" t="s">
        <v>23</v>
      </c>
      <c r="D34" s="26" t="s">
        <v>46</v>
      </c>
      <c r="E34" s="25" t="s">
        <v>107</v>
      </c>
      <c r="F34" s="24">
        <v>180</v>
      </c>
      <c r="G34" s="24" t="s">
        <v>114</v>
      </c>
      <c r="H34" s="24" t="s">
        <v>114</v>
      </c>
      <c r="I34" s="24" t="s">
        <v>114</v>
      </c>
      <c r="J34" s="24" t="s">
        <v>116</v>
      </c>
      <c r="K34" s="24" t="s">
        <v>116</v>
      </c>
      <c r="L34" s="24" t="s">
        <v>116</v>
      </c>
      <c r="M34" s="24" t="s">
        <v>116</v>
      </c>
      <c r="N34" s="24" t="s">
        <v>116</v>
      </c>
      <c r="O34" s="24" t="s">
        <v>115</v>
      </c>
      <c r="P34" s="24" t="s">
        <v>114</v>
      </c>
      <c r="Q34" s="24" t="s">
        <v>114</v>
      </c>
      <c r="R34" s="24" t="s">
        <v>115</v>
      </c>
      <c r="S34" s="27" t="s">
        <v>115</v>
      </c>
      <c r="T34" s="28" t="s">
        <v>132</v>
      </c>
      <c r="U34" s="106" t="s">
        <v>150</v>
      </c>
      <c r="V34" s="107" t="s">
        <v>132</v>
      </c>
      <c r="W34" s="28" t="str">
        <f t="shared" si="4"/>
        <v/>
      </c>
      <c r="X34" s="28" t="str">
        <f t="shared" si="4"/>
        <v/>
      </c>
      <c r="Y34" s="28">
        <f t="shared" si="4"/>
        <v>0</v>
      </c>
      <c r="Z34" s="28">
        <f t="shared" si="4"/>
        <v>0</v>
      </c>
      <c r="AA34" s="28" t="str">
        <f t="shared" si="4"/>
        <v/>
      </c>
      <c r="AB34" s="28">
        <f t="shared" si="4"/>
        <v>0</v>
      </c>
      <c r="AC34" s="28" t="str">
        <f t="shared" si="4"/>
        <v/>
      </c>
      <c r="AD34" s="28" t="str">
        <f t="shared" si="4"/>
        <v/>
      </c>
      <c r="AE34" s="28">
        <f t="shared" si="4"/>
        <v>1</v>
      </c>
      <c r="AF34" s="28" t="str">
        <f t="shared" si="4"/>
        <v/>
      </c>
      <c r="AG34" s="28" t="str">
        <f t="shared" si="4"/>
        <v/>
      </c>
      <c r="AH34" s="28" t="str">
        <f t="shared" si="4"/>
        <v/>
      </c>
      <c r="AJ34" s="29">
        <f t="shared" si="2"/>
        <v>1</v>
      </c>
      <c r="AL34" s="28" t="str">
        <f t="shared" si="3"/>
        <v>N</v>
      </c>
      <c r="AM34" s="28">
        <f t="shared" si="1"/>
        <v>0</v>
      </c>
      <c r="BB34" s="106" t="s">
        <v>150</v>
      </c>
      <c r="BC34" s="107" t="s">
        <v>132</v>
      </c>
    </row>
    <row r="35" spans="2:55" s="112" customFormat="1" ht="20">
      <c r="B35" s="108">
        <v>32</v>
      </c>
      <c r="C35" s="109" t="s">
        <v>64</v>
      </c>
      <c r="D35" s="110" t="s">
        <v>90</v>
      </c>
      <c r="E35" s="109" t="s">
        <v>103</v>
      </c>
      <c r="F35" s="108">
        <v>14</v>
      </c>
      <c r="G35" s="108" t="s">
        <v>115</v>
      </c>
      <c r="H35" s="108" t="s">
        <v>115</v>
      </c>
      <c r="I35" s="108" t="s">
        <v>115</v>
      </c>
      <c r="J35" s="108" t="s">
        <v>115</v>
      </c>
      <c r="K35" s="108" t="s">
        <v>114</v>
      </c>
      <c r="L35" s="108" t="s">
        <v>116</v>
      </c>
      <c r="M35" s="108" t="s">
        <v>116</v>
      </c>
      <c r="N35" s="108" t="s">
        <v>114</v>
      </c>
      <c r="O35" s="108" t="s">
        <v>114</v>
      </c>
      <c r="P35" s="108" t="s">
        <v>115</v>
      </c>
      <c r="Q35" s="108" t="s">
        <v>115</v>
      </c>
      <c r="R35" s="108" t="s">
        <v>114</v>
      </c>
      <c r="S35" s="111" t="s">
        <v>115</v>
      </c>
      <c r="T35" s="112" t="s">
        <v>116</v>
      </c>
      <c r="U35" s="113" t="s">
        <v>116</v>
      </c>
      <c r="V35" s="114" t="s">
        <v>116</v>
      </c>
      <c r="W35" s="112" t="str">
        <f t="shared" si="4"/>
        <v/>
      </c>
      <c r="X35" s="112" t="str">
        <f t="shared" si="4"/>
        <v/>
      </c>
      <c r="Y35" s="112">
        <f t="shared" si="4"/>
        <v>1</v>
      </c>
      <c r="Z35" s="112">
        <f t="shared" si="4"/>
        <v>1</v>
      </c>
      <c r="AA35" s="112" t="str">
        <f t="shared" si="4"/>
        <v/>
      </c>
      <c r="AB35" s="112">
        <f t="shared" si="4"/>
        <v>0</v>
      </c>
      <c r="AC35" s="112" t="str">
        <f t="shared" si="4"/>
        <v/>
      </c>
      <c r="AD35" s="112" t="str">
        <f t="shared" si="4"/>
        <v/>
      </c>
      <c r="AE35" s="112">
        <f t="shared" si="4"/>
        <v>0</v>
      </c>
      <c r="AF35" s="112" t="str">
        <f t="shared" si="4"/>
        <v/>
      </c>
      <c r="AG35" s="112" t="str">
        <f t="shared" si="4"/>
        <v/>
      </c>
      <c r="AH35" s="112" t="str">
        <f t="shared" si="4"/>
        <v/>
      </c>
      <c r="AJ35" s="115">
        <f t="shared" si="2"/>
        <v>2</v>
      </c>
      <c r="AL35" s="112" t="str">
        <f t="shared" si="3"/>
        <v>P</v>
      </c>
      <c r="AM35" s="112">
        <f t="shared" si="1"/>
        <v>0</v>
      </c>
      <c r="BB35" s="113" t="s">
        <v>116</v>
      </c>
      <c r="BC35" s="114" t="s">
        <v>116</v>
      </c>
    </row>
    <row r="36" spans="2:55" s="28" customFormat="1">
      <c r="B36" s="24">
        <v>33</v>
      </c>
      <c r="C36" s="25" t="s">
        <v>24</v>
      </c>
      <c r="D36" s="26" t="s">
        <v>91</v>
      </c>
      <c r="E36" s="25" t="s">
        <v>103</v>
      </c>
      <c r="F36" s="24">
        <v>14</v>
      </c>
      <c r="G36" s="24" t="s">
        <v>114</v>
      </c>
      <c r="H36" s="24" t="s">
        <v>114</v>
      </c>
      <c r="I36" s="24" t="s">
        <v>114</v>
      </c>
      <c r="J36" s="24" t="s">
        <v>114</v>
      </c>
      <c r="K36" s="24" t="s">
        <v>116</v>
      </c>
      <c r="L36" s="24" t="s">
        <v>114</v>
      </c>
      <c r="M36" s="24" t="s">
        <v>114</v>
      </c>
      <c r="N36" s="24" t="s">
        <v>114</v>
      </c>
      <c r="O36" s="24" t="s">
        <v>114</v>
      </c>
      <c r="P36" s="24" t="s">
        <v>114</v>
      </c>
      <c r="Q36" s="24" t="s">
        <v>114</v>
      </c>
      <c r="R36" s="24" t="s">
        <v>114</v>
      </c>
      <c r="S36" s="27" t="s">
        <v>114</v>
      </c>
      <c r="T36" s="28" t="s">
        <v>132</v>
      </c>
      <c r="U36" s="103" t="s">
        <v>147</v>
      </c>
      <c r="V36" s="105" t="s">
        <v>132</v>
      </c>
      <c r="W36" s="28" t="str">
        <f t="shared" si="4"/>
        <v/>
      </c>
      <c r="X36" s="28" t="str">
        <f t="shared" si="4"/>
        <v/>
      </c>
      <c r="Y36" s="28">
        <f t="shared" si="4"/>
        <v>0</v>
      </c>
      <c r="Z36" s="28">
        <f t="shared" si="4"/>
        <v>0</v>
      </c>
      <c r="AA36" s="28" t="str">
        <f t="shared" si="4"/>
        <v/>
      </c>
      <c r="AB36" s="28">
        <f t="shared" si="4"/>
        <v>0</v>
      </c>
      <c r="AC36" s="28" t="str">
        <f t="shared" si="4"/>
        <v/>
      </c>
      <c r="AD36" s="28" t="str">
        <f t="shared" si="4"/>
        <v/>
      </c>
      <c r="AE36" s="28">
        <f t="shared" si="4"/>
        <v>0</v>
      </c>
      <c r="AF36" s="28" t="str">
        <f t="shared" si="4"/>
        <v/>
      </c>
      <c r="AG36" s="28" t="str">
        <f t="shared" si="4"/>
        <v/>
      </c>
      <c r="AH36" s="28" t="str">
        <f t="shared" si="4"/>
        <v/>
      </c>
      <c r="AJ36" s="29">
        <f t="shared" si="2"/>
        <v>0</v>
      </c>
      <c r="AL36" s="28" t="str">
        <f t="shared" si="3"/>
        <v>N</v>
      </c>
      <c r="AM36" s="28">
        <f t="shared" ref="AM36:AM54" si="5">IF(T36="","",IF(T36=AL36,1,0))</f>
        <v>0</v>
      </c>
      <c r="BB36" s="103" t="s">
        <v>147</v>
      </c>
      <c r="BC36" s="105" t="s">
        <v>132</v>
      </c>
    </row>
    <row r="37" spans="2:55" s="28" customFormat="1">
      <c r="B37" s="24">
        <v>34</v>
      </c>
      <c r="C37" s="25" t="s">
        <v>25</v>
      </c>
      <c r="D37" s="26" t="s">
        <v>47</v>
      </c>
      <c r="E37" s="25" t="s">
        <v>104</v>
      </c>
      <c r="F37" s="24">
        <v>14</v>
      </c>
      <c r="G37" s="24" t="s">
        <v>115</v>
      </c>
      <c r="H37" s="24" t="s">
        <v>115</v>
      </c>
      <c r="I37" s="24" t="s">
        <v>115</v>
      </c>
      <c r="J37" s="24" t="s">
        <v>115</v>
      </c>
      <c r="K37" s="24" t="s">
        <v>115</v>
      </c>
      <c r="L37" s="24" t="s">
        <v>116</v>
      </c>
      <c r="M37" s="24" t="s">
        <v>116</v>
      </c>
      <c r="N37" s="24" t="s">
        <v>114</v>
      </c>
      <c r="O37" s="24" t="s">
        <v>115</v>
      </c>
      <c r="P37" s="24" t="s">
        <v>114</v>
      </c>
      <c r="Q37" s="24" t="s">
        <v>116</v>
      </c>
      <c r="R37" s="24" t="s">
        <v>115</v>
      </c>
      <c r="S37" s="27" t="s">
        <v>115</v>
      </c>
      <c r="T37" s="28" t="s">
        <v>132</v>
      </c>
      <c r="U37" s="103" t="s">
        <v>116</v>
      </c>
      <c r="V37" s="105" t="s">
        <v>116</v>
      </c>
      <c r="W37" s="28" t="str">
        <f t="shared" si="4"/>
        <v/>
      </c>
      <c r="X37" s="28" t="str">
        <f t="shared" si="4"/>
        <v/>
      </c>
      <c r="Y37" s="28">
        <f t="shared" si="4"/>
        <v>1</v>
      </c>
      <c r="Z37" s="28">
        <f t="shared" si="4"/>
        <v>1</v>
      </c>
      <c r="AA37" s="28" t="str">
        <f t="shared" si="4"/>
        <v/>
      </c>
      <c r="AB37" s="28">
        <f t="shared" si="4"/>
        <v>0</v>
      </c>
      <c r="AC37" s="28" t="str">
        <f t="shared" si="4"/>
        <v/>
      </c>
      <c r="AD37" s="28" t="str">
        <f t="shared" si="4"/>
        <v/>
      </c>
      <c r="AE37" s="28">
        <f t="shared" si="4"/>
        <v>1</v>
      </c>
      <c r="AF37" s="28" t="str">
        <f t="shared" si="4"/>
        <v/>
      </c>
      <c r="AG37" s="28" t="str">
        <f t="shared" si="4"/>
        <v/>
      </c>
      <c r="AH37" s="28" t="str">
        <f t="shared" si="4"/>
        <v/>
      </c>
      <c r="AJ37" s="29">
        <f t="shared" si="2"/>
        <v>3</v>
      </c>
      <c r="AL37" s="28" t="str">
        <f t="shared" si="3"/>
        <v>P</v>
      </c>
      <c r="AM37" s="28">
        <f t="shared" si="5"/>
        <v>1</v>
      </c>
      <c r="BB37" s="103" t="s">
        <v>116</v>
      </c>
      <c r="BC37" s="105" t="s">
        <v>116</v>
      </c>
    </row>
    <row r="38" spans="2:55" s="112" customFormat="1" ht="20">
      <c r="B38" s="108">
        <v>35</v>
      </c>
      <c r="C38" s="109" t="s">
        <v>65</v>
      </c>
      <c r="D38" s="110" t="s">
        <v>92</v>
      </c>
      <c r="E38" s="109" t="s">
        <v>103</v>
      </c>
      <c r="F38" s="108">
        <v>14</v>
      </c>
      <c r="G38" s="108" t="s">
        <v>115</v>
      </c>
      <c r="H38" s="108" t="s">
        <v>114</v>
      </c>
      <c r="I38" s="108" t="s">
        <v>115</v>
      </c>
      <c r="J38" s="108" t="s">
        <v>114</v>
      </c>
      <c r="K38" s="108" t="s">
        <v>115</v>
      </c>
      <c r="L38" s="108" t="s">
        <v>116</v>
      </c>
      <c r="M38" s="108" t="s">
        <v>115</v>
      </c>
      <c r="N38" s="108" t="s">
        <v>114</v>
      </c>
      <c r="O38" s="108" t="s">
        <v>115</v>
      </c>
      <c r="P38" s="108" t="s">
        <v>114</v>
      </c>
      <c r="Q38" s="108" t="s">
        <v>114</v>
      </c>
      <c r="R38" s="108" t="s">
        <v>114</v>
      </c>
      <c r="S38" s="111" t="s">
        <v>115</v>
      </c>
      <c r="T38" s="112" t="s">
        <v>116</v>
      </c>
      <c r="U38" s="113" t="s">
        <v>116</v>
      </c>
      <c r="V38" s="114" t="s">
        <v>116</v>
      </c>
      <c r="W38" s="112" t="str">
        <f t="shared" si="4"/>
        <v/>
      </c>
      <c r="X38" s="112" t="str">
        <f t="shared" si="4"/>
        <v/>
      </c>
      <c r="Y38" s="112">
        <f t="shared" si="4"/>
        <v>1</v>
      </c>
      <c r="Z38" s="112">
        <f t="shared" si="4"/>
        <v>0</v>
      </c>
      <c r="AA38" s="112" t="str">
        <f t="shared" si="4"/>
        <v/>
      </c>
      <c r="AB38" s="112">
        <f t="shared" si="4"/>
        <v>0</v>
      </c>
      <c r="AC38" s="112" t="str">
        <f t="shared" si="4"/>
        <v/>
      </c>
      <c r="AD38" s="112" t="str">
        <f t="shared" si="4"/>
        <v/>
      </c>
      <c r="AE38" s="112">
        <f t="shared" si="4"/>
        <v>1</v>
      </c>
      <c r="AF38" s="112" t="str">
        <f t="shared" si="4"/>
        <v/>
      </c>
      <c r="AG38" s="112" t="str">
        <f t="shared" si="4"/>
        <v/>
      </c>
      <c r="AH38" s="112" t="str">
        <f t="shared" si="4"/>
        <v/>
      </c>
      <c r="AJ38" s="115">
        <f t="shared" si="2"/>
        <v>2</v>
      </c>
      <c r="AL38" s="112" t="str">
        <f t="shared" si="3"/>
        <v>P</v>
      </c>
      <c r="AM38" s="112">
        <f t="shared" si="5"/>
        <v>0</v>
      </c>
      <c r="BB38" s="113" t="s">
        <v>116</v>
      </c>
      <c r="BC38" s="114" t="s">
        <v>116</v>
      </c>
    </row>
    <row r="39" spans="2:55" s="112" customFormat="1" ht="21">
      <c r="B39" s="108">
        <v>36</v>
      </c>
      <c r="C39" s="109" t="s">
        <v>66</v>
      </c>
      <c r="D39" s="110" t="s">
        <v>93</v>
      </c>
      <c r="E39" s="109" t="s">
        <v>103</v>
      </c>
      <c r="F39" s="108">
        <v>14</v>
      </c>
      <c r="G39" s="108" t="s">
        <v>115</v>
      </c>
      <c r="H39" s="108" t="s">
        <v>114</v>
      </c>
      <c r="I39" s="108" t="s">
        <v>114</v>
      </c>
      <c r="J39" s="108" t="s">
        <v>114</v>
      </c>
      <c r="K39" s="108" t="s">
        <v>114</v>
      </c>
      <c r="L39" s="108" t="s">
        <v>116</v>
      </c>
      <c r="M39" s="108" t="s">
        <v>115</v>
      </c>
      <c r="N39" s="108" t="s">
        <v>114</v>
      </c>
      <c r="O39" s="108" t="s">
        <v>114</v>
      </c>
      <c r="P39" s="108" t="s">
        <v>114</v>
      </c>
      <c r="Q39" s="108" t="s">
        <v>114</v>
      </c>
      <c r="R39" s="108" t="s">
        <v>114</v>
      </c>
      <c r="S39" s="111" t="s">
        <v>115</v>
      </c>
      <c r="T39" s="112" t="s">
        <v>116</v>
      </c>
      <c r="U39" s="113" t="s">
        <v>116</v>
      </c>
      <c r="V39" s="116" t="s">
        <v>155</v>
      </c>
      <c r="W39" s="112" t="str">
        <f t="shared" si="4"/>
        <v/>
      </c>
      <c r="X39" s="112" t="str">
        <f t="shared" si="4"/>
        <v/>
      </c>
      <c r="Y39" s="112">
        <f t="shared" si="4"/>
        <v>0</v>
      </c>
      <c r="Z39" s="112">
        <f t="shared" si="4"/>
        <v>0</v>
      </c>
      <c r="AA39" s="112" t="str">
        <f t="shared" si="4"/>
        <v/>
      </c>
      <c r="AB39" s="112">
        <f t="shared" si="4"/>
        <v>0</v>
      </c>
      <c r="AC39" s="112" t="str">
        <f t="shared" si="4"/>
        <v/>
      </c>
      <c r="AD39" s="112" t="str">
        <f t="shared" si="4"/>
        <v/>
      </c>
      <c r="AE39" s="112">
        <f t="shared" si="4"/>
        <v>0</v>
      </c>
      <c r="AF39" s="112" t="str">
        <f t="shared" si="4"/>
        <v/>
      </c>
      <c r="AG39" s="112" t="str">
        <f t="shared" si="4"/>
        <v/>
      </c>
      <c r="AH39" s="112" t="str">
        <f t="shared" si="4"/>
        <v/>
      </c>
      <c r="AJ39" s="115">
        <f t="shared" si="2"/>
        <v>0</v>
      </c>
      <c r="AL39" s="112" t="str">
        <f t="shared" si="3"/>
        <v>N</v>
      </c>
      <c r="AM39" s="112">
        <f t="shared" si="5"/>
        <v>1</v>
      </c>
      <c r="BB39" s="113" t="s">
        <v>116</v>
      </c>
      <c r="BC39" s="116" t="s">
        <v>155</v>
      </c>
    </row>
    <row r="40" spans="2:55">
      <c r="B40" s="3">
        <v>37</v>
      </c>
      <c r="C40" s="4" t="s">
        <v>26</v>
      </c>
      <c r="D40" s="6" t="s">
        <v>48</v>
      </c>
      <c r="E40" s="4" t="s">
        <v>104</v>
      </c>
      <c r="F40" s="3">
        <v>8</v>
      </c>
      <c r="G40" s="3" t="s">
        <v>116</v>
      </c>
      <c r="H40" s="3" t="s">
        <v>115</v>
      </c>
      <c r="I40" s="3" t="s">
        <v>114</v>
      </c>
      <c r="J40" s="3" t="s">
        <v>114</v>
      </c>
      <c r="K40" s="3" t="s">
        <v>116</v>
      </c>
      <c r="L40" s="3" t="s">
        <v>114</v>
      </c>
      <c r="M40" s="3" t="s">
        <v>116</v>
      </c>
      <c r="N40" s="3" t="s">
        <v>114</v>
      </c>
      <c r="O40" s="3" t="s">
        <v>115</v>
      </c>
      <c r="P40" s="3" t="s">
        <v>115</v>
      </c>
      <c r="Q40" s="3" t="s">
        <v>116</v>
      </c>
      <c r="R40" s="3" t="s">
        <v>116</v>
      </c>
      <c r="S40" s="15" t="s">
        <v>115</v>
      </c>
      <c r="U40" s="32"/>
      <c r="V40" s="39"/>
      <c r="W40" s="1" t="str">
        <f t="shared" si="4"/>
        <v/>
      </c>
      <c r="X40" s="1" t="str">
        <f t="shared" si="4"/>
        <v/>
      </c>
      <c r="Y40" s="1">
        <f t="shared" si="4"/>
        <v>0</v>
      </c>
      <c r="Z40" s="1">
        <f t="shared" si="4"/>
        <v>0</v>
      </c>
      <c r="AA40" s="1" t="str">
        <f t="shared" si="4"/>
        <v/>
      </c>
      <c r="AB40" s="1">
        <f t="shared" si="4"/>
        <v>0</v>
      </c>
      <c r="AC40" s="1" t="str">
        <f t="shared" si="4"/>
        <v/>
      </c>
      <c r="AD40" s="1" t="str">
        <f t="shared" si="4"/>
        <v/>
      </c>
      <c r="AE40" s="1">
        <f t="shared" si="4"/>
        <v>1</v>
      </c>
      <c r="AF40" s="1" t="str">
        <f t="shared" si="4"/>
        <v/>
      </c>
      <c r="AG40" s="1" t="str">
        <f t="shared" si="4"/>
        <v/>
      </c>
      <c r="AH40" s="1" t="str">
        <f t="shared" si="4"/>
        <v/>
      </c>
      <c r="AJ40" s="12">
        <f t="shared" si="2"/>
        <v>1</v>
      </c>
      <c r="AL40" s="1" t="str">
        <f t="shared" si="3"/>
        <v>N</v>
      </c>
      <c r="AM40" s="1" t="str">
        <f t="shared" si="5"/>
        <v/>
      </c>
      <c r="BB40" s="32"/>
      <c r="BC40" s="39"/>
    </row>
    <row r="41" spans="2:55" s="28" customFormat="1">
      <c r="B41" s="24">
        <v>38</v>
      </c>
      <c r="C41" s="25" t="s">
        <v>27</v>
      </c>
      <c r="D41" s="26" t="s">
        <v>94</v>
      </c>
      <c r="E41" s="25" t="s">
        <v>109</v>
      </c>
      <c r="F41" s="24">
        <v>14</v>
      </c>
      <c r="G41" s="24" t="s">
        <v>114</v>
      </c>
      <c r="H41" s="24" t="s">
        <v>114</v>
      </c>
      <c r="I41" s="24" t="s">
        <v>114</v>
      </c>
      <c r="J41" s="24" t="s">
        <v>114</v>
      </c>
      <c r="K41" s="24" t="s">
        <v>116</v>
      </c>
      <c r="L41" s="24" t="s">
        <v>116</v>
      </c>
      <c r="M41" s="24" t="s">
        <v>114</v>
      </c>
      <c r="N41" s="24" t="s">
        <v>114</v>
      </c>
      <c r="O41" s="24" t="s">
        <v>114</v>
      </c>
      <c r="P41" s="24" t="s">
        <v>114</v>
      </c>
      <c r="Q41" s="24" t="s">
        <v>114</v>
      </c>
      <c r="R41" s="24" t="s">
        <v>114</v>
      </c>
      <c r="S41" s="27" t="s">
        <v>114</v>
      </c>
      <c r="T41" s="28" t="s">
        <v>132</v>
      </c>
      <c r="U41" s="103" t="s">
        <v>151</v>
      </c>
      <c r="V41" s="104" t="s">
        <v>155</v>
      </c>
      <c r="W41" s="28" t="str">
        <f t="shared" si="4"/>
        <v/>
      </c>
      <c r="X41" s="28" t="str">
        <f t="shared" si="4"/>
        <v/>
      </c>
      <c r="Y41" s="28">
        <f t="shared" si="4"/>
        <v>0</v>
      </c>
      <c r="Z41" s="28">
        <f t="shared" ref="W41:AH54" si="6">IFERROR(IF(HLOOKUP(Z$3,$G$3:$R$54,ROW(Z41)-2,FALSE)="+",1,0),"")</f>
        <v>0</v>
      </c>
      <c r="AA41" s="28" t="str">
        <f t="shared" si="6"/>
        <v/>
      </c>
      <c r="AB41" s="28">
        <f t="shared" si="6"/>
        <v>0</v>
      </c>
      <c r="AC41" s="28" t="str">
        <f t="shared" si="6"/>
        <v/>
      </c>
      <c r="AD41" s="28" t="str">
        <f t="shared" si="6"/>
        <v/>
      </c>
      <c r="AE41" s="28">
        <f t="shared" si="6"/>
        <v>0</v>
      </c>
      <c r="AF41" s="28" t="str">
        <f t="shared" si="6"/>
        <v/>
      </c>
      <c r="AG41" s="28" t="str">
        <f t="shared" si="6"/>
        <v/>
      </c>
      <c r="AH41" s="28" t="str">
        <f t="shared" si="6"/>
        <v/>
      </c>
      <c r="AJ41" s="29">
        <f t="shared" si="2"/>
        <v>0</v>
      </c>
      <c r="AL41" s="28" t="str">
        <f t="shared" si="3"/>
        <v>N</v>
      </c>
      <c r="AM41" s="28">
        <f t="shared" si="5"/>
        <v>0</v>
      </c>
      <c r="BB41" s="103" t="s">
        <v>151</v>
      </c>
      <c r="BC41" s="104" t="s">
        <v>155</v>
      </c>
    </row>
    <row r="42" spans="2:55" s="28" customFormat="1">
      <c r="B42" s="24">
        <v>39</v>
      </c>
      <c r="C42" s="25" t="s">
        <v>28</v>
      </c>
      <c r="D42" s="26" t="s">
        <v>49</v>
      </c>
      <c r="E42" s="25" t="s">
        <v>109</v>
      </c>
      <c r="F42" s="24">
        <v>14</v>
      </c>
      <c r="G42" s="24" t="s">
        <v>115</v>
      </c>
      <c r="H42" s="24" t="s">
        <v>115</v>
      </c>
      <c r="I42" s="24" t="s">
        <v>115</v>
      </c>
      <c r="J42" s="24" t="s">
        <v>114</v>
      </c>
      <c r="K42" s="24" t="s">
        <v>114</v>
      </c>
      <c r="L42" s="24" t="s">
        <v>116</v>
      </c>
      <c r="M42" s="24" t="s">
        <v>116</v>
      </c>
      <c r="N42" s="24" t="s">
        <v>114</v>
      </c>
      <c r="O42" s="24" t="s">
        <v>114</v>
      </c>
      <c r="P42" s="24" t="s">
        <v>114</v>
      </c>
      <c r="Q42" s="24" t="s">
        <v>114</v>
      </c>
      <c r="R42" s="24" t="s">
        <v>114</v>
      </c>
      <c r="S42" s="27" t="s">
        <v>115</v>
      </c>
      <c r="T42" s="28" t="s">
        <v>132</v>
      </c>
      <c r="U42" s="103" t="s">
        <v>151</v>
      </c>
      <c r="V42" s="105" t="s">
        <v>132</v>
      </c>
      <c r="W42" s="28" t="str">
        <f t="shared" si="6"/>
        <v/>
      </c>
      <c r="X42" s="28" t="str">
        <f t="shared" si="6"/>
        <v/>
      </c>
      <c r="Y42" s="28">
        <f t="shared" si="6"/>
        <v>1</v>
      </c>
      <c r="Z42" s="28">
        <f t="shared" si="6"/>
        <v>0</v>
      </c>
      <c r="AA42" s="28" t="str">
        <f t="shared" si="6"/>
        <v/>
      </c>
      <c r="AB42" s="28">
        <f t="shared" si="6"/>
        <v>0</v>
      </c>
      <c r="AC42" s="28" t="str">
        <f t="shared" si="6"/>
        <v/>
      </c>
      <c r="AD42" s="28" t="str">
        <f t="shared" si="6"/>
        <v/>
      </c>
      <c r="AE42" s="28">
        <f t="shared" si="6"/>
        <v>0</v>
      </c>
      <c r="AF42" s="28" t="str">
        <f t="shared" si="6"/>
        <v/>
      </c>
      <c r="AG42" s="28" t="str">
        <f t="shared" si="6"/>
        <v/>
      </c>
      <c r="AH42" s="28" t="str">
        <f t="shared" si="6"/>
        <v/>
      </c>
      <c r="AJ42" s="29">
        <f t="shared" si="2"/>
        <v>1</v>
      </c>
      <c r="AL42" s="28" t="str">
        <f t="shared" si="3"/>
        <v>N</v>
      </c>
      <c r="AM42" s="28">
        <f t="shared" si="5"/>
        <v>0</v>
      </c>
      <c r="BB42" s="103" t="s">
        <v>151</v>
      </c>
      <c r="BC42" s="105" t="s">
        <v>132</v>
      </c>
    </row>
    <row r="43" spans="2:55" s="28" customFormat="1">
      <c r="B43" s="24">
        <v>40</v>
      </c>
      <c r="C43" s="25" t="s">
        <v>29</v>
      </c>
      <c r="D43" s="26" t="s">
        <v>50</v>
      </c>
      <c r="E43" s="25" t="s">
        <v>105</v>
      </c>
      <c r="F43" s="24" t="s">
        <v>111</v>
      </c>
      <c r="G43" s="24" t="s">
        <v>114</v>
      </c>
      <c r="H43" s="24" t="s">
        <v>114</v>
      </c>
      <c r="I43" s="24" t="s">
        <v>114</v>
      </c>
      <c r="J43" s="24" t="s">
        <v>114</v>
      </c>
      <c r="K43" s="24" t="s">
        <v>116</v>
      </c>
      <c r="L43" s="24" t="s">
        <v>114</v>
      </c>
      <c r="M43" s="24" t="s">
        <v>114</v>
      </c>
      <c r="N43" s="24" t="s">
        <v>114</v>
      </c>
      <c r="O43" s="24" t="s">
        <v>114</v>
      </c>
      <c r="P43" s="24" t="s">
        <v>114</v>
      </c>
      <c r="Q43" s="24" t="s">
        <v>114</v>
      </c>
      <c r="R43" s="24" t="s">
        <v>114</v>
      </c>
      <c r="S43" s="27" t="s">
        <v>114</v>
      </c>
      <c r="T43" s="28" t="s">
        <v>132</v>
      </c>
      <c r="U43" s="103" t="s">
        <v>150</v>
      </c>
      <c r="V43" s="105" t="s">
        <v>132</v>
      </c>
      <c r="W43" s="28" t="str">
        <f t="shared" si="6"/>
        <v/>
      </c>
      <c r="X43" s="28" t="str">
        <f t="shared" si="6"/>
        <v/>
      </c>
      <c r="Y43" s="28">
        <f t="shared" si="6"/>
        <v>0</v>
      </c>
      <c r="Z43" s="28">
        <f t="shared" si="6"/>
        <v>0</v>
      </c>
      <c r="AA43" s="28" t="str">
        <f t="shared" si="6"/>
        <v/>
      </c>
      <c r="AB43" s="28">
        <f t="shared" si="6"/>
        <v>0</v>
      </c>
      <c r="AC43" s="28" t="str">
        <f t="shared" si="6"/>
        <v/>
      </c>
      <c r="AD43" s="28" t="str">
        <f t="shared" si="6"/>
        <v/>
      </c>
      <c r="AE43" s="28">
        <f t="shared" si="6"/>
        <v>0</v>
      </c>
      <c r="AF43" s="28" t="str">
        <f t="shared" si="6"/>
        <v/>
      </c>
      <c r="AG43" s="28" t="str">
        <f t="shared" si="6"/>
        <v/>
      </c>
      <c r="AH43" s="28" t="str">
        <f t="shared" si="6"/>
        <v/>
      </c>
      <c r="AJ43" s="29">
        <f t="shared" si="2"/>
        <v>0</v>
      </c>
      <c r="AL43" s="28" t="str">
        <f t="shared" si="3"/>
        <v>N</v>
      </c>
      <c r="AM43" s="28">
        <f t="shared" si="5"/>
        <v>0</v>
      </c>
      <c r="BB43" s="103" t="s">
        <v>150</v>
      </c>
      <c r="BC43" s="105" t="s">
        <v>132</v>
      </c>
    </row>
    <row r="44" spans="2:55" s="28" customFormat="1">
      <c r="B44" s="24">
        <v>41</v>
      </c>
      <c r="C44" s="25" t="s">
        <v>30</v>
      </c>
      <c r="D44" s="26" t="s">
        <v>51</v>
      </c>
      <c r="E44" s="25" t="s">
        <v>103</v>
      </c>
      <c r="F44" s="24" t="s">
        <v>110</v>
      </c>
      <c r="G44" s="24" t="s">
        <v>114</v>
      </c>
      <c r="H44" s="24" t="s">
        <v>116</v>
      </c>
      <c r="I44" s="24" t="s">
        <v>114</v>
      </c>
      <c r="J44" s="24" t="s">
        <v>116</v>
      </c>
      <c r="K44" s="24" t="s">
        <v>114</v>
      </c>
      <c r="L44" s="24" t="s">
        <v>116</v>
      </c>
      <c r="M44" s="24" t="s">
        <v>116</v>
      </c>
      <c r="N44" s="24" t="s">
        <v>116</v>
      </c>
      <c r="O44" s="24" t="s">
        <v>115</v>
      </c>
      <c r="P44" s="24" t="s">
        <v>115</v>
      </c>
      <c r="Q44" s="24" t="s">
        <v>116</v>
      </c>
      <c r="R44" s="24" t="s">
        <v>114</v>
      </c>
      <c r="S44" s="27" t="s">
        <v>115</v>
      </c>
      <c r="T44" s="28" t="s">
        <v>132</v>
      </c>
      <c r="U44" s="103" t="s">
        <v>151</v>
      </c>
      <c r="V44" s="105" t="s">
        <v>132</v>
      </c>
      <c r="W44" s="28" t="str">
        <f t="shared" si="6"/>
        <v/>
      </c>
      <c r="X44" s="28" t="str">
        <f t="shared" si="6"/>
        <v/>
      </c>
      <c r="Y44" s="28">
        <f t="shared" si="6"/>
        <v>0</v>
      </c>
      <c r="Z44" s="28">
        <f t="shared" si="6"/>
        <v>0</v>
      </c>
      <c r="AA44" s="28" t="str">
        <f t="shared" si="6"/>
        <v/>
      </c>
      <c r="AB44" s="28">
        <f t="shared" si="6"/>
        <v>0</v>
      </c>
      <c r="AC44" s="28" t="str">
        <f t="shared" si="6"/>
        <v/>
      </c>
      <c r="AD44" s="28" t="str">
        <f t="shared" si="6"/>
        <v/>
      </c>
      <c r="AE44" s="28">
        <f t="shared" si="6"/>
        <v>1</v>
      </c>
      <c r="AF44" s="28" t="str">
        <f t="shared" si="6"/>
        <v/>
      </c>
      <c r="AG44" s="28" t="str">
        <f t="shared" si="6"/>
        <v/>
      </c>
      <c r="AH44" s="28" t="str">
        <f t="shared" si="6"/>
        <v/>
      </c>
      <c r="AJ44" s="29">
        <f t="shared" si="2"/>
        <v>1</v>
      </c>
      <c r="AL44" s="28" t="str">
        <f t="shared" si="3"/>
        <v>N</v>
      </c>
      <c r="AM44" s="28">
        <f t="shared" si="5"/>
        <v>0</v>
      </c>
      <c r="BB44" s="103" t="s">
        <v>151</v>
      </c>
      <c r="BC44" s="105" t="s">
        <v>132</v>
      </c>
    </row>
    <row r="45" spans="2:55" s="28" customFormat="1">
      <c r="B45" s="24">
        <v>42</v>
      </c>
      <c r="C45" s="25" t="s">
        <v>67</v>
      </c>
      <c r="D45" s="26" t="s">
        <v>95</v>
      </c>
      <c r="E45" s="25" t="s">
        <v>105</v>
      </c>
      <c r="F45" s="24" t="s">
        <v>112</v>
      </c>
      <c r="G45" s="24" t="s">
        <v>116</v>
      </c>
      <c r="H45" s="24" t="s">
        <v>116</v>
      </c>
      <c r="I45" s="24" t="s">
        <v>115</v>
      </c>
      <c r="J45" s="24" t="s">
        <v>115</v>
      </c>
      <c r="K45" s="24" t="s">
        <v>116</v>
      </c>
      <c r="L45" s="24" t="s">
        <v>116</v>
      </c>
      <c r="M45" s="24" t="s">
        <v>116</v>
      </c>
      <c r="N45" s="24" t="s">
        <v>115</v>
      </c>
      <c r="O45" s="24" t="s">
        <v>116</v>
      </c>
      <c r="P45" s="24" t="s">
        <v>116</v>
      </c>
      <c r="Q45" s="24" t="s">
        <v>116</v>
      </c>
      <c r="R45" s="24" t="s">
        <v>115</v>
      </c>
      <c r="S45" s="27" t="s">
        <v>115</v>
      </c>
      <c r="T45" s="28" t="s">
        <v>132</v>
      </c>
      <c r="U45" s="103" t="s">
        <v>152</v>
      </c>
      <c r="V45" s="105" t="s">
        <v>152</v>
      </c>
      <c r="W45" s="28" t="str">
        <f t="shared" si="6"/>
        <v/>
      </c>
      <c r="X45" s="28" t="str">
        <f t="shared" si="6"/>
        <v/>
      </c>
      <c r="Y45" s="28">
        <f t="shared" si="6"/>
        <v>1</v>
      </c>
      <c r="Z45" s="28">
        <f t="shared" si="6"/>
        <v>1</v>
      </c>
      <c r="AA45" s="28" t="str">
        <f t="shared" si="6"/>
        <v/>
      </c>
      <c r="AB45" s="28">
        <f t="shared" si="6"/>
        <v>0</v>
      </c>
      <c r="AC45" s="28" t="str">
        <f t="shared" si="6"/>
        <v/>
      </c>
      <c r="AD45" s="28" t="str">
        <f t="shared" si="6"/>
        <v/>
      </c>
      <c r="AE45" s="28">
        <f t="shared" si="6"/>
        <v>0</v>
      </c>
      <c r="AF45" s="28" t="str">
        <f t="shared" si="6"/>
        <v/>
      </c>
      <c r="AG45" s="28" t="str">
        <f t="shared" si="6"/>
        <v/>
      </c>
      <c r="AH45" s="28" t="str">
        <f t="shared" si="6"/>
        <v/>
      </c>
      <c r="AJ45" s="29">
        <f t="shared" si="2"/>
        <v>2</v>
      </c>
      <c r="AL45" s="28" t="str">
        <f t="shared" si="3"/>
        <v>P</v>
      </c>
      <c r="AM45" s="28">
        <f t="shared" si="5"/>
        <v>1</v>
      </c>
      <c r="BB45" s="103" t="s">
        <v>152</v>
      </c>
      <c r="BC45" s="105" t="s">
        <v>152</v>
      </c>
    </row>
    <row r="46" spans="2:55" s="28" customFormat="1">
      <c r="B46" s="24">
        <v>43</v>
      </c>
      <c r="C46" s="25" t="s">
        <v>31</v>
      </c>
      <c r="D46" s="26" t="s">
        <v>96</v>
      </c>
      <c r="E46" s="25" t="s">
        <v>103</v>
      </c>
      <c r="F46" s="24">
        <v>14</v>
      </c>
      <c r="G46" s="24" t="s">
        <v>115</v>
      </c>
      <c r="H46" s="24" t="s">
        <v>114</v>
      </c>
      <c r="I46" s="24" t="s">
        <v>114</v>
      </c>
      <c r="J46" s="24" t="s">
        <v>114</v>
      </c>
      <c r="K46" s="24" t="s">
        <v>116</v>
      </c>
      <c r="L46" s="24" t="s">
        <v>114</v>
      </c>
      <c r="M46" s="24" t="s">
        <v>115</v>
      </c>
      <c r="N46" s="24" t="s">
        <v>114</v>
      </c>
      <c r="O46" s="24" t="s">
        <v>114</v>
      </c>
      <c r="P46" s="24" t="s">
        <v>114</v>
      </c>
      <c r="Q46" s="24" t="s">
        <v>114</v>
      </c>
      <c r="R46" s="24" t="s">
        <v>114</v>
      </c>
      <c r="S46" s="27" t="s">
        <v>115</v>
      </c>
      <c r="T46" s="28" t="s">
        <v>132</v>
      </c>
      <c r="U46" s="103" t="s">
        <v>150</v>
      </c>
      <c r="V46" s="105" t="s">
        <v>116</v>
      </c>
      <c r="W46" s="28" t="str">
        <f t="shared" si="6"/>
        <v/>
      </c>
      <c r="X46" s="28" t="str">
        <f t="shared" si="6"/>
        <v/>
      </c>
      <c r="Y46" s="28">
        <f t="shared" si="6"/>
        <v>0</v>
      </c>
      <c r="Z46" s="28">
        <f t="shared" si="6"/>
        <v>0</v>
      </c>
      <c r="AA46" s="28" t="str">
        <f t="shared" si="6"/>
        <v/>
      </c>
      <c r="AB46" s="28">
        <f t="shared" si="6"/>
        <v>0</v>
      </c>
      <c r="AC46" s="28" t="str">
        <f t="shared" si="6"/>
        <v/>
      </c>
      <c r="AD46" s="28" t="str">
        <f t="shared" si="6"/>
        <v/>
      </c>
      <c r="AE46" s="28">
        <f t="shared" si="6"/>
        <v>0</v>
      </c>
      <c r="AF46" s="28" t="str">
        <f t="shared" si="6"/>
        <v/>
      </c>
      <c r="AG46" s="28" t="str">
        <f t="shared" si="6"/>
        <v/>
      </c>
      <c r="AH46" s="28" t="str">
        <f t="shared" si="6"/>
        <v/>
      </c>
      <c r="AJ46" s="29">
        <f t="shared" si="2"/>
        <v>0</v>
      </c>
      <c r="AL46" s="28" t="str">
        <f t="shared" si="3"/>
        <v>N</v>
      </c>
      <c r="AM46" s="28">
        <f t="shared" si="5"/>
        <v>0</v>
      </c>
      <c r="BB46" s="103" t="s">
        <v>150</v>
      </c>
      <c r="BC46" s="105" t="s">
        <v>116</v>
      </c>
    </row>
    <row r="47" spans="2:55">
      <c r="B47" s="3">
        <v>44</v>
      </c>
      <c r="C47" s="4" t="s">
        <v>68</v>
      </c>
      <c r="D47" s="6" t="s">
        <v>97</v>
      </c>
      <c r="E47" s="4" t="s">
        <v>103</v>
      </c>
      <c r="F47" s="3">
        <v>14</v>
      </c>
      <c r="G47" s="3" t="s">
        <v>115</v>
      </c>
      <c r="H47" s="3" t="s">
        <v>116</v>
      </c>
      <c r="I47" s="3" t="s">
        <v>116</v>
      </c>
      <c r="J47" s="3" t="s">
        <v>116</v>
      </c>
      <c r="K47" s="3" t="s">
        <v>116</v>
      </c>
      <c r="L47" s="3" t="s">
        <v>116</v>
      </c>
      <c r="M47" s="3" t="s">
        <v>116</v>
      </c>
      <c r="N47" s="3" t="s">
        <v>116</v>
      </c>
      <c r="O47" s="3" t="s">
        <v>115</v>
      </c>
      <c r="P47" s="3" t="s">
        <v>115</v>
      </c>
      <c r="Q47" s="3" t="s">
        <v>115</v>
      </c>
      <c r="R47" s="3" t="s">
        <v>116</v>
      </c>
      <c r="S47" s="15" t="s">
        <v>115</v>
      </c>
      <c r="U47" s="32"/>
      <c r="V47" s="39"/>
      <c r="W47" s="1" t="str">
        <f t="shared" si="6"/>
        <v/>
      </c>
      <c r="X47" s="1" t="str">
        <f t="shared" si="6"/>
        <v/>
      </c>
      <c r="Y47" s="1">
        <f t="shared" si="6"/>
        <v>0</v>
      </c>
      <c r="Z47" s="1">
        <f t="shared" si="6"/>
        <v>0</v>
      </c>
      <c r="AA47" s="1" t="str">
        <f t="shared" si="6"/>
        <v/>
      </c>
      <c r="AB47" s="1">
        <f t="shared" si="6"/>
        <v>0</v>
      </c>
      <c r="AC47" s="1" t="str">
        <f t="shared" si="6"/>
        <v/>
      </c>
      <c r="AD47" s="1" t="str">
        <f t="shared" si="6"/>
        <v/>
      </c>
      <c r="AE47" s="1">
        <f t="shared" si="6"/>
        <v>1</v>
      </c>
      <c r="AF47" s="1" t="str">
        <f t="shared" si="6"/>
        <v/>
      </c>
      <c r="AG47" s="1" t="str">
        <f t="shared" si="6"/>
        <v/>
      </c>
      <c r="AH47" s="1" t="str">
        <f t="shared" si="6"/>
        <v/>
      </c>
      <c r="AJ47" s="12">
        <f t="shared" si="2"/>
        <v>1</v>
      </c>
      <c r="AL47" s="1" t="str">
        <f t="shared" si="3"/>
        <v>N</v>
      </c>
      <c r="AM47" s="1" t="str">
        <f t="shared" si="5"/>
        <v/>
      </c>
      <c r="BB47" s="32"/>
      <c r="BC47" s="39"/>
    </row>
    <row r="48" spans="2:55">
      <c r="B48" s="3">
        <v>45</v>
      </c>
      <c r="C48" s="4" t="s">
        <v>32</v>
      </c>
      <c r="D48" s="6" t="s">
        <v>52</v>
      </c>
      <c r="E48" s="4" t="s">
        <v>103</v>
      </c>
      <c r="F48" s="3">
        <v>14</v>
      </c>
      <c r="G48" s="3" t="s">
        <v>114</v>
      </c>
      <c r="H48" s="3" t="s">
        <v>116</v>
      </c>
      <c r="I48" s="3" t="s">
        <v>116</v>
      </c>
      <c r="J48" s="3" t="s">
        <v>114</v>
      </c>
      <c r="K48" s="3" t="s">
        <v>115</v>
      </c>
      <c r="L48" s="3" t="s">
        <v>116</v>
      </c>
      <c r="M48" s="3" t="s">
        <v>116</v>
      </c>
      <c r="N48" s="3" t="s">
        <v>115</v>
      </c>
      <c r="O48" s="3" t="s">
        <v>114</v>
      </c>
      <c r="P48" s="3" t="s">
        <v>114</v>
      </c>
      <c r="Q48" s="3" t="s">
        <v>114</v>
      </c>
      <c r="R48" s="3" t="s">
        <v>116</v>
      </c>
      <c r="S48" s="15" t="s">
        <v>115</v>
      </c>
      <c r="U48" s="32"/>
      <c r="V48" s="39"/>
      <c r="W48" s="1" t="str">
        <f t="shared" si="6"/>
        <v/>
      </c>
      <c r="X48" s="1" t="str">
        <f t="shared" si="6"/>
        <v/>
      </c>
      <c r="Y48" s="1">
        <f t="shared" si="6"/>
        <v>0</v>
      </c>
      <c r="Z48" s="1">
        <f t="shared" si="6"/>
        <v>0</v>
      </c>
      <c r="AA48" s="1" t="str">
        <f t="shared" si="6"/>
        <v/>
      </c>
      <c r="AB48" s="1">
        <f t="shared" si="6"/>
        <v>0</v>
      </c>
      <c r="AC48" s="1" t="str">
        <f t="shared" si="6"/>
        <v/>
      </c>
      <c r="AD48" s="1" t="str">
        <f t="shared" si="6"/>
        <v/>
      </c>
      <c r="AE48" s="1">
        <f t="shared" si="6"/>
        <v>0</v>
      </c>
      <c r="AF48" s="1" t="str">
        <f t="shared" si="6"/>
        <v/>
      </c>
      <c r="AG48" s="1" t="str">
        <f t="shared" si="6"/>
        <v/>
      </c>
      <c r="AH48" s="1" t="str">
        <f t="shared" si="6"/>
        <v/>
      </c>
      <c r="AJ48" s="12">
        <f t="shared" si="2"/>
        <v>0</v>
      </c>
      <c r="AL48" s="1" t="str">
        <f t="shared" si="3"/>
        <v>N</v>
      </c>
      <c r="AM48" s="1" t="str">
        <f t="shared" si="5"/>
        <v/>
      </c>
      <c r="BB48" s="32"/>
      <c r="BC48" s="39"/>
    </row>
    <row r="49" spans="2:55">
      <c r="B49" s="3">
        <v>46</v>
      </c>
      <c r="C49" s="4" t="s">
        <v>69</v>
      </c>
      <c r="D49" s="6" t="s">
        <v>98</v>
      </c>
      <c r="E49" s="4" t="s">
        <v>103</v>
      </c>
      <c r="F49" s="3">
        <v>30</v>
      </c>
      <c r="G49" s="3" t="s">
        <v>114</v>
      </c>
      <c r="H49" s="3" t="s">
        <v>114</v>
      </c>
      <c r="I49" s="3" t="s">
        <v>114</v>
      </c>
      <c r="J49" s="3" t="s">
        <v>114</v>
      </c>
      <c r="K49" s="3" t="s">
        <v>116</v>
      </c>
      <c r="L49" s="3" t="s">
        <v>116</v>
      </c>
      <c r="M49" s="3" t="s">
        <v>114</v>
      </c>
      <c r="N49" s="3" t="s">
        <v>114</v>
      </c>
      <c r="O49" s="3" t="s">
        <v>114</v>
      </c>
      <c r="P49" s="3" t="s">
        <v>114</v>
      </c>
      <c r="Q49" s="3" t="s">
        <v>114</v>
      </c>
      <c r="R49" s="3" t="s">
        <v>114</v>
      </c>
      <c r="S49" s="15" t="s">
        <v>114</v>
      </c>
      <c r="U49" s="32"/>
      <c r="V49" s="39"/>
      <c r="W49" s="1" t="str">
        <f t="shared" si="6"/>
        <v/>
      </c>
      <c r="X49" s="1" t="str">
        <f t="shared" si="6"/>
        <v/>
      </c>
      <c r="Y49" s="1">
        <f t="shared" si="6"/>
        <v>0</v>
      </c>
      <c r="Z49" s="1">
        <f t="shared" si="6"/>
        <v>0</v>
      </c>
      <c r="AA49" s="1" t="str">
        <f t="shared" si="6"/>
        <v/>
      </c>
      <c r="AB49" s="1">
        <f t="shared" si="6"/>
        <v>0</v>
      </c>
      <c r="AC49" s="1" t="str">
        <f t="shared" si="6"/>
        <v/>
      </c>
      <c r="AD49" s="1" t="str">
        <f t="shared" si="6"/>
        <v/>
      </c>
      <c r="AE49" s="1">
        <f t="shared" si="6"/>
        <v>0</v>
      </c>
      <c r="AF49" s="1" t="str">
        <f t="shared" si="6"/>
        <v/>
      </c>
      <c r="AG49" s="1" t="str">
        <f t="shared" si="6"/>
        <v/>
      </c>
      <c r="AH49" s="1" t="str">
        <f t="shared" si="6"/>
        <v/>
      </c>
      <c r="AJ49" s="12">
        <f t="shared" si="2"/>
        <v>0</v>
      </c>
      <c r="AL49" s="1" t="str">
        <f t="shared" si="3"/>
        <v>N</v>
      </c>
      <c r="AM49" s="1" t="str">
        <f t="shared" si="5"/>
        <v/>
      </c>
      <c r="BB49" s="32"/>
      <c r="BC49" s="39"/>
    </row>
    <row r="50" spans="2:55" s="28" customFormat="1">
      <c r="B50" s="24">
        <v>47</v>
      </c>
      <c r="C50" s="25" t="s">
        <v>70</v>
      </c>
      <c r="D50" s="26" t="s">
        <v>53</v>
      </c>
      <c r="E50" s="25" t="s">
        <v>103</v>
      </c>
      <c r="F50" s="24">
        <v>14</v>
      </c>
      <c r="G50" s="24" t="s">
        <v>115</v>
      </c>
      <c r="H50" s="24" t="s">
        <v>115</v>
      </c>
      <c r="I50" s="24" t="s">
        <v>114</v>
      </c>
      <c r="J50" s="24" t="s">
        <v>115</v>
      </c>
      <c r="K50" s="24" t="s">
        <v>114</v>
      </c>
      <c r="L50" s="24" t="s">
        <v>116</v>
      </c>
      <c r="M50" s="24" t="s">
        <v>115</v>
      </c>
      <c r="N50" s="24" t="s">
        <v>115</v>
      </c>
      <c r="O50" s="24" t="s">
        <v>114</v>
      </c>
      <c r="P50" s="24" t="s">
        <v>115</v>
      </c>
      <c r="Q50" s="24" t="s">
        <v>115</v>
      </c>
      <c r="R50" s="24" t="s">
        <v>114</v>
      </c>
      <c r="S50" s="27" t="s">
        <v>115</v>
      </c>
      <c r="T50" s="28" t="s">
        <v>132</v>
      </c>
      <c r="U50" s="103" t="s">
        <v>151</v>
      </c>
      <c r="V50" s="105" t="s">
        <v>132</v>
      </c>
      <c r="W50" s="28" t="str">
        <f t="shared" si="6"/>
        <v/>
      </c>
      <c r="X50" s="28" t="str">
        <f t="shared" si="6"/>
        <v/>
      </c>
      <c r="Y50" s="28">
        <f t="shared" si="6"/>
        <v>0</v>
      </c>
      <c r="Z50" s="28">
        <f t="shared" si="6"/>
        <v>1</v>
      </c>
      <c r="AA50" s="28" t="str">
        <f t="shared" si="6"/>
        <v/>
      </c>
      <c r="AB50" s="28">
        <f t="shared" si="6"/>
        <v>0</v>
      </c>
      <c r="AC50" s="28" t="str">
        <f t="shared" si="6"/>
        <v/>
      </c>
      <c r="AD50" s="28" t="str">
        <f t="shared" si="6"/>
        <v/>
      </c>
      <c r="AE50" s="28">
        <f t="shared" si="6"/>
        <v>0</v>
      </c>
      <c r="AF50" s="28" t="str">
        <f t="shared" si="6"/>
        <v/>
      </c>
      <c r="AG50" s="28" t="str">
        <f t="shared" si="6"/>
        <v/>
      </c>
      <c r="AH50" s="28" t="str">
        <f t="shared" si="6"/>
        <v/>
      </c>
      <c r="AJ50" s="29">
        <f t="shared" si="2"/>
        <v>1</v>
      </c>
      <c r="AL50" s="28" t="str">
        <f t="shared" si="3"/>
        <v>N</v>
      </c>
      <c r="AM50" s="28">
        <f t="shared" si="5"/>
        <v>0</v>
      </c>
      <c r="BB50" s="103" t="s">
        <v>151</v>
      </c>
      <c r="BC50" s="105" t="s">
        <v>132</v>
      </c>
    </row>
    <row r="51" spans="2:55" s="28" customFormat="1">
      <c r="B51" s="24">
        <v>48</v>
      </c>
      <c r="C51" s="25" t="s">
        <v>71</v>
      </c>
      <c r="D51" s="26" t="s">
        <v>54</v>
      </c>
      <c r="E51" s="25" t="s">
        <v>103</v>
      </c>
      <c r="F51" s="24">
        <v>14</v>
      </c>
      <c r="G51" s="24" t="s">
        <v>114</v>
      </c>
      <c r="H51" s="24" t="s">
        <v>114</v>
      </c>
      <c r="I51" s="24" t="s">
        <v>114</v>
      </c>
      <c r="J51" s="24" t="s">
        <v>114</v>
      </c>
      <c r="K51" s="24" t="s">
        <v>114</v>
      </c>
      <c r="L51" s="24" t="s">
        <v>116</v>
      </c>
      <c r="M51" s="24" t="s">
        <v>114</v>
      </c>
      <c r="N51" s="24" t="s">
        <v>115</v>
      </c>
      <c r="O51" s="24" t="s">
        <v>114</v>
      </c>
      <c r="P51" s="24" t="s">
        <v>114</v>
      </c>
      <c r="Q51" s="24" t="s">
        <v>114</v>
      </c>
      <c r="R51" s="24" t="s">
        <v>114</v>
      </c>
      <c r="S51" s="27" t="s">
        <v>114</v>
      </c>
      <c r="T51" s="28" t="s">
        <v>116</v>
      </c>
      <c r="U51" s="103" t="s">
        <v>116</v>
      </c>
      <c r="V51" s="104" t="s">
        <v>155</v>
      </c>
      <c r="W51" s="28" t="str">
        <f t="shared" si="6"/>
        <v/>
      </c>
      <c r="X51" s="28" t="str">
        <f t="shared" si="6"/>
        <v/>
      </c>
      <c r="Y51" s="28">
        <f t="shared" si="6"/>
        <v>0</v>
      </c>
      <c r="Z51" s="28">
        <f t="shared" si="6"/>
        <v>0</v>
      </c>
      <c r="AA51" s="28" t="str">
        <f t="shared" si="6"/>
        <v/>
      </c>
      <c r="AB51" s="28">
        <f t="shared" si="6"/>
        <v>0</v>
      </c>
      <c r="AC51" s="28" t="str">
        <f t="shared" si="6"/>
        <v/>
      </c>
      <c r="AD51" s="28" t="str">
        <f t="shared" si="6"/>
        <v/>
      </c>
      <c r="AE51" s="28">
        <f t="shared" si="6"/>
        <v>0</v>
      </c>
      <c r="AF51" s="28" t="str">
        <f t="shared" si="6"/>
        <v/>
      </c>
      <c r="AG51" s="28" t="str">
        <f t="shared" si="6"/>
        <v/>
      </c>
      <c r="AH51" s="28" t="str">
        <f t="shared" si="6"/>
        <v/>
      </c>
      <c r="AJ51" s="29">
        <f t="shared" si="2"/>
        <v>0</v>
      </c>
      <c r="AL51" s="28" t="str">
        <f t="shared" si="3"/>
        <v>N</v>
      </c>
      <c r="AM51" s="28">
        <f t="shared" si="5"/>
        <v>1</v>
      </c>
      <c r="BB51" s="103" t="s">
        <v>116</v>
      </c>
      <c r="BC51" s="104" t="s">
        <v>155</v>
      </c>
    </row>
    <row r="52" spans="2:55">
      <c r="B52" s="3">
        <v>49</v>
      </c>
      <c r="C52" s="4" t="s">
        <v>128</v>
      </c>
      <c r="D52" s="6" t="s">
        <v>55</v>
      </c>
      <c r="E52" s="4" t="s">
        <v>105</v>
      </c>
      <c r="F52" s="3">
        <v>3</v>
      </c>
      <c r="G52" s="3" t="s">
        <v>114</v>
      </c>
      <c r="H52" s="3" t="s">
        <v>116</v>
      </c>
      <c r="I52" s="3" t="s">
        <v>116</v>
      </c>
      <c r="J52" s="3" t="s">
        <v>116</v>
      </c>
      <c r="K52" s="3" t="s">
        <v>114</v>
      </c>
      <c r="L52" s="3" t="s">
        <v>116</v>
      </c>
      <c r="M52" s="3" t="s">
        <v>116</v>
      </c>
      <c r="N52" s="3" t="s">
        <v>116</v>
      </c>
      <c r="O52" s="3" t="s">
        <v>114</v>
      </c>
      <c r="P52" s="3" t="s">
        <v>114</v>
      </c>
      <c r="Q52" s="3" t="s">
        <v>116</v>
      </c>
      <c r="R52" s="3" t="s">
        <v>115</v>
      </c>
      <c r="S52" s="15" t="s">
        <v>114</v>
      </c>
      <c r="U52" s="32"/>
      <c r="V52" s="39"/>
      <c r="W52" s="1" t="str">
        <f t="shared" si="6"/>
        <v/>
      </c>
      <c r="X52" s="1" t="str">
        <f t="shared" si="6"/>
        <v/>
      </c>
      <c r="Y52" s="1">
        <f t="shared" si="6"/>
        <v>0</v>
      </c>
      <c r="Z52" s="1">
        <f t="shared" si="6"/>
        <v>0</v>
      </c>
      <c r="AA52" s="1" t="str">
        <f t="shared" si="6"/>
        <v/>
      </c>
      <c r="AB52" s="1">
        <f t="shared" si="6"/>
        <v>0</v>
      </c>
      <c r="AC52" s="1" t="str">
        <f t="shared" si="6"/>
        <v/>
      </c>
      <c r="AD52" s="1" t="str">
        <f t="shared" si="6"/>
        <v/>
      </c>
      <c r="AE52" s="1">
        <f t="shared" si="6"/>
        <v>0</v>
      </c>
      <c r="AF52" s="1" t="str">
        <f t="shared" si="6"/>
        <v/>
      </c>
      <c r="AG52" s="1" t="str">
        <f t="shared" si="6"/>
        <v/>
      </c>
      <c r="AH52" s="1" t="str">
        <f t="shared" si="6"/>
        <v/>
      </c>
      <c r="AJ52" s="12">
        <f t="shared" si="2"/>
        <v>0</v>
      </c>
      <c r="AL52" s="1" t="str">
        <f t="shared" si="3"/>
        <v>N</v>
      </c>
      <c r="AM52" s="1" t="str">
        <f t="shared" si="5"/>
        <v/>
      </c>
      <c r="BB52" s="32"/>
      <c r="BC52" s="39"/>
    </row>
    <row r="53" spans="2:55" s="28" customFormat="1">
      <c r="B53" s="24">
        <v>50</v>
      </c>
      <c r="C53" s="25" t="s">
        <v>33</v>
      </c>
      <c r="D53" s="26" t="s">
        <v>99</v>
      </c>
      <c r="E53" s="25" t="s">
        <v>102</v>
      </c>
      <c r="F53" s="24">
        <v>14</v>
      </c>
      <c r="G53" s="24" t="s">
        <v>114</v>
      </c>
      <c r="H53" s="24" t="s">
        <v>114</v>
      </c>
      <c r="I53" s="24" t="s">
        <v>116</v>
      </c>
      <c r="J53" s="24" t="s">
        <v>114</v>
      </c>
      <c r="K53" s="24" t="s">
        <v>116</v>
      </c>
      <c r="L53" s="24" t="s">
        <v>114</v>
      </c>
      <c r="M53" s="24" t="s">
        <v>116</v>
      </c>
      <c r="N53" s="24" t="s">
        <v>116</v>
      </c>
      <c r="O53" s="24" t="s">
        <v>116</v>
      </c>
      <c r="P53" s="24" t="s">
        <v>116</v>
      </c>
      <c r="Q53" s="24" t="s">
        <v>114</v>
      </c>
      <c r="R53" s="24" t="s">
        <v>116</v>
      </c>
      <c r="S53" s="27" t="s">
        <v>114</v>
      </c>
      <c r="T53" s="28" t="s">
        <v>116</v>
      </c>
      <c r="U53" s="103" t="s">
        <v>116</v>
      </c>
      <c r="V53" s="105" t="s">
        <v>132</v>
      </c>
      <c r="W53" s="28" t="str">
        <f t="shared" si="6"/>
        <v/>
      </c>
      <c r="X53" s="28" t="str">
        <f t="shared" si="6"/>
        <v/>
      </c>
      <c r="Y53" s="28">
        <f t="shared" si="6"/>
        <v>0</v>
      </c>
      <c r="Z53" s="28">
        <f t="shared" si="6"/>
        <v>0</v>
      </c>
      <c r="AA53" s="28" t="str">
        <f t="shared" si="6"/>
        <v/>
      </c>
      <c r="AB53" s="28">
        <f t="shared" si="6"/>
        <v>0</v>
      </c>
      <c r="AC53" s="28" t="str">
        <f t="shared" si="6"/>
        <v/>
      </c>
      <c r="AD53" s="28" t="str">
        <f t="shared" si="6"/>
        <v/>
      </c>
      <c r="AE53" s="28">
        <f t="shared" si="6"/>
        <v>0</v>
      </c>
      <c r="AF53" s="28" t="str">
        <f t="shared" si="6"/>
        <v/>
      </c>
      <c r="AG53" s="28" t="str">
        <f t="shared" si="6"/>
        <v/>
      </c>
      <c r="AH53" s="28" t="str">
        <f t="shared" si="6"/>
        <v/>
      </c>
      <c r="AJ53" s="29">
        <f t="shared" si="2"/>
        <v>0</v>
      </c>
      <c r="AL53" s="28" t="str">
        <f t="shared" si="3"/>
        <v>N</v>
      </c>
      <c r="AM53" s="28">
        <f t="shared" si="5"/>
        <v>1</v>
      </c>
      <c r="BB53" s="103" t="s">
        <v>116</v>
      </c>
      <c r="BC53" s="105" t="s">
        <v>132</v>
      </c>
    </row>
    <row r="54" spans="2:55" ht="17">
      <c r="B54" s="16">
        <v>51</v>
      </c>
      <c r="C54" s="4" t="s">
        <v>72</v>
      </c>
      <c r="D54" s="8" t="s">
        <v>56</v>
      </c>
      <c r="E54" s="4" t="s">
        <v>106</v>
      </c>
      <c r="F54" s="3">
        <v>5</v>
      </c>
      <c r="G54" s="3" t="s">
        <v>115</v>
      </c>
      <c r="H54" s="3" t="s">
        <v>114</v>
      </c>
      <c r="I54" s="3" t="s">
        <v>114</v>
      </c>
      <c r="J54" s="3" t="s">
        <v>114</v>
      </c>
      <c r="K54" s="3" t="s">
        <v>114</v>
      </c>
      <c r="L54" s="3" t="s">
        <v>116</v>
      </c>
      <c r="M54" s="3" t="s">
        <v>116</v>
      </c>
      <c r="N54" s="3" t="s">
        <v>116</v>
      </c>
      <c r="O54" s="3" t="s">
        <v>114</v>
      </c>
      <c r="P54" s="3" t="s">
        <v>114</v>
      </c>
      <c r="Q54" s="3" t="s">
        <v>114</v>
      </c>
      <c r="R54" s="3" t="s">
        <v>114</v>
      </c>
      <c r="S54" s="15" t="s">
        <v>115</v>
      </c>
      <c r="U54" s="32"/>
      <c r="V54" s="39"/>
      <c r="W54" s="1" t="str">
        <f t="shared" si="6"/>
        <v/>
      </c>
      <c r="X54" s="1" t="str">
        <f t="shared" si="6"/>
        <v/>
      </c>
      <c r="Y54" s="1">
        <f t="shared" si="6"/>
        <v>0</v>
      </c>
      <c r="Z54" s="1">
        <f t="shared" si="6"/>
        <v>0</v>
      </c>
      <c r="AA54" s="1" t="str">
        <f t="shared" si="6"/>
        <v/>
      </c>
      <c r="AB54" s="1">
        <f t="shared" si="6"/>
        <v>0</v>
      </c>
      <c r="AC54" s="1" t="str">
        <f t="shared" si="6"/>
        <v/>
      </c>
      <c r="AD54" s="1" t="str">
        <f t="shared" si="6"/>
        <v/>
      </c>
      <c r="AE54" s="1">
        <f t="shared" si="6"/>
        <v>0</v>
      </c>
      <c r="AF54" s="1" t="str">
        <f t="shared" si="6"/>
        <v/>
      </c>
      <c r="AG54" s="1" t="str">
        <f t="shared" si="6"/>
        <v/>
      </c>
      <c r="AH54" s="1" t="str">
        <f t="shared" si="6"/>
        <v/>
      </c>
      <c r="AJ54" s="12">
        <f t="shared" si="2"/>
        <v>0</v>
      </c>
      <c r="AL54" s="17" t="str">
        <f t="shared" si="3"/>
        <v>N</v>
      </c>
      <c r="AM54" s="1" t="str">
        <f t="shared" si="5"/>
        <v/>
      </c>
      <c r="BB54" s="32"/>
      <c r="BC54" s="39"/>
    </row>
    <row r="57" spans="2:55">
      <c r="AB57" s="1" t="s">
        <v>149</v>
      </c>
    </row>
    <row r="59" spans="2:55">
      <c r="AF59" s="1">
        <f>22/33</f>
        <v>0.66666666666666663</v>
      </c>
    </row>
    <row r="60" spans="2:55">
      <c r="AF60" s="1" t="s">
        <v>154</v>
      </c>
    </row>
  </sheetData>
  <phoneticPr fontId="5"/>
  <dataValidations count="2">
    <dataValidation type="list" allowBlank="1" showInputMessage="1" showErrorMessage="1" sqref="AL3" xr:uid="{73484235-E5FE-F94E-9080-740ACB82EE93}">
      <formula1>$AV$4:$AV$15</formula1>
    </dataValidation>
    <dataValidation type="list" allowBlank="1" showInputMessage="1" showErrorMessage="1" sqref="W3:AH3" xr:uid="{9AE10EE5-CA20-4A46-A5FE-7684613CF01F}">
      <formula1>$G$3:$R$3</formula1>
    </dataValidation>
  </dataValidations>
  <printOptions gridLines="1"/>
  <pageMargins left="0.70866141732283472" right="0.70866141732283472" top="0.74803149606299213" bottom="0.74803149606299213" header="0.31496062992125984" footer="0.31496062992125984"/>
  <pageSetup paperSize="9" scale="63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AT54"/>
  <sheetViews>
    <sheetView zoomScale="120" zoomScaleNormal="120" workbookViewId="0">
      <selection activeCell="AJ4" sqref="AJ4:AJ54"/>
    </sheetView>
  </sheetViews>
  <sheetFormatPr baseColWidth="10" defaultColWidth="9" defaultRowHeight="16"/>
  <cols>
    <col min="1" max="1" customWidth="true" style="1" width="4.6640625" collapsed="true"/>
    <col min="2" max="2" bestFit="true" customWidth="true" style="2" width="4.0" collapsed="true"/>
    <col min="3" max="3" bestFit="true" customWidth="true" style="1" width="34.83203125" collapsed="true"/>
    <col min="4" max="4" customWidth="true" style="1" width="12.1640625" collapsed="true"/>
    <col min="5" max="5" customWidth="true" style="1" width="8.83203125" collapsed="true"/>
    <col min="6" max="6" customWidth="true" style="2" width="11.1640625" collapsed="true"/>
    <col min="7" max="7" customWidth="true" style="2" width="8.1640625" collapsed="true"/>
    <col min="8" max="8" customWidth="true" style="2" width="7.83203125" collapsed="true"/>
    <col min="9" max="9" customWidth="true" style="2" width="9.6640625" collapsed="true"/>
    <col min="10" max="10" customWidth="true" style="2" width="5.83203125" collapsed="true"/>
    <col min="11" max="11" customWidth="true" style="2" width="6.0" collapsed="true"/>
    <col min="12" max="12" customWidth="true" style="2" width="5.5" collapsed="true"/>
    <col min="13" max="13" customWidth="true" style="2" width="8.83203125" collapsed="true"/>
    <col min="14" max="14" customWidth="true" style="2" width="9.83203125" collapsed="true"/>
    <col min="15" max="15" customWidth="true" style="2" width="8.83203125" collapsed="true"/>
    <col min="16" max="16" customWidth="true" style="2" width="9.0" collapsed="true"/>
    <col min="17" max="17" customWidth="true" style="2" width="8.6640625" collapsed="true"/>
    <col min="18" max="18" customWidth="true" style="2" width="5.6640625" collapsed="true"/>
    <col min="19" max="19" customWidth="true" style="1" width="9.0" collapsed="true"/>
    <col min="20" max="20" customWidth="true" style="1" width="15.5" collapsed="true"/>
    <col min="21" max="35" customWidth="true" style="1" width="9.0" collapsed="true"/>
    <col min="36" max="36" bestFit="true" customWidth="true" style="1" width="10.1640625" collapsed="true"/>
    <col min="37" max="37" customWidth="true" style="1" width="9.1640625" collapsed="true"/>
    <col min="38" max="16384" style="1" width="9.0" collapsed="true"/>
  </cols>
  <sheetData>
    <row r="2" spans="2:46">
      <c r="C2" s="1" t="s">
        <v>127</v>
      </c>
    </row>
    <row r="3" spans="2:46" ht="64">
      <c r="B3" s="3"/>
      <c r="C3" s="3" t="s">
        <v>73</v>
      </c>
      <c r="D3" s="3" t="s">
        <v>100</v>
      </c>
      <c r="E3" s="3" t="s">
        <v>101</v>
      </c>
      <c r="F3" s="5" t="s">
        <v>129</v>
      </c>
      <c r="G3" s="5" t="s">
        <v>113</v>
      </c>
      <c r="H3" s="5" t="s">
        <v>117</v>
      </c>
      <c r="I3" s="5" t="s">
        <v>118</v>
      </c>
      <c r="J3" s="5" t="s">
        <v>119</v>
      </c>
      <c r="K3" s="5" t="s">
        <v>120</v>
      </c>
      <c r="L3" s="5" t="s">
        <v>121</v>
      </c>
      <c r="M3" s="5" t="s">
        <v>122</v>
      </c>
      <c r="N3" s="5" t="s">
        <v>130</v>
      </c>
      <c r="O3" s="5" t="s">
        <v>123</v>
      </c>
      <c r="P3" s="5" t="s">
        <v>126</v>
      </c>
      <c r="Q3" s="5" t="s">
        <v>124</v>
      </c>
      <c r="R3" s="5" t="s">
        <v>125</v>
      </c>
      <c r="S3" s="15" t="s">
        <v>136</v>
      </c>
      <c r="T3" s="1" t="s">
        <v>131</v>
      </c>
      <c r="U3" s="10"/>
      <c r="V3" s="10"/>
      <c r="W3" s="10" t="s">
        <v>137</v>
      </c>
      <c r="X3" s="10" t="s">
        <v>140</v>
      </c>
      <c r="Y3" s="10"/>
      <c r="Z3" s="10" t="s">
        <v>138</v>
      </c>
      <c r="AA3" s="10"/>
      <c r="AB3" s="10"/>
      <c r="AC3" s="10" t="s">
        <v>139</v>
      </c>
      <c r="AD3" s="10"/>
      <c r="AE3" s="10"/>
      <c r="AF3" s="10"/>
      <c r="AH3" s="1" t="s">
        <v>133</v>
      </c>
      <c r="AI3" s="9" t="s">
        <v>134</v>
      </c>
      <c r="AJ3" s="11">
        <v>2</v>
      </c>
      <c r="AK3" s="14" t="s">
        <v>135</v>
      </c>
      <c r="AM3" s="1" t="s">
        <v>133</v>
      </c>
    </row>
    <row r="4" spans="2:46">
      <c r="B4" s="3">
        <v>1</v>
      </c>
      <c r="C4" s="4" t="s">
        <v>0</v>
      </c>
      <c r="D4" s="6" t="s">
        <v>74</v>
      </c>
      <c r="E4" s="4" t="s">
        <v>102</v>
      </c>
      <c r="F4" s="3">
        <v>14</v>
      </c>
      <c r="G4" s="3" t="s">
        <v>114</v>
      </c>
      <c r="H4" s="3" t="s">
        <v>116</v>
      </c>
      <c r="I4" s="3" t="s">
        <v>114</v>
      </c>
      <c r="J4" s="3" t="s">
        <v>116</v>
      </c>
      <c r="K4" s="3" t="s">
        <v>114</v>
      </c>
      <c r="L4" s="3" t="s">
        <v>116</v>
      </c>
      <c r="M4" s="3" t="s">
        <v>116</v>
      </c>
      <c r="N4" s="3" t="s">
        <v>116</v>
      </c>
      <c r="O4" s="3" t="s">
        <v>116</v>
      </c>
      <c r="P4" s="3" t="s">
        <v>116</v>
      </c>
      <c r="Q4" s="3" t="s">
        <v>116</v>
      </c>
      <c r="R4" s="3" t="s">
        <v>114</v>
      </c>
      <c r="S4" s="15" t="s">
        <v>114</v>
      </c>
      <c r="U4" s="1" t="str">
        <f t="shared" ref="U4:AF4" si="0">IFERROR(IF(HLOOKUP(U$3,$G$3:$R$54,ROW(U4)-2,FALSE)="+",1,0),"")</f>
        <v/>
      </c>
      <c r="V4" s="1" t="str">
        <f t="shared" si="0"/>
        <v/>
      </c>
      <c r="W4" s="1">
        <f t="shared" si="0"/>
        <v>0</v>
      </c>
      <c r="X4" s="1">
        <f t="shared" si="0"/>
        <v>0</v>
      </c>
      <c r="Y4" s="1" t="str">
        <f t="shared" si="0"/>
        <v/>
      </c>
      <c r="Z4" s="1">
        <f t="shared" si="0"/>
        <v>0</v>
      </c>
      <c r="AA4" s="1" t="str">
        <f t="shared" si="0"/>
        <v/>
      </c>
      <c r="AB4" s="1" t="str">
        <f t="shared" si="0"/>
        <v/>
      </c>
      <c r="AC4" s="1">
        <f t="shared" si="0"/>
        <v>0</v>
      </c>
      <c r="AD4" s="1" t="str">
        <f t="shared" si="0"/>
        <v/>
      </c>
      <c r="AE4" s="1" t="str">
        <f t="shared" si="0"/>
        <v/>
      </c>
      <c r="AF4" s="1" t="str">
        <f t="shared" si="0"/>
        <v/>
      </c>
      <c r="AH4" s="12">
        <f>SUM(U4:AF4)</f>
        <v>0</v>
      </c>
      <c r="AJ4" s="1" t="str">
        <f>IF(AH4&gt;=AJ$3,"P","N")</f>
        <v>N</v>
      </c>
      <c r="AK4" s="1" t="str">
        <f>IF(T4="","",IF(T4=AJ4,1,0))</f>
        <v/>
      </c>
      <c r="AM4" s="13">
        <f>SUM(AK4:AK54)</f>
        <v>7</v>
      </c>
      <c r="AT4" s="1">
        <v>1</v>
      </c>
    </row>
    <row r="5" spans="2:46">
      <c r="B5" s="3">
        <v>2</v>
      </c>
      <c r="C5" s="4" t="s">
        <v>1</v>
      </c>
      <c r="D5" s="6" t="s">
        <v>34</v>
      </c>
      <c r="E5" s="4" t="s">
        <v>103</v>
      </c>
      <c r="F5" s="3">
        <v>14</v>
      </c>
      <c r="G5" s="3" t="s">
        <v>114</v>
      </c>
      <c r="H5" s="3" t="s">
        <v>114</v>
      </c>
      <c r="I5" s="3" t="s">
        <v>114</v>
      </c>
      <c r="J5" s="3" t="s">
        <v>114</v>
      </c>
      <c r="K5" s="3" t="s">
        <v>116</v>
      </c>
      <c r="L5" s="3" t="s">
        <v>116</v>
      </c>
      <c r="M5" s="3" t="s">
        <v>115</v>
      </c>
      <c r="N5" s="3" t="s">
        <v>114</v>
      </c>
      <c r="O5" s="3" t="s">
        <v>114</v>
      </c>
      <c r="P5" s="3" t="s">
        <v>114</v>
      </c>
      <c r="Q5" s="3" t="s">
        <v>114</v>
      </c>
      <c r="R5" s="3" t="s">
        <v>114</v>
      </c>
      <c r="S5" s="15" t="s">
        <v>114</v>
      </c>
      <c r="U5" s="1" t="str">
        <f t="shared" ref="U5:Z54" si="1">IFERROR(IF(HLOOKUP(U$3,$G$3:$R$54,ROW(U5)-2,FALSE)="+",1,0),"")</f>
        <v/>
      </c>
      <c r="V5" s="1" t="str">
        <f t="shared" si="1"/>
        <v/>
      </c>
      <c r="W5" s="1">
        <f t="shared" si="1"/>
        <v>0</v>
      </c>
      <c r="X5" s="1">
        <f t="shared" si="1"/>
        <v>0</v>
      </c>
      <c r="Y5" s="1" t="str">
        <f t="shared" si="1"/>
        <v/>
      </c>
      <c r="Z5" s="1">
        <f t="shared" si="1"/>
        <v>0</v>
      </c>
      <c r="AA5" s="1" t="str">
        <f t="shared" ref="AA5:AF54" si="2">IFERROR(IF(HLOOKUP(AA$3,$G$3:$R$54,ROW(AA5)-2,FALSE)="+",1,0),"")</f>
        <v/>
      </c>
      <c r="AB5" s="1" t="str">
        <f t="shared" si="2"/>
        <v/>
      </c>
      <c r="AC5" s="1">
        <f t="shared" si="2"/>
        <v>0</v>
      </c>
      <c r="AD5" s="1" t="str">
        <f t="shared" si="2"/>
        <v/>
      </c>
      <c r="AE5" s="1" t="str">
        <f t="shared" si="2"/>
        <v/>
      </c>
      <c r="AF5" s="1" t="str">
        <f t="shared" si="2"/>
        <v/>
      </c>
      <c r="AH5" s="12">
        <f t="shared" ref="AH5:AH54" si="3">SUM(U5:AF5)</f>
        <v>0</v>
      </c>
      <c r="AJ5" s="1" t="str">
        <f t="shared" ref="AJ5:AJ54" si="4">IF(AH5&gt;=AJ$3,"P","N")</f>
        <v>N</v>
      </c>
      <c r="AK5" s="1" t="str">
        <f t="shared" ref="AK5:AK54" si="5">IF(T5="","",IF(T5=AJ5,1,0))</f>
        <v/>
      </c>
      <c r="AT5" s="1">
        <v>2</v>
      </c>
    </row>
    <row r="6" spans="2:46">
      <c r="B6" s="3">
        <v>3</v>
      </c>
      <c r="C6" s="4" t="s">
        <v>57</v>
      </c>
      <c r="D6" s="6" t="s">
        <v>35</v>
      </c>
      <c r="E6" s="4" t="s">
        <v>103</v>
      </c>
      <c r="F6" s="3" t="s">
        <v>110</v>
      </c>
      <c r="G6" s="3" t="s">
        <v>114</v>
      </c>
      <c r="H6" s="3" t="s">
        <v>116</v>
      </c>
      <c r="I6" s="3" t="s">
        <v>114</v>
      </c>
      <c r="J6" s="3" t="s">
        <v>116</v>
      </c>
      <c r="K6" s="3" t="s">
        <v>116</v>
      </c>
      <c r="L6" s="3" t="s">
        <v>116</v>
      </c>
      <c r="M6" s="3" t="s">
        <v>116</v>
      </c>
      <c r="N6" s="3" t="s">
        <v>116</v>
      </c>
      <c r="O6" s="3" t="s">
        <v>114</v>
      </c>
      <c r="P6" s="3" t="s">
        <v>115</v>
      </c>
      <c r="Q6" s="3" t="s">
        <v>116</v>
      </c>
      <c r="R6" s="3" t="s">
        <v>114</v>
      </c>
      <c r="S6" s="15" t="s">
        <v>114</v>
      </c>
      <c r="U6" s="1" t="str">
        <f t="shared" si="1"/>
        <v/>
      </c>
      <c r="V6" s="1" t="str">
        <f t="shared" si="1"/>
        <v/>
      </c>
      <c r="W6" s="1">
        <f t="shared" si="1"/>
        <v>0</v>
      </c>
      <c r="X6" s="1">
        <f t="shared" si="1"/>
        <v>0</v>
      </c>
      <c r="Y6" s="1" t="str">
        <f t="shared" si="1"/>
        <v/>
      </c>
      <c r="Z6" s="1">
        <f t="shared" si="1"/>
        <v>0</v>
      </c>
      <c r="AA6" s="1" t="str">
        <f t="shared" si="2"/>
        <v/>
      </c>
      <c r="AB6" s="1" t="str">
        <f t="shared" si="2"/>
        <v/>
      </c>
      <c r="AC6" s="1">
        <f t="shared" si="2"/>
        <v>0</v>
      </c>
      <c r="AD6" s="1" t="str">
        <f t="shared" si="2"/>
        <v/>
      </c>
      <c r="AE6" s="1" t="str">
        <f t="shared" si="2"/>
        <v/>
      </c>
      <c r="AF6" s="1" t="str">
        <f t="shared" si="2"/>
        <v/>
      </c>
      <c r="AH6" s="12">
        <f t="shared" si="3"/>
        <v>0</v>
      </c>
      <c r="AJ6" s="1" t="str">
        <f t="shared" si="4"/>
        <v>N</v>
      </c>
      <c r="AK6" s="1" t="str">
        <f t="shared" si="5"/>
        <v/>
      </c>
      <c r="AT6" s="1">
        <v>3</v>
      </c>
    </row>
    <row r="7" spans="2:46">
      <c r="B7" s="3">
        <v>4</v>
      </c>
      <c r="C7" s="4" t="s">
        <v>58</v>
      </c>
      <c r="D7" s="6" t="s">
        <v>75</v>
      </c>
      <c r="E7" s="4" t="s">
        <v>102</v>
      </c>
      <c r="F7" s="3">
        <v>14</v>
      </c>
      <c r="G7" s="3" t="s">
        <v>115</v>
      </c>
      <c r="H7" s="3" t="s">
        <v>115</v>
      </c>
      <c r="I7" s="3" t="s">
        <v>115</v>
      </c>
      <c r="J7" s="3" t="s">
        <v>114</v>
      </c>
      <c r="K7" s="3" t="s">
        <v>116</v>
      </c>
      <c r="L7" s="3" t="s">
        <v>115</v>
      </c>
      <c r="M7" s="3" t="s">
        <v>115</v>
      </c>
      <c r="N7" s="3" t="s">
        <v>116</v>
      </c>
      <c r="O7" s="3" t="s">
        <v>116</v>
      </c>
      <c r="P7" s="3" t="s">
        <v>115</v>
      </c>
      <c r="Q7" s="3" t="s">
        <v>116</v>
      </c>
      <c r="R7" s="3" t="s">
        <v>114</v>
      </c>
      <c r="S7" s="15" t="s">
        <v>115</v>
      </c>
      <c r="U7" s="1" t="str">
        <f t="shared" si="1"/>
        <v/>
      </c>
      <c r="V7" s="1" t="str">
        <f t="shared" si="1"/>
        <v/>
      </c>
      <c r="W7" s="1">
        <f t="shared" si="1"/>
        <v>1</v>
      </c>
      <c r="X7" s="1">
        <f t="shared" si="1"/>
        <v>0</v>
      </c>
      <c r="Y7" s="1" t="str">
        <f t="shared" si="1"/>
        <v/>
      </c>
      <c r="Z7" s="1">
        <f t="shared" si="1"/>
        <v>1</v>
      </c>
      <c r="AA7" s="1" t="str">
        <f t="shared" si="2"/>
        <v/>
      </c>
      <c r="AB7" s="1" t="str">
        <f t="shared" si="2"/>
        <v/>
      </c>
      <c r="AC7" s="1">
        <f t="shared" si="2"/>
        <v>0</v>
      </c>
      <c r="AD7" s="1" t="str">
        <f t="shared" si="2"/>
        <v/>
      </c>
      <c r="AE7" s="1" t="str">
        <f t="shared" si="2"/>
        <v/>
      </c>
      <c r="AF7" s="1" t="str">
        <f t="shared" si="2"/>
        <v/>
      </c>
      <c r="AH7" s="12">
        <f t="shared" si="3"/>
        <v>2</v>
      </c>
      <c r="AJ7" s="1" t="str">
        <f t="shared" si="4"/>
        <v>P</v>
      </c>
      <c r="AK7" s="1" t="str">
        <f t="shared" si="5"/>
        <v/>
      </c>
      <c r="AT7" s="1">
        <v>4</v>
      </c>
    </row>
    <row r="8" spans="2:46">
      <c r="B8" s="3">
        <v>5</v>
      </c>
      <c r="C8" s="4" t="s">
        <v>2</v>
      </c>
      <c r="D8" s="6" t="s">
        <v>36</v>
      </c>
      <c r="E8" s="4" t="s">
        <v>104</v>
      </c>
      <c r="F8" s="3" t="s">
        <v>111</v>
      </c>
      <c r="G8" s="3" t="s">
        <v>115</v>
      </c>
      <c r="H8" s="3" t="s">
        <v>114</v>
      </c>
      <c r="I8" s="3" t="s">
        <v>114</v>
      </c>
      <c r="J8" s="3" t="s">
        <v>114</v>
      </c>
      <c r="K8" s="3" t="s">
        <v>116</v>
      </c>
      <c r="L8" s="3" t="s">
        <v>115</v>
      </c>
      <c r="M8" s="3" t="s">
        <v>115</v>
      </c>
      <c r="N8" s="3" t="s">
        <v>114</v>
      </c>
      <c r="O8" s="3" t="s">
        <v>114</v>
      </c>
      <c r="P8" s="3" t="s">
        <v>114</v>
      </c>
      <c r="Q8" s="3" t="s">
        <v>115</v>
      </c>
      <c r="R8" s="3" t="s">
        <v>114</v>
      </c>
      <c r="S8" s="15" t="s">
        <v>115</v>
      </c>
      <c r="T8" s="1" t="s">
        <v>132</v>
      </c>
      <c r="U8" s="1" t="str">
        <f>IFERROR(IF(HLOOKUP(U$3,$G$3:$R$54,ROW(U8)-2,FALSE)="+",1,0),"")</f>
        <v/>
      </c>
      <c r="V8" s="1" t="str">
        <f t="shared" si="1"/>
        <v/>
      </c>
      <c r="W8" s="1">
        <f t="shared" si="1"/>
        <v>0</v>
      </c>
      <c r="X8" s="1">
        <f t="shared" si="1"/>
        <v>0</v>
      </c>
      <c r="Y8" s="1" t="str">
        <f t="shared" si="1"/>
        <v/>
      </c>
      <c r="Z8" s="1">
        <f t="shared" si="1"/>
        <v>1</v>
      </c>
      <c r="AA8" s="1" t="str">
        <f t="shared" si="2"/>
        <v/>
      </c>
      <c r="AB8" s="1" t="str">
        <f t="shared" si="2"/>
        <v/>
      </c>
      <c r="AC8" s="1">
        <f t="shared" si="2"/>
        <v>0</v>
      </c>
      <c r="AD8" s="1" t="str">
        <f t="shared" si="2"/>
        <v/>
      </c>
      <c r="AE8" s="1" t="str">
        <f t="shared" si="2"/>
        <v/>
      </c>
      <c r="AF8" s="1" t="str">
        <f t="shared" si="2"/>
        <v/>
      </c>
      <c r="AH8" s="12">
        <f t="shared" si="3"/>
        <v>1</v>
      </c>
      <c r="AJ8" s="1" t="str">
        <f t="shared" si="4"/>
        <v>N</v>
      </c>
      <c r="AK8" s="1">
        <f t="shared" si="5"/>
        <v>0</v>
      </c>
      <c r="AT8" s="1">
        <v>5</v>
      </c>
    </row>
    <row r="9" spans="2:46">
      <c r="B9" s="3">
        <v>6</v>
      </c>
      <c r="C9" s="4" t="s">
        <v>3</v>
      </c>
      <c r="D9" s="6" t="s">
        <v>37</v>
      </c>
      <c r="E9" s="4" t="s">
        <v>103</v>
      </c>
      <c r="F9" s="3">
        <v>5</v>
      </c>
      <c r="G9" s="3" t="s">
        <v>114</v>
      </c>
      <c r="H9" s="3" t="s">
        <v>115</v>
      </c>
      <c r="I9" s="3" t="s">
        <v>115</v>
      </c>
      <c r="J9" s="3" t="s">
        <v>115</v>
      </c>
      <c r="K9" s="3" t="s">
        <v>115</v>
      </c>
      <c r="L9" s="3" t="s">
        <v>116</v>
      </c>
      <c r="M9" s="3" t="s">
        <v>114</v>
      </c>
      <c r="N9" s="3" t="s">
        <v>116</v>
      </c>
      <c r="O9" s="3" t="s">
        <v>114</v>
      </c>
      <c r="P9" s="3" t="s">
        <v>115</v>
      </c>
      <c r="Q9" s="3" t="s">
        <v>114</v>
      </c>
      <c r="R9" s="3" t="s">
        <v>116</v>
      </c>
      <c r="S9" s="15" t="s">
        <v>115</v>
      </c>
      <c r="U9" s="1" t="str">
        <f t="shared" si="1"/>
        <v/>
      </c>
      <c r="V9" s="1" t="str">
        <f t="shared" si="1"/>
        <v/>
      </c>
      <c r="W9" s="1">
        <f t="shared" si="1"/>
        <v>1</v>
      </c>
      <c r="X9" s="1">
        <f t="shared" si="1"/>
        <v>1</v>
      </c>
      <c r="Y9" s="1" t="str">
        <f t="shared" si="1"/>
        <v/>
      </c>
      <c r="Z9" s="1">
        <f t="shared" si="1"/>
        <v>0</v>
      </c>
      <c r="AA9" s="1" t="str">
        <f t="shared" si="2"/>
        <v/>
      </c>
      <c r="AB9" s="1" t="str">
        <f t="shared" si="2"/>
        <v/>
      </c>
      <c r="AC9" s="1">
        <f t="shared" si="2"/>
        <v>0</v>
      </c>
      <c r="AD9" s="1" t="str">
        <f t="shared" si="2"/>
        <v/>
      </c>
      <c r="AE9" s="1" t="str">
        <f t="shared" si="2"/>
        <v/>
      </c>
      <c r="AF9" s="1" t="str">
        <f t="shared" si="2"/>
        <v/>
      </c>
      <c r="AH9" s="12">
        <f t="shared" si="3"/>
        <v>2</v>
      </c>
      <c r="AJ9" s="1" t="str">
        <f t="shared" si="4"/>
        <v>P</v>
      </c>
      <c r="AK9" s="1" t="str">
        <f t="shared" si="5"/>
        <v/>
      </c>
      <c r="AT9" s="1">
        <v>6</v>
      </c>
    </row>
    <row r="10" spans="2:46">
      <c r="B10" s="3">
        <v>7</v>
      </c>
      <c r="C10" s="4" t="s">
        <v>4</v>
      </c>
      <c r="D10" s="6" t="s">
        <v>76</v>
      </c>
      <c r="E10" s="4" t="s">
        <v>105</v>
      </c>
      <c r="F10" s="3">
        <v>14</v>
      </c>
      <c r="G10" s="3" t="s">
        <v>115</v>
      </c>
      <c r="H10" s="3" t="s">
        <v>116</v>
      </c>
      <c r="I10" s="3" t="s">
        <v>115</v>
      </c>
      <c r="J10" s="3" t="s">
        <v>114</v>
      </c>
      <c r="K10" s="3" t="s">
        <v>114</v>
      </c>
      <c r="L10" s="3" t="s">
        <v>116</v>
      </c>
      <c r="M10" s="3" t="s">
        <v>114</v>
      </c>
      <c r="N10" s="3" t="s">
        <v>114</v>
      </c>
      <c r="O10" s="3" t="s">
        <v>115</v>
      </c>
      <c r="P10" s="3" t="s">
        <v>114</v>
      </c>
      <c r="Q10" s="3" t="s">
        <v>114</v>
      </c>
      <c r="R10" s="3" t="s">
        <v>115</v>
      </c>
      <c r="S10" s="15" t="s">
        <v>115</v>
      </c>
      <c r="T10" s="1" t="s">
        <v>132</v>
      </c>
      <c r="U10" s="1" t="str">
        <f t="shared" si="1"/>
        <v/>
      </c>
      <c r="V10" s="1" t="str">
        <f t="shared" si="1"/>
        <v/>
      </c>
      <c r="W10" s="1">
        <f t="shared" si="1"/>
        <v>1</v>
      </c>
      <c r="X10" s="1">
        <f t="shared" si="1"/>
        <v>0</v>
      </c>
      <c r="Y10" s="1" t="str">
        <f t="shared" si="1"/>
        <v/>
      </c>
      <c r="Z10" s="1">
        <f t="shared" ref="Z10:Z54" si="6">IFERROR(IF(HLOOKUP(Z$3,$G$3:$R$54,ROW(Z10)-2,FALSE)="+",1,0),"")</f>
        <v>0</v>
      </c>
      <c r="AA10" s="1" t="str">
        <f t="shared" si="2"/>
        <v/>
      </c>
      <c r="AB10" s="1" t="str">
        <f t="shared" si="2"/>
        <v/>
      </c>
      <c r="AC10" s="1">
        <f t="shared" si="2"/>
        <v>1</v>
      </c>
      <c r="AD10" s="1" t="str">
        <f t="shared" si="2"/>
        <v/>
      </c>
      <c r="AE10" s="1" t="str">
        <f t="shared" si="2"/>
        <v/>
      </c>
      <c r="AF10" s="1" t="str">
        <f t="shared" ref="AF10:AF54" si="7">IFERROR(IF(HLOOKUP(AF$3,$G$3:$R$54,ROW(AF10)-2,FALSE)="+",1,0),"")</f>
        <v/>
      </c>
      <c r="AH10" s="12">
        <f t="shared" si="3"/>
        <v>2</v>
      </c>
      <c r="AJ10" s="1" t="str">
        <f t="shared" si="4"/>
        <v>P</v>
      </c>
      <c r="AK10" s="1">
        <f t="shared" si="5"/>
        <v>1</v>
      </c>
      <c r="AT10" s="1">
        <v>7</v>
      </c>
    </row>
    <row r="11" spans="2:46">
      <c r="B11" s="3">
        <v>8</v>
      </c>
      <c r="C11" s="4" t="s">
        <v>59</v>
      </c>
      <c r="D11" s="6" t="s">
        <v>78</v>
      </c>
      <c r="E11" s="4" t="s">
        <v>105</v>
      </c>
      <c r="F11" s="3">
        <v>14</v>
      </c>
      <c r="G11" s="3" t="s">
        <v>114</v>
      </c>
      <c r="H11" s="3" t="s">
        <v>116</v>
      </c>
      <c r="I11" s="3" t="s">
        <v>114</v>
      </c>
      <c r="J11" s="3" t="s">
        <v>116</v>
      </c>
      <c r="K11" s="3" t="s">
        <v>114</v>
      </c>
      <c r="L11" s="3" t="s">
        <v>116</v>
      </c>
      <c r="M11" s="3" t="s">
        <v>116</v>
      </c>
      <c r="N11" s="3" t="s">
        <v>114</v>
      </c>
      <c r="O11" s="3" t="s">
        <v>114</v>
      </c>
      <c r="P11" s="3" t="s">
        <v>114</v>
      </c>
      <c r="Q11" s="3" t="s">
        <v>114</v>
      </c>
      <c r="R11" s="3" t="s">
        <v>115</v>
      </c>
      <c r="S11" s="15" t="s">
        <v>114</v>
      </c>
      <c r="U11" s="1" t="str">
        <f t="shared" si="1"/>
        <v/>
      </c>
      <c r="V11" s="1" t="str">
        <f t="shared" si="1"/>
        <v/>
      </c>
      <c r="W11" s="1">
        <f t="shared" si="1"/>
        <v>0</v>
      </c>
      <c r="X11" s="1">
        <f t="shared" si="1"/>
        <v>0</v>
      </c>
      <c r="Y11" s="1" t="str">
        <f t="shared" si="1"/>
        <v/>
      </c>
      <c r="Z11" s="1">
        <f t="shared" si="6"/>
        <v>0</v>
      </c>
      <c r="AA11" s="1" t="str">
        <f t="shared" si="2"/>
        <v/>
      </c>
      <c r="AB11" s="1" t="str">
        <f t="shared" si="2"/>
        <v/>
      </c>
      <c r="AC11" s="1">
        <f t="shared" si="2"/>
        <v>0</v>
      </c>
      <c r="AD11" s="1" t="str">
        <f t="shared" si="2"/>
        <v/>
      </c>
      <c r="AE11" s="1" t="str">
        <f t="shared" si="2"/>
        <v/>
      </c>
      <c r="AF11" s="1" t="str">
        <f t="shared" si="7"/>
        <v/>
      </c>
      <c r="AH11" s="12">
        <f t="shared" si="3"/>
        <v>0</v>
      </c>
      <c r="AJ11" s="1" t="str">
        <f t="shared" si="4"/>
        <v>N</v>
      </c>
      <c r="AK11" s="1" t="str">
        <f t="shared" si="5"/>
        <v/>
      </c>
      <c r="AT11" s="1">
        <v>8</v>
      </c>
    </row>
    <row r="12" spans="2:46" s="22" customFormat="1">
      <c r="B12" s="18">
        <v>9</v>
      </c>
      <c r="C12" s="19" t="s">
        <v>60</v>
      </c>
      <c r="D12" s="20" t="s">
        <v>77</v>
      </c>
      <c r="E12" s="19" t="s">
        <v>106</v>
      </c>
      <c r="F12" s="18">
        <v>14</v>
      </c>
      <c r="G12" s="18" t="s">
        <v>114</v>
      </c>
      <c r="H12" s="18" t="s">
        <v>116</v>
      </c>
      <c r="I12" s="18" t="s">
        <v>114</v>
      </c>
      <c r="J12" s="18" t="s">
        <v>116</v>
      </c>
      <c r="K12" s="18" t="s">
        <v>114</v>
      </c>
      <c r="L12" s="18" t="s">
        <v>116</v>
      </c>
      <c r="M12" s="18" t="s">
        <v>116</v>
      </c>
      <c r="N12" s="18" t="s">
        <v>114</v>
      </c>
      <c r="O12" s="18" t="s">
        <v>114</v>
      </c>
      <c r="P12" s="18" t="s">
        <v>114</v>
      </c>
      <c r="Q12" s="18" t="s">
        <v>116</v>
      </c>
      <c r="R12" s="18" t="s">
        <v>114</v>
      </c>
      <c r="S12" s="21" t="s">
        <v>114</v>
      </c>
      <c r="T12" s="22" t="s">
        <v>132</v>
      </c>
      <c r="U12" s="22" t="str">
        <f t="shared" si="1"/>
        <v/>
      </c>
      <c r="V12" s="22" t="str">
        <f t="shared" si="1"/>
        <v/>
      </c>
      <c r="W12" s="22">
        <f t="shared" si="1"/>
        <v>0</v>
      </c>
      <c r="X12" s="22">
        <f t="shared" si="1"/>
        <v>0</v>
      </c>
      <c r="Y12" s="22" t="str">
        <f t="shared" si="1"/>
        <v/>
      </c>
      <c r="Z12" s="22">
        <f t="shared" si="6"/>
        <v>0</v>
      </c>
      <c r="AA12" s="22" t="str">
        <f t="shared" si="2"/>
        <v/>
      </c>
      <c r="AB12" s="22" t="str">
        <f t="shared" si="2"/>
        <v/>
      </c>
      <c r="AC12" s="22">
        <f t="shared" si="2"/>
        <v>0</v>
      </c>
      <c r="AD12" s="22" t="str">
        <f t="shared" si="2"/>
        <v/>
      </c>
      <c r="AE12" s="22" t="str">
        <f t="shared" si="2"/>
        <v/>
      </c>
      <c r="AF12" s="22" t="str">
        <f t="shared" si="7"/>
        <v/>
      </c>
      <c r="AH12" s="23">
        <f t="shared" si="3"/>
        <v>0</v>
      </c>
      <c r="AJ12" s="22" t="str">
        <f t="shared" si="4"/>
        <v>N</v>
      </c>
      <c r="AK12" s="22">
        <f t="shared" si="5"/>
        <v>0</v>
      </c>
      <c r="AT12" s="22">
        <v>9</v>
      </c>
    </row>
    <row r="13" spans="2:46">
      <c r="B13" s="3">
        <v>10</v>
      </c>
      <c r="C13" s="4" t="s">
        <v>5</v>
      </c>
      <c r="D13" s="6" t="s">
        <v>79</v>
      </c>
      <c r="E13" s="4" t="s">
        <v>103</v>
      </c>
      <c r="F13" s="3">
        <v>14</v>
      </c>
      <c r="G13" s="3" t="s">
        <v>114</v>
      </c>
      <c r="H13" s="3" t="s">
        <v>116</v>
      </c>
      <c r="I13" s="3" t="s">
        <v>114</v>
      </c>
      <c r="J13" s="3" t="s">
        <v>114</v>
      </c>
      <c r="K13" s="3" t="s">
        <v>114</v>
      </c>
      <c r="L13" s="3" t="s">
        <v>116</v>
      </c>
      <c r="M13" s="3" t="s">
        <v>114</v>
      </c>
      <c r="N13" s="3" t="s">
        <v>114</v>
      </c>
      <c r="O13" s="3" t="s">
        <v>114</v>
      </c>
      <c r="P13" s="3" t="s">
        <v>115</v>
      </c>
      <c r="Q13" s="3" t="s">
        <v>114</v>
      </c>
      <c r="R13" s="3" t="s">
        <v>114</v>
      </c>
      <c r="S13" s="15" t="s">
        <v>114</v>
      </c>
      <c r="U13" s="1" t="str">
        <f t="shared" si="1"/>
        <v/>
      </c>
      <c r="V13" s="1" t="str">
        <f t="shared" si="1"/>
        <v/>
      </c>
      <c r="W13" s="1">
        <f t="shared" si="1"/>
        <v>0</v>
      </c>
      <c r="X13" s="1">
        <f t="shared" si="1"/>
        <v>0</v>
      </c>
      <c r="Y13" s="1" t="str">
        <f t="shared" si="1"/>
        <v/>
      </c>
      <c r="Z13" s="1">
        <f t="shared" si="6"/>
        <v>0</v>
      </c>
      <c r="AA13" s="1" t="str">
        <f t="shared" si="2"/>
        <v/>
      </c>
      <c r="AB13" s="1" t="str">
        <f t="shared" si="2"/>
        <v/>
      </c>
      <c r="AC13" s="1">
        <f t="shared" si="2"/>
        <v>0</v>
      </c>
      <c r="AD13" s="1" t="str">
        <f t="shared" si="2"/>
        <v/>
      </c>
      <c r="AE13" s="1" t="str">
        <f t="shared" si="2"/>
        <v/>
      </c>
      <c r="AF13" s="1" t="str">
        <f t="shared" si="7"/>
        <v/>
      </c>
      <c r="AH13" s="12">
        <f t="shared" si="3"/>
        <v>0</v>
      </c>
      <c r="AJ13" s="1" t="str">
        <f t="shared" si="4"/>
        <v>N</v>
      </c>
      <c r="AK13" s="1" t="str">
        <f t="shared" si="5"/>
        <v/>
      </c>
      <c r="AT13" s="1">
        <v>10</v>
      </c>
    </row>
    <row r="14" spans="2:46" s="28" customFormat="1">
      <c r="B14" s="24">
        <v>11</v>
      </c>
      <c r="C14" s="25" t="s">
        <v>6</v>
      </c>
      <c r="D14" s="26" t="s">
        <v>38</v>
      </c>
      <c r="E14" s="25" t="s">
        <v>107</v>
      </c>
      <c r="F14" s="24">
        <v>90</v>
      </c>
      <c r="G14" s="24" t="s">
        <v>116</v>
      </c>
      <c r="H14" s="24" t="s">
        <v>114</v>
      </c>
      <c r="I14" s="30" t="s">
        <v>115</v>
      </c>
      <c r="J14" s="24" t="s">
        <v>116</v>
      </c>
      <c r="K14" s="24" t="s">
        <v>114</v>
      </c>
      <c r="L14" s="24" t="s">
        <v>116</v>
      </c>
      <c r="M14" s="24" t="s">
        <v>116</v>
      </c>
      <c r="N14" s="24" t="s">
        <v>116</v>
      </c>
      <c r="O14" s="24" t="s">
        <v>114</v>
      </c>
      <c r="P14" s="24" t="s">
        <v>114</v>
      </c>
      <c r="Q14" s="24" t="s">
        <v>116</v>
      </c>
      <c r="R14" s="30" t="s">
        <v>115</v>
      </c>
      <c r="S14" s="27" t="s">
        <v>115</v>
      </c>
      <c r="T14" s="28" t="s">
        <v>144</v>
      </c>
      <c r="V14" s="28" t="str">
        <f t="shared" si="1"/>
        <v/>
      </c>
      <c r="W14" s="28">
        <f t="shared" si="1"/>
        <v>1</v>
      </c>
      <c r="X14" s="28">
        <f t="shared" si="1"/>
        <v>0</v>
      </c>
      <c r="Y14" s="28" t="str">
        <f t="shared" si="1"/>
        <v/>
      </c>
      <c r="Z14" s="28">
        <f t="shared" si="6"/>
        <v>0</v>
      </c>
      <c r="AA14" s="28" t="str">
        <f t="shared" si="2"/>
        <v/>
      </c>
      <c r="AB14" s="28" t="str">
        <f t="shared" si="2"/>
        <v/>
      </c>
      <c r="AC14" s="28">
        <f t="shared" si="2"/>
        <v>0</v>
      </c>
      <c r="AD14" s="28" t="str">
        <f t="shared" si="2"/>
        <v/>
      </c>
      <c r="AE14" s="28" t="str">
        <f t="shared" si="2"/>
        <v/>
      </c>
      <c r="AF14" s="28" t="str">
        <f t="shared" si="7"/>
        <v/>
      </c>
      <c r="AH14" s="29">
        <f t="shared" si="3"/>
        <v>1</v>
      </c>
      <c r="AJ14" s="28" t="str">
        <f t="shared" si="4"/>
        <v>N</v>
      </c>
      <c r="AK14" s="28">
        <f t="shared" si="5"/>
        <v>0</v>
      </c>
      <c r="AN14" s="28" t="s">
        <v>141</v>
      </c>
      <c r="AT14" s="28">
        <v>11</v>
      </c>
    </row>
    <row r="15" spans="2:46">
      <c r="B15" s="16">
        <v>12</v>
      </c>
      <c r="C15" s="4" t="s">
        <v>7</v>
      </c>
      <c r="D15" s="7"/>
      <c r="E15" s="4" t="s">
        <v>107</v>
      </c>
      <c r="F15" s="3">
        <v>14</v>
      </c>
      <c r="G15" s="3" t="s">
        <v>115</v>
      </c>
      <c r="H15" s="3" t="s">
        <v>114</v>
      </c>
      <c r="I15" s="3" t="s">
        <v>116</v>
      </c>
      <c r="J15" s="3" t="s">
        <v>116</v>
      </c>
      <c r="K15" s="3" t="s">
        <v>116</v>
      </c>
      <c r="L15" s="3" t="s">
        <v>114</v>
      </c>
      <c r="M15" s="3" t="s">
        <v>116</v>
      </c>
      <c r="N15" s="3" t="s">
        <v>116</v>
      </c>
      <c r="O15" s="3" t="s">
        <v>114</v>
      </c>
      <c r="P15" s="3" t="s">
        <v>114</v>
      </c>
      <c r="Q15" s="3" t="s">
        <v>114</v>
      </c>
      <c r="R15" s="3" t="s">
        <v>116</v>
      </c>
      <c r="S15" s="15" t="s">
        <v>115</v>
      </c>
      <c r="U15" s="1" t="str">
        <f t="shared" si="1"/>
        <v/>
      </c>
      <c r="V15" s="1" t="str">
        <f t="shared" si="1"/>
        <v/>
      </c>
      <c r="W15" s="1">
        <f t="shared" si="1"/>
        <v>0</v>
      </c>
      <c r="X15" s="1">
        <f t="shared" si="1"/>
        <v>0</v>
      </c>
      <c r="Y15" s="1" t="str">
        <f t="shared" si="1"/>
        <v/>
      </c>
      <c r="Z15" s="1">
        <f t="shared" si="6"/>
        <v>0</v>
      </c>
      <c r="AA15" s="1" t="str">
        <f t="shared" si="2"/>
        <v/>
      </c>
      <c r="AB15" s="1" t="str">
        <f t="shared" si="2"/>
        <v/>
      </c>
      <c r="AC15" s="1">
        <f t="shared" si="2"/>
        <v>0</v>
      </c>
      <c r="AD15" s="1" t="str">
        <f t="shared" si="2"/>
        <v/>
      </c>
      <c r="AE15" s="1" t="str">
        <f t="shared" si="2"/>
        <v/>
      </c>
      <c r="AF15" s="1" t="str">
        <f t="shared" si="7"/>
        <v/>
      </c>
      <c r="AH15" s="12">
        <f t="shared" si="3"/>
        <v>0</v>
      </c>
      <c r="AJ15" s="17" t="str">
        <f t="shared" si="4"/>
        <v>N</v>
      </c>
      <c r="AK15" s="1" t="str">
        <f t="shared" si="5"/>
        <v/>
      </c>
      <c r="AT15" s="1">
        <v>12</v>
      </c>
    </row>
    <row r="16" spans="2:46">
      <c r="B16" s="3">
        <v>13</v>
      </c>
      <c r="C16" s="4" t="s">
        <v>61</v>
      </c>
      <c r="D16" s="6" t="s">
        <v>80</v>
      </c>
      <c r="E16" s="4" t="s">
        <v>103</v>
      </c>
      <c r="F16" s="3">
        <v>14</v>
      </c>
      <c r="G16" s="3" t="s">
        <v>114</v>
      </c>
      <c r="H16" s="3" t="s">
        <v>114</v>
      </c>
      <c r="I16" s="3" t="s">
        <v>114</v>
      </c>
      <c r="J16" s="3" t="s">
        <v>114</v>
      </c>
      <c r="K16" s="3" t="s">
        <v>114</v>
      </c>
      <c r="L16" s="3" t="s">
        <v>116</v>
      </c>
      <c r="M16" s="3" t="s">
        <v>114</v>
      </c>
      <c r="N16" s="3" t="s">
        <v>114</v>
      </c>
      <c r="O16" s="3" t="s">
        <v>114</v>
      </c>
      <c r="P16" s="3" t="s">
        <v>114</v>
      </c>
      <c r="Q16" s="3" t="s">
        <v>115</v>
      </c>
      <c r="R16" s="3" t="s">
        <v>114</v>
      </c>
      <c r="S16" s="15" t="s">
        <v>114</v>
      </c>
      <c r="U16" s="1" t="str">
        <f t="shared" si="1"/>
        <v/>
      </c>
      <c r="V16" s="1" t="str">
        <f t="shared" si="1"/>
        <v/>
      </c>
      <c r="W16" s="1">
        <f t="shared" si="1"/>
        <v>0</v>
      </c>
      <c r="X16" s="1">
        <f t="shared" si="1"/>
        <v>0</v>
      </c>
      <c r="Y16" s="1" t="str">
        <f t="shared" si="1"/>
        <v/>
      </c>
      <c r="Z16" s="1">
        <f t="shared" si="6"/>
        <v>0</v>
      </c>
      <c r="AA16" s="1" t="str">
        <f t="shared" si="2"/>
        <v/>
      </c>
      <c r="AB16" s="1" t="str">
        <f t="shared" si="2"/>
        <v/>
      </c>
      <c r="AC16" s="1">
        <f t="shared" si="2"/>
        <v>0</v>
      </c>
      <c r="AD16" s="1" t="str">
        <f t="shared" si="2"/>
        <v/>
      </c>
      <c r="AE16" s="1" t="str">
        <f t="shared" si="2"/>
        <v/>
      </c>
      <c r="AF16" s="1" t="str">
        <f t="shared" si="7"/>
        <v/>
      </c>
      <c r="AH16" s="12">
        <f t="shared" si="3"/>
        <v>0</v>
      </c>
      <c r="AJ16" s="1" t="str">
        <f t="shared" si="4"/>
        <v>N</v>
      </c>
      <c r="AK16" s="1" t="str">
        <f t="shared" si="5"/>
        <v/>
      </c>
    </row>
    <row r="17" spans="2:40" s="28" customFormat="1">
      <c r="B17" s="24">
        <v>14</v>
      </c>
      <c r="C17" s="25" t="s">
        <v>62</v>
      </c>
      <c r="D17" s="26" t="s">
        <v>39</v>
      </c>
      <c r="E17" s="25" t="s">
        <v>103</v>
      </c>
      <c r="F17" s="24">
        <v>14</v>
      </c>
      <c r="G17" s="24" t="s">
        <v>114</v>
      </c>
      <c r="H17" s="30" t="s">
        <v>115</v>
      </c>
      <c r="I17" s="24" t="s">
        <v>114</v>
      </c>
      <c r="J17" s="24" t="s">
        <v>114</v>
      </c>
      <c r="K17" s="30" t="s">
        <v>115</v>
      </c>
      <c r="L17" s="24" t="s">
        <v>116</v>
      </c>
      <c r="M17" s="30" t="s">
        <v>115</v>
      </c>
      <c r="N17" s="24" t="s">
        <v>114</v>
      </c>
      <c r="O17" s="24" t="s">
        <v>114</v>
      </c>
      <c r="P17" s="24" t="s">
        <v>114</v>
      </c>
      <c r="Q17" s="30" t="s">
        <v>115</v>
      </c>
      <c r="R17" s="24" t="s">
        <v>116</v>
      </c>
      <c r="S17" s="27" t="s">
        <v>115</v>
      </c>
      <c r="T17" s="28" t="s">
        <v>145</v>
      </c>
      <c r="U17" s="28" t="str">
        <f t="shared" si="1"/>
        <v/>
      </c>
      <c r="V17" s="28" t="str">
        <f t="shared" si="1"/>
        <v/>
      </c>
      <c r="W17" s="28">
        <f t="shared" si="1"/>
        <v>0</v>
      </c>
      <c r="X17" s="28">
        <f t="shared" si="1"/>
        <v>0</v>
      </c>
      <c r="Y17" s="28" t="str">
        <f t="shared" si="1"/>
        <v/>
      </c>
      <c r="Z17" s="28">
        <f t="shared" si="6"/>
        <v>0</v>
      </c>
      <c r="AA17" s="28" t="str">
        <f t="shared" si="2"/>
        <v/>
      </c>
      <c r="AB17" s="28" t="str">
        <f t="shared" si="2"/>
        <v/>
      </c>
      <c r="AC17" s="28">
        <f t="shared" si="2"/>
        <v>0</v>
      </c>
      <c r="AD17" s="28" t="str">
        <f t="shared" si="2"/>
        <v/>
      </c>
      <c r="AE17" s="28" t="str">
        <f t="shared" si="2"/>
        <v/>
      </c>
      <c r="AF17" s="28" t="str">
        <f t="shared" si="7"/>
        <v/>
      </c>
      <c r="AH17" s="29">
        <f t="shared" si="3"/>
        <v>0</v>
      </c>
      <c r="AJ17" s="28" t="str">
        <f t="shared" si="4"/>
        <v>N</v>
      </c>
      <c r="AK17" s="28">
        <f t="shared" si="5"/>
        <v>0</v>
      </c>
    </row>
    <row r="18" spans="2:40">
      <c r="B18" s="3">
        <v>15</v>
      </c>
      <c r="C18" s="4" t="s">
        <v>8</v>
      </c>
      <c r="D18" s="6" t="s">
        <v>81</v>
      </c>
      <c r="E18" s="4" t="s">
        <v>103</v>
      </c>
      <c r="F18" s="3" t="s">
        <v>111</v>
      </c>
      <c r="G18" s="3" t="s">
        <v>115</v>
      </c>
      <c r="H18" s="3" t="s">
        <v>114</v>
      </c>
      <c r="I18" s="3" t="s">
        <v>114</v>
      </c>
      <c r="J18" s="3" t="s">
        <v>114</v>
      </c>
      <c r="K18" s="3" t="s">
        <v>116</v>
      </c>
      <c r="L18" s="3" t="s">
        <v>116</v>
      </c>
      <c r="M18" s="3" t="s">
        <v>114</v>
      </c>
      <c r="N18" s="3" t="s">
        <v>114</v>
      </c>
      <c r="O18" s="3" t="s">
        <v>115</v>
      </c>
      <c r="P18" s="3" t="s">
        <v>115</v>
      </c>
      <c r="Q18" s="3" t="s">
        <v>114</v>
      </c>
      <c r="R18" s="3" t="s">
        <v>114</v>
      </c>
      <c r="S18" s="15" t="s">
        <v>115</v>
      </c>
      <c r="U18" s="1" t="str">
        <f t="shared" si="1"/>
        <v/>
      </c>
      <c r="V18" s="1" t="str">
        <f t="shared" si="1"/>
        <v/>
      </c>
      <c r="W18" s="1">
        <f t="shared" si="1"/>
        <v>0</v>
      </c>
      <c r="X18" s="1">
        <f t="shared" si="1"/>
        <v>0</v>
      </c>
      <c r="Y18" s="1" t="str">
        <f t="shared" si="1"/>
        <v/>
      </c>
      <c r="Z18" s="1">
        <f t="shared" si="6"/>
        <v>0</v>
      </c>
      <c r="AA18" s="1" t="str">
        <f t="shared" si="2"/>
        <v/>
      </c>
      <c r="AB18" s="1" t="str">
        <f t="shared" si="2"/>
        <v/>
      </c>
      <c r="AC18" s="1">
        <f t="shared" si="2"/>
        <v>1</v>
      </c>
      <c r="AD18" s="1" t="str">
        <f t="shared" si="2"/>
        <v/>
      </c>
      <c r="AE18" s="1" t="str">
        <f t="shared" si="2"/>
        <v/>
      </c>
      <c r="AF18" s="1" t="str">
        <f t="shared" si="7"/>
        <v/>
      </c>
      <c r="AH18" s="12">
        <f t="shared" si="3"/>
        <v>1</v>
      </c>
      <c r="AJ18" s="1" t="str">
        <f t="shared" si="4"/>
        <v>N</v>
      </c>
      <c r="AK18" s="1" t="str">
        <f t="shared" si="5"/>
        <v/>
      </c>
    </row>
    <row r="19" spans="2:40">
      <c r="B19" s="3">
        <v>16</v>
      </c>
      <c r="C19" s="4" t="s">
        <v>9</v>
      </c>
      <c r="D19" s="6" t="s">
        <v>82</v>
      </c>
      <c r="E19" s="4" t="s">
        <v>105</v>
      </c>
      <c r="F19" s="3">
        <v>14</v>
      </c>
      <c r="G19" s="3" t="s">
        <v>114</v>
      </c>
      <c r="H19" s="3" t="s">
        <v>115</v>
      </c>
      <c r="I19" s="3" t="s">
        <v>115</v>
      </c>
      <c r="J19" s="3" t="s">
        <v>115</v>
      </c>
      <c r="K19" s="3" t="s">
        <v>114</v>
      </c>
      <c r="L19" s="3" t="s">
        <v>116</v>
      </c>
      <c r="M19" s="3" t="s">
        <v>115</v>
      </c>
      <c r="N19" s="3" t="s">
        <v>115</v>
      </c>
      <c r="O19" s="3" t="s">
        <v>115</v>
      </c>
      <c r="P19" s="3" t="s">
        <v>115</v>
      </c>
      <c r="Q19" s="3" t="s">
        <v>116</v>
      </c>
      <c r="R19" s="3" t="s">
        <v>114</v>
      </c>
      <c r="S19" s="15" t="s">
        <v>115</v>
      </c>
      <c r="T19" s="1" t="s">
        <v>132</v>
      </c>
      <c r="U19" s="1" t="str">
        <f t="shared" si="1"/>
        <v/>
      </c>
      <c r="V19" s="1" t="str">
        <f t="shared" si="1"/>
        <v/>
      </c>
      <c r="W19" s="1">
        <f t="shared" si="1"/>
        <v>1</v>
      </c>
      <c r="X19" s="1">
        <f t="shared" si="1"/>
        <v>1</v>
      </c>
      <c r="Y19" s="1" t="str">
        <f t="shared" si="1"/>
        <v/>
      </c>
      <c r="Z19" s="1">
        <f t="shared" si="6"/>
        <v>0</v>
      </c>
      <c r="AA19" s="1" t="str">
        <f t="shared" si="2"/>
        <v/>
      </c>
      <c r="AB19" s="1" t="str">
        <f t="shared" si="2"/>
        <v/>
      </c>
      <c r="AC19" s="1">
        <f t="shared" si="2"/>
        <v>1</v>
      </c>
      <c r="AD19" s="1" t="str">
        <f t="shared" si="2"/>
        <v/>
      </c>
      <c r="AE19" s="1" t="str">
        <f t="shared" si="2"/>
        <v/>
      </c>
      <c r="AF19" s="1" t="str">
        <f t="shared" si="7"/>
        <v/>
      </c>
      <c r="AH19" s="12">
        <f t="shared" si="3"/>
        <v>3</v>
      </c>
      <c r="AJ19" s="1" t="str">
        <f t="shared" si="4"/>
        <v>P</v>
      </c>
      <c r="AK19" s="1">
        <f t="shared" si="5"/>
        <v>1</v>
      </c>
    </row>
    <row r="20" spans="2:40">
      <c r="B20" s="3">
        <v>17</v>
      </c>
      <c r="C20" s="4" t="s">
        <v>10</v>
      </c>
      <c r="D20" s="6" t="s">
        <v>40</v>
      </c>
      <c r="E20" s="4" t="s">
        <v>105</v>
      </c>
      <c r="F20" s="3">
        <v>14</v>
      </c>
      <c r="G20" s="3" t="s">
        <v>115</v>
      </c>
      <c r="H20" s="3" t="s">
        <v>115</v>
      </c>
      <c r="I20" s="3" t="s">
        <v>115</v>
      </c>
      <c r="J20" s="3" t="s">
        <v>115</v>
      </c>
      <c r="K20" s="3" t="s">
        <v>116</v>
      </c>
      <c r="L20" s="3" t="s">
        <v>115</v>
      </c>
      <c r="M20" s="3" t="s">
        <v>116</v>
      </c>
      <c r="N20" s="3" t="s">
        <v>114</v>
      </c>
      <c r="O20" s="3" t="s">
        <v>114</v>
      </c>
      <c r="P20" s="3" t="s">
        <v>115</v>
      </c>
      <c r="Q20" s="3" t="s">
        <v>115</v>
      </c>
      <c r="R20" s="3" t="s">
        <v>115</v>
      </c>
      <c r="S20" s="15" t="s">
        <v>115</v>
      </c>
      <c r="U20" s="1" t="str">
        <f t="shared" si="1"/>
        <v/>
      </c>
      <c r="V20" s="1" t="str">
        <f t="shared" si="1"/>
        <v/>
      </c>
      <c r="W20" s="1">
        <f t="shared" si="1"/>
        <v>1</v>
      </c>
      <c r="X20" s="1">
        <f t="shared" si="1"/>
        <v>1</v>
      </c>
      <c r="Y20" s="1" t="str">
        <f t="shared" si="1"/>
        <v/>
      </c>
      <c r="Z20" s="1">
        <f t="shared" si="6"/>
        <v>1</v>
      </c>
      <c r="AA20" s="1" t="str">
        <f t="shared" si="2"/>
        <v/>
      </c>
      <c r="AB20" s="1" t="str">
        <f t="shared" si="2"/>
        <v/>
      </c>
      <c r="AC20" s="1">
        <f t="shared" si="2"/>
        <v>0</v>
      </c>
      <c r="AD20" s="1" t="str">
        <f t="shared" si="2"/>
        <v/>
      </c>
      <c r="AE20" s="1" t="str">
        <f t="shared" si="2"/>
        <v/>
      </c>
      <c r="AF20" s="1" t="str">
        <f t="shared" si="7"/>
        <v/>
      </c>
      <c r="AH20" s="12">
        <f t="shared" si="3"/>
        <v>3</v>
      </c>
      <c r="AJ20" s="1" t="str">
        <f t="shared" si="4"/>
        <v>P</v>
      </c>
      <c r="AK20" s="1" t="str">
        <f t="shared" si="5"/>
        <v/>
      </c>
    </row>
    <row r="21" spans="2:40">
      <c r="B21" s="3">
        <v>18</v>
      </c>
      <c r="C21" s="4" t="s">
        <v>11</v>
      </c>
      <c r="D21" s="6" t="s">
        <v>83</v>
      </c>
      <c r="E21" s="4" t="s">
        <v>103</v>
      </c>
      <c r="F21" s="3">
        <v>14</v>
      </c>
      <c r="G21" s="3" t="s">
        <v>114</v>
      </c>
      <c r="H21" s="3" t="s">
        <v>114</v>
      </c>
      <c r="I21" s="3" t="s">
        <v>115</v>
      </c>
      <c r="J21" s="3" t="s">
        <v>114</v>
      </c>
      <c r="K21" s="3" t="s">
        <v>115</v>
      </c>
      <c r="L21" s="3" t="s">
        <v>116</v>
      </c>
      <c r="M21" s="3" t="s">
        <v>116</v>
      </c>
      <c r="N21" s="3" t="s">
        <v>116</v>
      </c>
      <c r="O21" s="3" t="s">
        <v>116</v>
      </c>
      <c r="P21" s="3" t="s">
        <v>116</v>
      </c>
      <c r="Q21" s="3" t="s">
        <v>116</v>
      </c>
      <c r="R21" s="3" t="s">
        <v>114</v>
      </c>
      <c r="S21" s="15" t="s">
        <v>115</v>
      </c>
      <c r="U21" s="1" t="str">
        <f t="shared" si="1"/>
        <v/>
      </c>
      <c r="V21" s="1" t="str">
        <f t="shared" si="1"/>
        <v/>
      </c>
      <c r="W21" s="1">
        <f t="shared" si="1"/>
        <v>1</v>
      </c>
      <c r="X21" s="1">
        <f t="shared" si="1"/>
        <v>0</v>
      </c>
      <c r="Y21" s="1" t="str">
        <f t="shared" si="1"/>
        <v/>
      </c>
      <c r="Z21" s="1">
        <f t="shared" si="6"/>
        <v>0</v>
      </c>
      <c r="AA21" s="1" t="str">
        <f t="shared" si="2"/>
        <v/>
      </c>
      <c r="AB21" s="1" t="str">
        <f t="shared" si="2"/>
        <v/>
      </c>
      <c r="AC21" s="1">
        <f t="shared" si="2"/>
        <v>0</v>
      </c>
      <c r="AD21" s="1" t="str">
        <f t="shared" si="2"/>
        <v/>
      </c>
      <c r="AE21" s="1" t="str">
        <f t="shared" si="2"/>
        <v/>
      </c>
      <c r="AF21" s="1" t="str">
        <f t="shared" si="7"/>
        <v/>
      </c>
      <c r="AH21" s="12">
        <f t="shared" si="3"/>
        <v>1</v>
      </c>
      <c r="AJ21" s="1" t="str">
        <f t="shared" si="4"/>
        <v>N</v>
      </c>
      <c r="AK21" s="1" t="str">
        <f t="shared" si="5"/>
        <v/>
      </c>
    </row>
    <row r="22" spans="2:40" s="28" customFormat="1">
      <c r="B22" s="24">
        <v>19</v>
      </c>
      <c r="C22" s="25" t="s">
        <v>12</v>
      </c>
      <c r="D22" s="26" t="s">
        <v>41</v>
      </c>
      <c r="E22" s="25" t="s">
        <v>103</v>
      </c>
      <c r="F22" s="24">
        <v>14</v>
      </c>
      <c r="G22" s="24" t="s">
        <v>114</v>
      </c>
      <c r="H22" s="30" t="s">
        <v>115</v>
      </c>
      <c r="I22" s="24" t="s">
        <v>114</v>
      </c>
      <c r="J22" s="24" t="s">
        <v>116</v>
      </c>
      <c r="K22" s="24" t="s">
        <v>116</v>
      </c>
      <c r="L22" s="24" t="s">
        <v>116</v>
      </c>
      <c r="M22" s="24" t="s">
        <v>116</v>
      </c>
      <c r="N22" s="24" t="s">
        <v>114</v>
      </c>
      <c r="O22" s="30" t="s">
        <v>115</v>
      </c>
      <c r="P22" s="30" t="s">
        <v>115</v>
      </c>
      <c r="Q22" s="24" t="s">
        <v>114</v>
      </c>
      <c r="R22" s="24" t="s">
        <v>114</v>
      </c>
      <c r="S22" s="27" t="s">
        <v>115</v>
      </c>
      <c r="T22" s="28" t="s">
        <v>144</v>
      </c>
      <c r="U22" s="28" t="str">
        <f t="shared" si="1"/>
        <v/>
      </c>
      <c r="V22" s="28" t="str">
        <f t="shared" si="1"/>
        <v/>
      </c>
      <c r="W22" s="28">
        <f t="shared" si="1"/>
        <v>0</v>
      </c>
      <c r="X22" s="28">
        <f t="shared" si="1"/>
        <v>0</v>
      </c>
      <c r="Y22" s="28" t="str">
        <f t="shared" si="1"/>
        <v/>
      </c>
      <c r="Z22" s="28">
        <f t="shared" si="6"/>
        <v>0</v>
      </c>
      <c r="AA22" s="28" t="str">
        <f t="shared" si="2"/>
        <v/>
      </c>
      <c r="AB22" s="28" t="str">
        <f t="shared" si="2"/>
        <v/>
      </c>
      <c r="AC22" s="28">
        <f t="shared" si="2"/>
        <v>1</v>
      </c>
      <c r="AD22" s="28" t="str">
        <f t="shared" si="2"/>
        <v/>
      </c>
      <c r="AE22" s="28" t="str">
        <f t="shared" si="2"/>
        <v/>
      </c>
      <c r="AF22" s="28" t="str">
        <f t="shared" si="7"/>
        <v/>
      </c>
      <c r="AH22" s="29">
        <f t="shared" si="3"/>
        <v>1</v>
      </c>
      <c r="AJ22" s="28" t="str">
        <f t="shared" si="4"/>
        <v>N</v>
      </c>
      <c r="AK22" s="28">
        <f t="shared" si="5"/>
        <v>0</v>
      </c>
      <c r="AN22" s="28" t="s">
        <v>142</v>
      </c>
    </row>
    <row r="23" spans="2:40">
      <c r="B23" s="3">
        <v>20</v>
      </c>
      <c r="C23" s="4" t="s">
        <v>13</v>
      </c>
      <c r="D23" s="6" t="s">
        <v>84</v>
      </c>
      <c r="E23" s="4" t="s">
        <v>104</v>
      </c>
      <c r="F23" s="3">
        <v>14</v>
      </c>
      <c r="G23" s="3" t="s">
        <v>115</v>
      </c>
      <c r="H23" s="3" t="s">
        <v>116</v>
      </c>
      <c r="I23" s="3" t="s">
        <v>115</v>
      </c>
      <c r="J23" s="3" t="s">
        <v>114</v>
      </c>
      <c r="K23" s="3" t="s">
        <v>114</v>
      </c>
      <c r="L23" s="3" t="s">
        <v>116</v>
      </c>
      <c r="M23" s="3" t="s">
        <v>116</v>
      </c>
      <c r="N23" s="3" t="s">
        <v>116</v>
      </c>
      <c r="O23" s="3" t="s">
        <v>116</v>
      </c>
      <c r="P23" s="3" t="s">
        <v>116</v>
      </c>
      <c r="Q23" s="3" t="s">
        <v>115</v>
      </c>
      <c r="R23" s="3" t="s">
        <v>116</v>
      </c>
      <c r="S23" s="15" t="s">
        <v>115</v>
      </c>
      <c r="T23" s="1" t="s">
        <v>132</v>
      </c>
      <c r="U23" s="1" t="str">
        <f t="shared" si="1"/>
        <v/>
      </c>
      <c r="V23" s="1" t="str">
        <f t="shared" si="1"/>
        <v/>
      </c>
      <c r="W23" s="1">
        <f t="shared" si="1"/>
        <v>1</v>
      </c>
      <c r="X23" s="1">
        <f t="shared" si="1"/>
        <v>0</v>
      </c>
      <c r="Y23" s="1" t="str">
        <f t="shared" si="1"/>
        <v/>
      </c>
      <c r="Z23" s="1">
        <f t="shared" si="6"/>
        <v>0</v>
      </c>
      <c r="AA23" s="1" t="str">
        <f t="shared" si="2"/>
        <v/>
      </c>
      <c r="AB23" s="1" t="str">
        <f t="shared" si="2"/>
        <v/>
      </c>
      <c r="AC23" s="1">
        <f t="shared" si="2"/>
        <v>0</v>
      </c>
      <c r="AD23" s="1" t="str">
        <f t="shared" si="2"/>
        <v/>
      </c>
      <c r="AE23" s="1" t="str">
        <f t="shared" si="2"/>
        <v/>
      </c>
      <c r="AF23" s="1" t="str">
        <f t="shared" si="7"/>
        <v/>
      </c>
      <c r="AH23" s="12">
        <f t="shared" si="3"/>
        <v>1</v>
      </c>
      <c r="AJ23" s="1" t="str">
        <f t="shared" si="4"/>
        <v>N</v>
      </c>
      <c r="AK23" s="1">
        <f t="shared" si="5"/>
        <v>0</v>
      </c>
    </row>
    <row r="24" spans="2:40" s="28" customFormat="1">
      <c r="B24" s="24">
        <v>21</v>
      </c>
      <c r="C24" s="25" t="s">
        <v>14</v>
      </c>
      <c r="D24" s="26" t="s">
        <v>42</v>
      </c>
      <c r="E24" s="25" t="s">
        <v>103</v>
      </c>
      <c r="F24" s="24">
        <v>14</v>
      </c>
      <c r="G24" s="30" t="s">
        <v>115</v>
      </c>
      <c r="H24" s="30" t="s">
        <v>115</v>
      </c>
      <c r="I24" s="30" t="s">
        <v>115</v>
      </c>
      <c r="J24" s="30" t="s">
        <v>115</v>
      </c>
      <c r="K24" s="24" t="s">
        <v>114</v>
      </c>
      <c r="L24" s="24" t="s">
        <v>116</v>
      </c>
      <c r="M24" s="24" t="s">
        <v>116</v>
      </c>
      <c r="N24" s="24" t="s">
        <v>116</v>
      </c>
      <c r="O24" s="30" t="s">
        <v>115</v>
      </c>
      <c r="P24" s="30" t="s">
        <v>115</v>
      </c>
      <c r="Q24" s="24" t="s">
        <v>114</v>
      </c>
      <c r="R24" s="30" t="s">
        <v>115</v>
      </c>
      <c r="S24" s="27" t="s">
        <v>115</v>
      </c>
      <c r="T24" s="28" t="s">
        <v>116</v>
      </c>
      <c r="U24" s="28" t="str">
        <f t="shared" si="1"/>
        <v/>
      </c>
      <c r="V24" s="28" t="str">
        <f t="shared" si="1"/>
        <v/>
      </c>
      <c r="W24" s="28">
        <f t="shared" si="1"/>
        <v>1</v>
      </c>
      <c r="X24" s="28">
        <f t="shared" si="1"/>
        <v>1</v>
      </c>
      <c r="Y24" s="28" t="str">
        <f t="shared" si="1"/>
        <v/>
      </c>
      <c r="Z24" s="28">
        <f t="shared" si="6"/>
        <v>0</v>
      </c>
      <c r="AA24" s="28" t="str">
        <f t="shared" si="2"/>
        <v/>
      </c>
      <c r="AB24" s="28" t="str">
        <f t="shared" si="2"/>
        <v/>
      </c>
      <c r="AC24" s="28">
        <f t="shared" si="2"/>
        <v>1</v>
      </c>
      <c r="AD24" s="28" t="str">
        <f t="shared" si="2"/>
        <v/>
      </c>
      <c r="AE24" s="28" t="str">
        <f t="shared" si="2"/>
        <v/>
      </c>
      <c r="AF24" s="28" t="str">
        <f t="shared" si="7"/>
        <v/>
      </c>
      <c r="AH24" s="29">
        <f t="shared" si="3"/>
        <v>3</v>
      </c>
      <c r="AJ24" s="28" t="str">
        <f t="shared" si="4"/>
        <v>P</v>
      </c>
      <c r="AK24" s="28">
        <f t="shared" si="5"/>
        <v>0</v>
      </c>
    </row>
    <row r="25" spans="2:40" s="22" customFormat="1">
      <c r="B25" s="18">
        <v>22</v>
      </c>
      <c r="C25" s="19" t="s">
        <v>15</v>
      </c>
      <c r="D25" s="20" t="s">
        <v>85</v>
      </c>
      <c r="E25" s="19" t="s">
        <v>102</v>
      </c>
      <c r="F25" s="18">
        <v>21</v>
      </c>
      <c r="G25" s="18" t="s">
        <v>114</v>
      </c>
      <c r="H25" s="18" t="s">
        <v>114</v>
      </c>
      <c r="I25" s="18" t="s">
        <v>114</v>
      </c>
      <c r="J25" s="18" t="s">
        <v>116</v>
      </c>
      <c r="K25" s="18" t="s">
        <v>114</v>
      </c>
      <c r="L25" s="18" t="s">
        <v>116</v>
      </c>
      <c r="M25" s="18" t="s">
        <v>114</v>
      </c>
      <c r="N25" s="18" t="s">
        <v>116</v>
      </c>
      <c r="O25" s="18" t="s">
        <v>116</v>
      </c>
      <c r="P25" s="18" t="s">
        <v>116</v>
      </c>
      <c r="Q25" s="18" t="s">
        <v>114</v>
      </c>
      <c r="R25" s="18" t="s">
        <v>116</v>
      </c>
      <c r="S25" s="21" t="s">
        <v>114</v>
      </c>
      <c r="T25" s="22" t="s">
        <v>146</v>
      </c>
      <c r="U25" s="22" t="str">
        <f t="shared" si="1"/>
        <v/>
      </c>
      <c r="V25" s="22" t="str">
        <f t="shared" si="1"/>
        <v/>
      </c>
      <c r="W25" s="22">
        <f t="shared" si="1"/>
        <v>0</v>
      </c>
      <c r="X25" s="22">
        <f t="shared" si="1"/>
        <v>0</v>
      </c>
      <c r="Y25" s="22" t="str">
        <f t="shared" si="1"/>
        <v/>
      </c>
      <c r="Z25" s="22">
        <f t="shared" si="6"/>
        <v>0</v>
      </c>
      <c r="AA25" s="22" t="str">
        <f t="shared" si="2"/>
        <v/>
      </c>
      <c r="AB25" s="22" t="str">
        <f t="shared" si="2"/>
        <v/>
      </c>
      <c r="AC25" s="22">
        <f t="shared" si="2"/>
        <v>0</v>
      </c>
      <c r="AD25" s="22" t="str">
        <f t="shared" si="2"/>
        <v/>
      </c>
      <c r="AE25" s="22" t="str">
        <f t="shared" si="2"/>
        <v/>
      </c>
      <c r="AF25" s="22" t="str">
        <f t="shared" si="7"/>
        <v/>
      </c>
      <c r="AH25" s="23">
        <f t="shared" si="3"/>
        <v>0</v>
      </c>
      <c r="AJ25" s="22" t="str">
        <f t="shared" si="4"/>
        <v>N</v>
      </c>
      <c r="AK25" s="22">
        <f t="shared" si="5"/>
        <v>0</v>
      </c>
      <c r="AN25" s="22" t="s">
        <v>143</v>
      </c>
    </row>
    <row r="26" spans="2:40">
      <c r="B26" s="3">
        <v>23</v>
      </c>
      <c r="C26" s="4" t="s">
        <v>16</v>
      </c>
      <c r="D26" s="6" t="s">
        <v>86</v>
      </c>
      <c r="E26" s="4" t="s">
        <v>108</v>
      </c>
      <c r="F26" s="3">
        <v>14</v>
      </c>
      <c r="G26" s="3" t="s">
        <v>115</v>
      </c>
      <c r="H26" s="3" t="s">
        <v>115</v>
      </c>
      <c r="I26" s="3" t="s">
        <v>114</v>
      </c>
      <c r="J26" s="3" t="s">
        <v>115</v>
      </c>
      <c r="K26" s="3" t="s">
        <v>115</v>
      </c>
      <c r="L26" s="3" t="s">
        <v>116</v>
      </c>
      <c r="M26" s="3" t="s">
        <v>115</v>
      </c>
      <c r="N26" s="3" t="s">
        <v>114</v>
      </c>
      <c r="O26" s="3" t="s">
        <v>115</v>
      </c>
      <c r="P26" s="3" t="s">
        <v>115</v>
      </c>
      <c r="Q26" s="3" t="s">
        <v>115</v>
      </c>
      <c r="R26" s="3" t="s">
        <v>114</v>
      </c>
      <c r="S26" s="15" t="s">
        <v>115</v>
      </c>
      <c r="U26" s="1" t="str">
        <f t="shared" si="1"/>
        <v/>
      </c>
      <c r="V26" s="1" t="str">
        <f t="shared" si="1"/>
        <v/>
      </c>
      <c r="W26" s="1">
        <f t="shared" si="1"/>
        <v>0</v>
      </c>
      <c r="X26" s="1">
        <f t="shared" si="1"/>
        <v>1</v>
      </c>
      <c r="Y26" s="1" t="str">
        <f t="shared" si="1"/>
        <v/>
      </c>
      <c r="Z26" s="1">
        <f t="shared" si="6"/>
        <v>0</v>
      </c>
      <c r="AA26" s="1" t="str">
        <f t="shared" si="2"/>
        <v/>
      </c>
      <c r="AB26" s="1" t="str">
        <f t="shared" si="2"/>
        <v/>
      </c>
      <c r="AC26" s="1">
        <f t="shared" si="2"/>
        <v>1</v>
      </c>
      <c r="AD26" s="1" t="str">
        <f t="shared" si="2"/>
        <v/>
      </c>
      <c r="AE26" s="1" t="str">
        <f t="shared" si="2"/>
        <v/>
      </c>
      <c r="AF26" s="1" t="str">
        <f t="shared" si="7"/>
        <v/>
      </c>
      <c r="AH26" s="12">
        <f t="shared" si="3"/>
        <v>2</v>
      </c>
      <c r="AJ26" s="1" t="str">
        <f t="shared" si="4"/>
        <v>P</v>
      </c>
      <c r="AK26" s="1" t="str">
        <f t="shared" si="5"/>
        <v/>
      </c>
    </row>
    <row r="27" spans="2:40">
      <c r="B27" s="3">
        <v>24</v>
      </c>
      <c r="C27" s="4" t="s">
        <v>17</v>
      </c>
      <c r="D27" s="6"/>
      <c r="E27" s="4" t="s">
        <v>104</v>
      </c>
      <c r="F27" s="3">
        <v>10</v>
      </c>
      <c r="G27" s="3" t="s">
        <v>114</v>
      </c>
      <c r="H27" s="3" t="s">
        <v>115</v>
      </c>
      <c r="I27" s="3" t="s">
        <v>114</v>
      </c>
      <c r="J27" s="3" t="s">
        <v>114</v>
      </c>
      <c r="K27" s="3" t="s">
        <v>116</v>
      </c>
      <c r="L27" s="3" t="s">
        <v>116</v>
      </c>
      <c r="M27" s="3" t="s">
        <v>116</v>
      </c>
      <c r="N27" s="3" t="s">
        <v>116</v>
      </c>
      <c r="O27" s="3" t="s">
        <v>115</v>
      </c>
      <c r="P27" s="3" t="s">
        <v>115</v>
      </c>
      <c r="Q27" s="3" t="s">
        <v>114</v>
      </c>
      <c r="R27" s="3" t="s">
        <v>114</v>
      </c>
      <c r="S27" s="15" t="s">
        <v>115</v>
      </c>
      <c r="U27" s="1" t="str">
        <f t="shared" si="1"/>
        <v/>
      </c>
      <c r="V27" s="1" t="str">
        <f t="shared" si="1"/>
        <v/>
      </c>
      <c r="W27" s="1">
        <f t="shared" si="1"/>
        <v>0</v>
      </c>
      <c r="X27" s="1">
        <f t="shared" si="1"/>
        <v>0</v>
      </c>
      <c r="Y27" s="1" t="str">
        <f t="shared" si="1"/>
        <v/>
      </c>
      <c r="Z27" s="1">
        <f t="shared" si="6"/>
        <v>0</v>
      </c>
      <c r="AA27" s="1" t="str">
        <f t="shared" si="2"/>
        <v/>
      </c>
      <c r="AB27" s="1" t="str">
        <f t="shared" si="2"/>
        <v/>
      </c>
      <c r="AC27" s="1">
        <f t="shared" si="2"/>
        <v>1</v>
      </c>
      <c r="AD27" s="1" t="str">
        <f t="shared" si="2"/>
        <v/>
      </c>
      <c r="AE27" s="1" t="str">
        <f t="shared" si="2"/>
        <v/>
      </c>
      <c r="AF27" s="1" t="str">
        <f t="shared" si="7"/>
        <v/>
      </c>
      <c r="AH27" s="12">
        <f t="shared" si="3"/>
        <v>1</v>
      </c>
      <c r="AJ27" s="1" t="str">
        <f t="shared" si="4"/>
        <v>N</v>
      </c>
      <c r="AK27" s="1" t="str">
        <f t="shared" si="5"/>
        <v/>
      </c>
    </row>
    <row r="28" spans="2:40">
      <c r="B28" s="3">
        <v>25</v>
      </c>
      <c r="C28" s="4" t="s">
        <v>63</v>
      </c>
      <c r="D28" s="6" t="s">
        <v>43</v>
      </c>
      <c r="E28" s="4" t="s">
        <v>103</v>
      </c>
      <c r="F28" s="3">
        <v>14</v>
      </c>
      <c r="G28" s="3" t="s">
        <v>115</v>
      </c>
      <c r="H28" s="3" t="s">
        <v>114</v>
      </c>
      <c r="I28" s="3" t="s">
        <v>114</v>
      </c>
      <c r="J28" s="3" t="s">
        <v>115</v>
      </c>
      <c r="K28" s="3" t="s">
        <v>115</v>
      </c>
      <c r="L28" s="3" t="s">
        <v>116</v>
      </c>
      <c r="M28" s="3" t="s">
        <v>115</v>
      </c>
      <c r="N28" s="3" t="s">
        <v>114</v>
      </c>
      <c r="O28" s="3" t="s">
        <v>115</v>
      </c>
      <c r="P28" s="3" t="s">
        <v>115</v>
      </c>
      <c r="Q28" s="3" t="s">
        <v>115</v>
      </c>
      <c r="R28" s="3" t="s">
        <v>114</v>
      </c>
      <c r="S28" s="15" t="s">
        <v>115</v>
      </c>
      <c r="U28" s="1" t="str">
        <f t="shared" si="1"/>
        <v/>
      </c>
      <c r="V28" s="1" t="str">
        <f t="shared" si="1"/>
        <v/>
      </c>
      <c r="W28" s="1">
        <f t="shared" si="1"/>
        <v>0</v>
      </c>
      <c r="X28" s="1">
        <f t="shared" si="1"/>
        <v>1</v>
      </c>
      <c r="Y28" s="1" t="str">
        <f t="shared" si="1"/>
        <v/>
      </c>
      <c r="Z28" s="1">
        <f t="shared" si="6"/>
        <v>0</v>
      </c>
      <c r="AA28" s="1" t="str">
        <f t="shared" si="2"/>
        <v/>
      </c>
      <c r="AB28" s="1" t="str">
        <f t="shared" si="2"/>
        <v/>
      </c>
      <c r="AC28" s="1">
        <f t="shared" si="2"/>
        <v>1</v>
      </c>
      <c r="AD28" s="1" t="str">
        <f t="shared" si="2"/>
        <v/>
      </c>
      <c r="AE28" s="1" t="str">
        <f t="shared" si="2"/>
        <v/>
      </c>
      <c r="AF28" s="1" t="str">
        <f t="shared" si="7"/>
        <v/>
      </c>
      <c r="AH28" s="12">
        <f t="shared" si="3"/>
        <v>2</v>
      </c>
      <c r="AJ28" s="1" t="str">
        <f t="shared" si="4"/>
        <v>P</v>
      </c>
      <c r="AK28" s="1" t="str">
        <f t="shared" si="5"/>
        <v/>
      </c>
    </row>
    <row r="29" spans="2:40">
      <c r="B29" s="3">
        <v>26</v>
      </c>
      <c r="C29" s="4" t="s">
        <v>18</v>
      </c>
      <c r="D29" s="6" t="s">
        <v>87</v>
      </c>
      <c r="E29" s="4" t="s">
        <v>105</v>
      </c>
      <c r="F29" s="3">
        <v>5</v>
      </c>
      <c r="G29" s="3" t="s">
        <v>116</v>
      </c>
      <c r="H29" s="3" t="s">
        <v>116</v>
      </c>
      <c r="I29" s="3" t="s">
        <v>115</v>
      </c>
      <c r="J29" s="3" t="s">
        <v>115</v>
      </c>
      <c r="K29" s="3" t="s">
        <v>114</v>
      </c>
      <c r="L29" s="3" t="s">
        <v>116</v>
      </c>
      <c r="M29" s="3" t="s">
        <v>116</v>
      </c>
      <c r="N29" s="3" t="s">
        <v>116</v>
      </c>
      <c r="O29" s="3" t="s">
        <v>116</v>
      </c>
      <c r="P29" s="3" t="s">
        <v>116</v>
      </c>
      <c r="Q29" s="3" t="s">
        <v>116</v>
      </c>
      <c r="R29" s="3" t="s">
        <v>114</v>
      </c>
      <c r="S29" s="15" t="s">
        <v>115</v>
      </c>
      <c r="T29" s="1" t="s">
        <v>132</v>
      </c>
      <c r="U29" s="1" t="str">
        <f t="shared" si="1"/>
        <v/>
      </c>
      <c r="V29" s="1" t="str">
        <f t="shared" si="1"/>
        <v/>
      </c>
      <c r="W29" s="1">
        <f t="shared" si="1"/>
        <v>1</v>
      </c>
      <c r="X29" s="1">
        <f t="shared" si="1"/>
        <v>1</v>
      </c>
      <c r="Y29" s="1" t="str">
        <f t="shared" si="1"/>
        <v/>
      </c>
      <c r="Z29" s="1">
        <f t="shared" si="6"/>
        <v>0</v>
      </c>
      <c r="AA29" s="1" t="str">
        <f t="shared" si="2"/>
        <v/>
      </c>
      <c r="AB29" s="1" t="str">
        <f t="shared" si="2"/>
        <v/>
      </c>
      <c r="AC29" s="1">
        <f t="shared" si="2"/>
        <v>0</v>
      </c>
      <c r="AD29" s="1" t="str">
        <f t="shared" si="2"/>
        <v/>
      </c>
      <c r="AE29" s="1" t="str">
        <f t="shared" si="2"/>
        <v/>
      </c>
      <c r="AF29" s="1" t="str">
        <f t="shared" si="7"/>
        <v/>
      </c>
      <c r="AH29" s="12">
        <f t="shared" si="3"/>
        <v>2</v>
      </c>
      <c r="AJ29" s="1" t="str">
        <f t="shared" si="4"/>
        <v>P</v>
      </c>
      <c r="AK29" s="1">
        <f t="shared" si="5"/>
        <v>1</v>
      </c>
    </row>
    <row r="30" spans="2:40">
      <c r="B30" s="3">
        <v>27</v>
      </c>
      <c r="C30" s="4" t="s">
        <v>19</v>
      </c>
      <c r="D30" s="6" t="s">
        <v>88</v>
      </c>
      <c r="E30" s="4" t="s">
        <v>104</v>
      </c>
      <c r="F30" s="3">
        <v>10</v>
      </c>
      <c r="G30" s="3" t="s">
        <v>116</v>
      </c>
      <c r="H30" s="3" t="s">
        <v>116</v>
      </c>
      <c r="I30" s="3" t="s">
        <v>115</v>
      </c>
      <c r="J30" s="3" t="s">
        <v>115</v>
      </c>
      <c r="K30" s="3" t="s">
        <v>116</v>
      </c>
      <c r="L30" s="3" t="s">
        <v>116</v>
      </c>
      <c r="M30" s="3" t="s">
        <v>115</v>
      </c>
      <c r="N30" s="3" t="s">
        <v>116</v>
      </c>
      <c r="O30" s="3" t="s">
        <v>116</v>
      </c>
      <c r="P30" s="3" t="s">
        <v>116</v>
      </c>
      <c r="Q30" s="3" t="s">
        <v>116</v>
      </c>
      <c r="R30" s="3" t="s">
        <v>116</v>
      </c>
      <c r="S30" s="15" t="s">
        <v>115</v>
      </c>
      <c r="U30" s="1" t="str">
        <f t="shared" si="1"/>
        <v/>
      </c>
      <c r="V30" s="1" t="str">
        <f t="shared" si="1"/>
        <v/>
      </c>
      <c r="W30" s="1">
        <f t="shared" si="1"/>
        <v>1</v>
      </c>
      <c r="X30" s="1">
        <f t="shared" si="1"/>
        <v>1</v>
      </c>
      <c r="Y30" s="1" t="str">
        <f t="shared" si="1"/>
        <v/>
      </c>
      <c r="Z30" s="1">
        <f t="shared" si="6"/>
        <v>0</v>
      </c>
      <c r="AA30" s="1" t="str">
        <f t="shared" si="2"/>
        <v/>
      </c>
      <c r="AB30" s="1" t="str">
        <f t="shared" si="2"/>
        <v/>
      </c>
      <c r="AC30" s="1">
        <f t="shared" si="2"/>
        <v>0</v>
      </c>
      <c r="AD30" s="1" t="str">
        <f t="shared" si="2"/>
        <v/>
      </c>
      <c r="AE30" s="1" t="str">
        <f t="shared" si="2"/>
        <v/>
      </c>
      <c r="AF30" s="1" t="str">
        <f t="shared" si="7"/>
        <v/>
      </c>
      <c r="AH30" s="12">
        <f t="shared" si="3"/>
        <v>2</v>
      </c>
      <c r="AJ30" s="1" t="str">
        <f t="shared" si="4"/>
        <v>P</v>
      </c>
      <c r="AK30" s="1" t="str">
        <f t="shared" si="5"/>
        <v/>
      </c>
    </row>
    <row r="31" spans="2:40" s="28" customFormat="1">
      <c r="B31" s="24">
        <v>28</v>
      </c>
      <c r="C31" s="25" t="s">
        <v>20</v>
      </c>
      <c r="D31" s="26" t="s">
        <v>44</v>
      </c>
      <c r="E31" s="25" t="s">
        <v>103</v>
      </c>
      <c r="F31" s="24">
        <v>14</v>
      </c>
      <c r="G31" s="24" t="s">
        <v>114</v>
      </c>
      <c r="H31" s="30" t="s">
        <v>115</v>
      </c>
      <c r="I31" s="24" t="s">
        <v>114</v>
      </c>
      <c r="J31" s="24" t="s">
        <v>114</v>
      </c>
      <c r="K31" s="24" t="s">
        <v>114</v>
      </c>
      <c r="L31" s="24" t="s">
        <v>116</v>
      </c>
      <c r="M31" s="30" t="s">
        <v>115</v>
      </c>
      <c r="N31" s="24" t="s">
        <v>114</v>
      </c>
      <c r="O31" s="24" t="s">
        <v>115</v>
      </c>
      <c r="P31" s="24" t="s">
        <v>114</v>
      </c>
      <c r="Q31" s="24" t="s">
        <v>114</v>
      </c>
      <c r="R31" s="30" t="s">
        <v>115</v>
      </c>
      <c r="S31" s="27" t="s">
        <v>115</v>
      </c>
      <c r="T31" s="28" t="s">
        <v>116</v>
      </c>
      <c r="U31" s="28" t="str">
        <f t="shared" si="1"/>
        <v/>
      </c>
      <c r="V31" s="28" t="str">
        <f t="shared" si="1"/>
        <v/>
      </c>
      <c r="W31" s="28">
        <f t="shared" si="1"/>
        <v>0</v>
      </c>
      <c r="X31" s="28">
        <f t="shared" si="1"/>
        <v>0</v>
      </c>
      <c r="Y31" s="28" t="str">
        <f t="shared" si="1"/>
        <v/>
      </c>
      <c r="Z31" s="28">
        <f t="shared" si="6"/>
        <v>0</v>
      </c>
      <c r="AA31" s="28" t="str">
        <f t="shared" si="2"/>
        <v/>
      </c>
      <c r="AB31" s="28" t="str">
        <f t="shared" si="2"/>
        <v/>
      </c>
      <c r="AC31" s="28">
        <f t="shared" si="2"/>
        <v>1</v>
      </c>
      <c r="AD31" s="28" t="str">
        <f t="shared" si="2"/>
        <v/>
      </c>
      <c r="AE31" s="28" t="str">
        <f t="shared" si="2"/>
        <v/>
      </c>
      <c r="AF31" s="28" t="str">
        <f t="shared" si="7"/>
        <v/>
      </c>
      <c r="AH31" s="29">
        <f t="shared" si="3"/>
        <v>1</v>
      </c>
      <c r="AJ31" s="28" t="str">
        <f t="shared" si="4"/>
        <v>N</v>
      </c>
      <c r="AK31" s="28">
        <f t="shared" si="5"/>
        <v>1</v>
      </c>
      <c r="AN31" s="28" t="s">
        <v>142</v>
      </c>
    </row>
    <row r="32" spans="2:40">
      <c r="B32" s="3">
        <v>29</v>
      </c>
      <c r="C32" s="4" t="s">
        <v>21</v>
      </c>
      <c r="D32" s="6" t="s">
        <v>89</v>
      </c>
      <c r="E32" s="4" t="s">
        <v>104</v>
      </c>
      <c r="F32" s="3">
        <v>14</v>
      </c>
      <c r="G32" s="3" t="s">
        <v>116</v>
      </c>
      <c r="H32" s="3" t="s">
        <v>116</v>
      </c>
      <c r="I32" s="3" t="s">
        <v>114</v>
      </c>
      <c r="J32" s="3" t="s">
        <v>114</v>
      </c>
      <c r="K32" s="3" t="s">
        <v>114</v>
      </c>
      <c r="L32" s="3" t="s">
        <v>116</v>
      </c>
      <c r="M32" s="3" t="s">
        <v>116</v>
      </c>
      <c r="N32" s="3" t="s">
        <v>116</v>
      </c>
      <c r="O32" s="3" t="s">
        <v>116</v>
      </c>
      <c r="P32" s="3" t="s">
        <v>116</v>
      </c>
      <c r="Q32" s="3" t="s">
        <v>114</v>
      </c>
      <c r="R32" s="3" t="s">
        <v>116</v>
      </c>
      <c r="S32" s="15" t="s">
        <v>114</v>
      </c>
      <c r="U32" s="1" t="str">
        <f t="shared" si="1"/>
        <v/>
      </c>
      <c r="V32" s="1" t="str">
        <f t="shared" si="1"/>
        <v/>
      </c>
      <c r="W32" s="1">
        <f t="shared" si="1"/>
        <v>0</v>
      </c>
      <c r="X32" s="1">
        <f t="shared" si="1"/>
        <v>0</v>
      </c>
      <c r="Y32" s="1" t="str">
        <f t="shared" si="1"/>
        <v/>
      </c>
      <c r="Z32" s="1">
        <f t="shared" si="6"/>
        <v>0</v>
      </c>
      <c r="AA32" s="1" t="str">
        <f t="shared" si="2"/>
        <v/>
      </c>
      <c r="AB32" s="1" t="str">
        <f t="shared" si="2"/>
        <v/>
      </c>
      <c r="AC32" s="1">
        <f t="shared" si="2"/>
        <v>0</v>
      </c>
      <c r="AD32" s="1" t="str">
        <f t="shared" si="2"/>
        <v/>
      </c>
      <c r="AE32" s="1" t="str">
        <f t="shared" si="2"/>
        <v/>
      </c>
      <c r="AF32" s="1" t="str">
        <f t="shared" si="7"/>
        <v/>
      </c>
      <c r="AH32" s="12">
        <f t="shared" si="3"/>
        <v>0</v>
      </c>
      <c r="AJ32" s="1" t="str">
        <f t="shared" si="4"/>
        <v>N</v>
      </c>
      <c r="AK32" s="1" t="str">
        <f t="shared" si="5"/>
        <v/>
      </c>
    </row>
    <row r="33" spans="2:37">
      <c r="B33" s="3">
        <v>30</v>
      </c>
      <c r="C33" s="4" t="s">
        <v>22</v>
      </c>
      <c r="D33" s="6" t="s">
        <v>45</v>
      </c>
      <c r="E33" s="4" t="s">
        <v>102</v>
      </c>
      <c r="F33" s="3">
        <v>4</v>
      </c>
      <c r="G33" s="3" t="s">
        <v>114</v>
      </c>
      <c r="H33" s="3" t="s">
        <v>114</v>
      </c>
      <c r="I33" s="3" t="s">
        <v>114</v>
      </c>
      <c r="J33" s="3" t="s">
        <v>115</v>
      </c>
      <c r="K33" s="3" t="s">
        <v>116</v>
      </c>
      <c r="L33" s="3" t="s">
        <v>116</v>
      </c>
      <c r="M33" s="3" t="s">
        <v>116</v>
      </c>
      <c r="N33" s="3" t="s">
        <v>116</v>
      </c>
      <c r="O33" s="3" t="s">
        <v>116</v>
      </c>
      <c r="P33" s="3" t="s">
        <v>116</v>
      </c>
      <c r="Q33" s="3" t="s">
        <v>116</v>
      </c>
      <c r="R33" s="3" t="s">
        <v>114</v>
      </c>
      <c r="S33" s="15" t="s">
        <v>114</v>
      </c>
      <c r="U33" s="1" t="str">
        <f t="shared" si="1"/>
        <v/>
      </c>
      <c r="V33" s="1" t="str">
        <f t="shared" si="1"/>
        <v/>
      </c>
      <c r="W33" s="1">
        <f t="shared" si="1"/>
        <v>0</v>
      </c>
      <c r="X33" s="1">
        <f t="shared" si="1"/>
        <v>1</v>
      </c>
      <c r="Y33" s="1" t="str">
        <f t="shared" si="1"/>
        <v/>
      </c>
      <c r="Z33" s="1">
        <f t="shared" si="6"/>
        <v>0</v>
      </c>
      <c r="AA33" s="1" t="str">
        <f t="shared" si="2"/>
        <v/>
      </c>
      <c r="AB33" s="1" t="str">
        <f t="shared" si="2"/>
        <v/>
      </c>
      <c r="AC33" s="1">
        <f t="shared" si="2"/>
        <v>0</v>
      </c>
      <c r="AD33" s="1" t="str">
        <f t="shared" si="2"/>
        <v/>
      </c>
      <c r="AE33" s="1" t="str">
        <f t="shared" si="2"/>
        <v/>
      </c>
      <c r="AF33" s="1" t="str">
        <f t="shared" si="7"/>
        <v/>
      </c>
      <c r="AH33" s="12">
        <f t="shared" si="3"/>
        <v>1</v>
      </c>
      <c r="AJ33" s="1" t="str">
        <f t="shared" si="4"/>
        <v>N</v>
      </c>
      <c r="AK33" s="1" t="str">
        <f t="shared" si="5"/>
        <v/>
      </c>
    </row>
    <row r="34" spans="2:37">
      <c r="B34" s="3">
        <v>31</v>
      </c>
      <c r="C34" s="4" t="s">
        <v>23</v>
      </c>
      <c r="D34" s="6" t="s">
        <v>46</v>
      </c>
      <c r="E34" s="4" t="s">
        <v>107</v>
      </c>
      <c r="F34" s="3">
        <v>180</v>
      </c>
      <c r="G34" s="3" t="s">
        <v>114</v>
      </c>
      <c r="H34" s="3" t="s">
        <v>114</v>
      </c>
      <c r="I34" s="3" t="s">
        <v>114</v>
      </c>
      <c r="J34" s="3" t="s">
        <v>116</v>
      </c>
      <c r="K34" s="3" t="s">
        <v>116</v>
      </c>
      <c r="L34" s="3" t="s">
        <v>116</v>
      </c>
      <c r="M34" s="3" t="s">
        <v>116</v>
      </c>
      <c r="N34" s="3" t="s">
        <v>116</v>
      </c>
      <c r="O34" s="3" t="s">
        <v>115</v>
      </c>
      <c r="P34" s="3" t="s">
        <v>114</v>
      </c>
      <c r="Q34" s="3" t="s">
        <v>114</v>
      </c>
      <c r="R34" s="3" t="s">
        <v>115</v>
      </c>
      <c r="S34" s="15" t="s">
        <v>115</v>
      </c>
      <c r="T34" s="1" t="s">
        <v>132</v>
      </c>
      <c r="U34" s="1" t="str">
        <f t="shared" si="1"/>
        <v/>
      </c>
      <c r="V34" s="1" t="str">
        <f t="shared" si="1"/>
        <v/>
      </c>
      <c r="W34" s="1">
        <f t="shared" si="1"/>
        <v>0</v>
      </c>
      <c r="X34" s="1">
        <f t="shared" si="1"/>
        <v>0</v>
      </c>
      <c r="Y34" s="1" t="str">
        <f t="shared" si="1"/>
        <v/>
      </c>
      <c r="Z34" s="1">
        <f t="shared" si="6"/>
        <v>0</v>
      </c>
      <c r="AA34" s="1" t="str">
        <f t="shared" si="2"/>
        <v/>
      </c>
      <c r="AB34" s="1" t="str">
        <f t="shared" si="2"/>
        <v/>
      </c>
      <c r="AC34" s="1">
        <f t="shared" si="2"/>
        <v>1</v>
      </c>
      <c r="AD34" s="1" t="str">
        <f t="shared" si="2"/>
        <v/>
      </c>
      <c r="AE34" s="1" t="str">
        <f t="shared" si="2"/>
        <v/>
      </c>
      <c r="AF34" s="1" t="str">
        <f t="shared" si="7"/>
        <v/>
      </c>
      <c r="AH34" s="12">
        <f t="shared" si="3"/>
        <v>1</v>
      </c>
      <c r="AJ34" s="1" t="str">
        <f t="shared" si="4"/>
        <v>N</v>
      </c>
      <c r="AK34" s="1">
        <f t="shared" si="5"/>
        <v>0</v>
      </c>
    </row>
    <row r="35" spans="2:37" s="28" customFormat="1">
      <c r="B35" s="24">
        <v>32</v>
      </c>
      <c r="C35" s="25" t="s">
        <v>64</v>
      </c>
      <c r="D35" s="26" t="s">
        <v>90</v>
      </c>
      <c r="E35" s="25" t="s">
        <v>103</v>
      </c>
      <c r="F35" s="24">
        <v>14</v>
      </c>
      <c r="G35" s="30" t="s">
        <v>115</v>
      </c>
      <c r="H35" s="30" t="s">
        <v>115</v>
      </c>
      <c r="I35" s="30" t="s">
        <v>115</v>
      </c>
      <c r="J35" s="30" t="s">
        <v>115</v>
      </c>
      <c r="K35" s="24" t="s">
        <v>114</v>
      </c>
      <c r="L35" s="24" t="s">
        <v>116</v>
      </c>
      <c r="M35" s="24" t="s">
        <v>116</v>
      </c>
      <c r="N35" s="24" t="s">
        <v>114</v>
      </c>
      <c r="O35" s="24" t="s">
        <v>114</v>
      </c>
      <c r="P35" s="30" t="s">
        <v>115</v>
      </c>
      <c r="Q35" s="30" t="s">
        <v>115</v>
      </c>
      <c r="R35" s="24" t="s">
        <v>114</v>
      </c>
      <c r="S35" s="27" t="s">
        <v>115</v>
      </c>
      <c r="T35" s="28" t="s">
        <v>116</v>
      </c>
      <c r="U35" s="28" t="str">
        <f t="shared" si="1"/>
        <v/>
      </c>
      <c r="V35" s="28" t="str">
        <f t="shared" si="1"/>
        <v/>
      </c>
      <c r="W35" s="28">
        <f t="shared" si="1"/>
        <v>1</v>
      </c>
      <c r="X35" s="28">
        <f t="shared" si="1"/>
        <v>1</v>
      </c>
      <c r="Y35" s="28" t="str">
        <f t="shared" si="1"/>
        <v/>
      </c>
      <c r="Z35" s="28">
        <f t="shared" si="6"/>
        <v>0</v>
      </c>
      <c r="AA35" s="28" t="str">
        <f t="shared" si="2"/>
        <v/>
      </c>
      <c r="AB35" s="28" t="str">
        <f t="shared" si="2"/>
        <v/>
      </c>
      <c r="AC35" s="28">
        <f t="shared" si="2"/>
        <v>0</v>
      </c>
      <c r="AD35" s="28" t="str">
        <f t="shared" si="2"/>
        <v/>
      </c>
      <c r="AE35" s="28" t="str">
        <f t="shared" si="2"/>
        <v/>
      </c>
      <c r="AF35" s="28" t="str">
        <f t="shared" si="7"/>
        <v/>
      </c>
      <c r="AH35" s="29">
        <f t="shared" si="3"/>
        <v>2</v>
      </c>
      <c r="AJ35" s="28" t="str">
        <f t="shared" si="4"/>
        <v>P</v>
      </c>
      <c r="AK35" s="28">
        <f t="shared" si="5"/>
        <v>0</v>
      </c>
    </row>
    <row r="36" spans="2:37" s="22" customFormat="1">
      <c r="B36" s="18">
        <v>33</v>
      </c>
      <c r="C36" s="19" t="s">
        <v>24</v>
      </c>
      <c r="D36" s="20" t="s">
        <v>91</v>
      </c>
      <c r="E36" s="19" t="s">
        <v>103</v>
      </c>
      <c r="F36" s="18">
        <v>14</v>
      </c>
      <c r="G36" s="18" t="s">
        <v>114</v>
      </c>
      <c r="H36" s="18" t="s">
        <v>114</v>
      </c>
      <c r="I36" s="18" t="s">
        <v>114</v>
      </c>
      <c r="J36" s="18" t="s">
        <v>114</v>
      </c>
      <c r="K36" s="18" t="s">
        <v>116</v>
      </c>
      <c r="L36" s="18" t="s">
        <v>114</v>
      </c>
      <c r="M36" s="18" t="s">
        <v>114</v>
      </c>
      <c r="N36" s="18" t="s">
        <v>114</v>
      </c>
      <c r="O36" s="18" t="s">
        <v>114</v>
      </c>
      <c r="P36" s="18" t="s">
        <v>114</v>
      </c>
      <c r="Q36" s="18" t="s">
        <v>114</v>
      </c>
      <c r="R36" s="18" t="s">
        <v>114</v>
      </c>
      <c r="S36" s="21" t="s">
        <v>114</v>
      </c>
      <c r="T36" s="22" t="s">
        <v>146</v>
      </c>
      <c r="U36" s="22" t="str">
        <f t="shared" si="1"/>
        <v/>
      </c>
      <c r="V36" s="22" t="str">
        <f t="shared" si="1"/>
        <v/>
      </c>
      <c r="W36" s="22">
        <f t="shared" si="1"/>
        <v>0</v>
      </c>
      <c r="X36" s="22">
        <f t="shared" si="1"/>
        <v>0</v>
      </c>
      <c r="Y36" s="22" t="str">
        <f t="shared" si="1"/>
        <v/>
      </c>
      <c r="Z36" s="22">
        <f t="shared" si="6"/>
        <v>0</v>
      </c>
      <c r="AA36" s="22" t="str">
        <f t="shared" si="2"/>
        <v/>
      </c>
      <c r="AB36" s="22" t="str">
        <f t="shared" si="2"/>
        <v/>
      </c>
      <c r="AC36" s="22">
        <f t="shared" si="2"/>
        <v>0</v>
      </c>
      <c r="AD36" s="22" t="str">
        <f t="shared" si="2"/>
        <v/>
      </c>
      <c r="AE36" s="22" t="str">
        <f t="shared" si="2"/>
        <v/>
      </c>
      <c r="AF36" s="22" t="str">
        <f t="shared" si="7"/>
        <v/>
      </c>
      <c r="AH36" s="23">
        <f t="shared" si="3"/>
        <v>0</v>
      </c>
      <c r="AJ36" s="22" t="str">
        <f t="shared" si="4"/>
        <v>N</v>
      </c>
      <c r="AK36" s="22">
        <f t="shared" si="5"/>
        <v>0</v>
      </c>
    </row>
    <row r="37" spans="2:37">
      <c r="B37" s="3">
        <v>34</v>
      </c>
      <c r="C37" s="4" t="s">
        <v>25</v>
      </c>
      <c r="D37" s="6" t="s">
        <v>47</v>
      </c>
      <c r="E37" s="4" t="s">
        <v>104</v>
      </c>
      <c r="F37" s="3">
        <v>14</v>
      </c>
      <c r="G37" s="3" t="s">
        <v>115</v>
      </c>
      <c r="H37" s="3" t="s">
        <v>115</v>
      </c>
      <c r="I37" s="3" t="s">
        <v>115</v>
      </c>
      <c r="J37" s="3" t="s">
        <v>115</v>
      </c>
      <c r="K37" s="3" t="s">
        <v>115</v>
      </c>
      <c r="L37" s="3" t="s">
        <v>116</v>
      </c>
      <c r="M37" s="3" t="s">
        <v>116</v>
      </c>
      <c r="N37" s="3" t="s">
        <v>114</v>
      </c>
      <c r="O37" s="3" t="s">
        <v>115</v>
      </c>
      <c r="P37" s="3" t="s">
        <v>114</v>
      </c>
      <c r="Q37" s="3" t="s">
        <v>116</v>
      </c>
      <c r="R37" s="3" t="s">
        <v>115</v>
      </c>
      <c r="S37" s="15" t="s">
        <v>115</v>
      </c>
      <c r="U37" s="1" t="str">
        <f t="shared" si="1"/>
        <v/>
      </c>
      <c r="V37" s="1" t="str">
        <f t="shared" si="1"/>
        <v/>
      </c>
      <c r="W37" s="1">
        <f t="shared" si="1"/>
        <v>1</v>
      </c>
      <c r="X37" s="1">
        <f t="shared" si="1"/>
        <v>1</v>
      </c>
      <c r="Y37" s="1" t="str">
        <f t="shared" si="1"/>
        <v/>
      </c>
      <c r="Z37" s="1">
        <f t="shared" si="6"/>
        <v>0</v>
      </c>
      <c r="AA37" s="1" t="str">
        <f t="shared" si="2"/>
        <v/>
      </c>
      <c r="AB37" s="1" t="str">
        <f t="shared" si="2"/>
        <v/>
      </c>
      <c r="AC37" s="1">
        <f t="shared" si="2"/>
        <v>1</v>
      </c>
      <c r="AD37" s="1" t="str">
        <f t="shared" si="2"/>
        <v/>
      </c>
      <c r="AE37" s="1" t="str">
        <f t="shared" si="2"/>
        <v/>
      </c>
      <c r="AF37" s="1" t="str">
        <f t="shared" si="7"/>
        <v/>
      </c>
      <c r="AH37" s="12">
        <f t="shared" si="3"/>
        <v>3</v>
      </c>
      <c r="AJ37" s="1" t="str">
        <f t="shared" si="4"/>
        <v>P</v>
      </c>
      <c r="AK37" s="1" t="str">
        <f t="shared" si="5"/>
        <v/>
      </c>
    </row>
    <row r="38" spans="2:37">
      <c r="B38" s="3">
        <v>35</v>
      </c>
      <c r="C38" s="4" t="s">
        <v>65</v>
      </c>
      <c r="D38" s="6" t="s">
        <v>92</v>
      </c>
      <c r="E38" s="4" t="s">
        <v>103</v>
      </c>
      <c r="F38" s="3">
        <v>14</v>
      </c>
      <c r="G38" s="3" t="s">
        <v>115</v>
      </c>
      <c r="H38" s="3" t="s">
        <v>114</v>
      </c>
      <c r="I38" s="3" t="s">
        <v>115</v>
      </c>
      <c r="J38" s="3" t="s">
        <v>114</v>
      </c>
      <c r="K38" s="3" t="s">
        <v>115</v>
      </c>
      <c r="L38" s="3" t="s">
        <v>116</v>
      </c>
      <c r="M38" s="3" t="s">
        <v>115</v>
      </c>
      <c r="N38" s="3" t="s">
        <v>114</v>
      </c>
      <c r="O38" s="3" t="s">
        <v>115</v>
      </c>
      <c r="P38" s="3" t="s">
        <v>114</v>
      </c>
      <c r="Q38" s="3" t="s">
        <v>114</v>
      </c>
      <c r="R38" s="3" t="s">
        <v>114</v>
      </c>
      <c r="S38" s="15" t="s">
        <v>115</v>
      </c>
      <c r="U38" s="1" t="str">
        <f t="shared" si="1"/>
        <v/>
      </c>
      <c r="V38" s="1" t="str">
        <f t="shared" si="1"/>
        <v/>
      </c>
      <c r="W38" s="1">
        <f t="shared" si="1"/>
        <v>1</v>
      </c>
      <c r="X38" s="1">
        <f t="shared" si="1"/>
        <v>0</v>
      </c>
      <c r="Y38" s="1" t="str">
        <f t="shared" si="1"/>
        <v/>
      </c>
      <c r="Z38" s="1">
        <f t="shared" si="6"/>
        <v>0</v>
      </c>
      <c r="AA38" s="1" t="str">
        <f t="shared" si="2"/>
        <v/>
      </c>
      <c r="AB38" s="1" t="str">
        <f t="shared" si="2"/>
        <v/>
      </c>
      <c r="AC38" s="1">
        <f t="shared" si="2"/>
        <v>1</v>
      </c>
      <c r="AD38" s="1" t="str">
        <f t="shared" si="2"/>
        <v/>
      </c>
      <c r="AE38" s="1" t="str">
        <f t="shared" si="2"/>
        <v/>
      </c>
      <c r="AF38" s="1" t="str">
        <f t="shared" si="7"/>
        <v/>
      </c>
      <c r="AH38" s="12">
        <f t="shared" si="3"/>
        <v>2</v>
      </c>
      <c r="AJ38" s="1" t="str">
        <f t="shared" si="4"/>
        <v>P</v>
      </c>
      <c r="AK38" s="1" t="str">
        <f t="shared" si="5"/>
        <v/>
      </c>
    </row>
    <row r="39" spans="2:37">
      <c r="B39" s="3">
        <v>36</v>
      </c>
      <c r="C39" s="4" t="s">
        <v>66</v>
      </c>
      <c r="D39" s="6" t="s">
        <v>93</v>
      </c>
      <c r="E39" s="4" t="s">
        <v>103</v>
      </c>
      <c r="F39" s="3">
        <v>14</v>
      </c>
      <c r="G39" s="3" t="s">
        <v>115</v>
      </c>
      <c r="H39" s="3" t="s">
        <v>114</v>
      </c>
      <c r="I39" s="3" t="s">
        <v>114</v>
      </c>
      <c r="J39" s="3" t="s">
        <v>114</v>
      </c>
      <c r="K39" s="3" t="s">
        <v>114</v>
      </c>
      <c r="L39" s="3" t="s">
        <v>116</v>
      </c>
      <c r="M39" s="3" t="s">
        <v>115</v>
      </c>
      <c r="N39" s="3" t="s">
        <v>114</v>
      </c>
      <c r="O39" s="3" t="s">
        <v>114</v>
      </c>
      <c r="P39" s="3" t="s">
        <v>114</v>
      </c>
      <c r="Q39" s="3" t="s">
        <v>114</v>
      </c>
      <c r="R39" s="3" t="s">
        <v>114</v>
      </c>
      <c r="S39" s="15" t="s">
        <v>115</v>
      </c>
      <c r="U39" s="1" t="str">
        <f t="shared" si="1"/>
        <v/>
      </c>
      <c r="V39" s="1" t="str">
        <f t="shared" si="1"/>
        <v/>
      </c>
      <c r="W39" s="1">
        <f t="shared" si="1"/>
        <v>0</v>
      </c>
      <c r="X39" s="1">
        <f t="shared" si="1"/>
        <v>0</v>
      </c>
      <c r="Y39" s="1" t="str">
        <f t="shared" si="1"/>
        <v/>
      </c>
      <c r="Z39" s="1">
        <f t="shared" si="6"/>
        <v>0</v>
      </c>
      <c r="AA39" s="1" t="str">
        <f t="shared" si="2"/>
        <v/>
      </c>
      <c r="AB39" s="1" t="str">
        <f t="shared" si="2"/>
        <v/>
      </c>
      <c r="AC39" s="1">
        <f t="shared" si="2"/>
        <v>0</v>
      </c>
      <c r="AD39" s="1" t="str">
        <f t="shared" si="2"/>
        <v/>
      </c>
      <c r="AE39" s="1" t="str">
        <f t="shared" si="2"/>
        <v/>
      </c>
      <c r="AF39" s="1" t="str">
        <f t="shared" si="7"/>
        <v/>
      </c>
      <c r="AH39" s="12">
        <f t="shared" si="3"/>
        <v>0</v>
      </c>
      <c r="AJ39" s="1" t="str">
        <f t="shared" si="4"/>
        <v>N</v>
      </c>
      <c r="AK39" s="1" t="str">
        <f t="shared" si="5"/>
        <v/>
      </c>
    </row>
    <row r="40" spans="2:37">
      <c r="B40" s="3">
        <v>37</v>
      </c>
      <c r="C40" s="4" t="s">
        <v>26</v>
      </c>
      <c r="D40" s="6" t="s">
        <v>48</v>
      </c>
      <c r="E40" s="4" t="s">
        <v>104</v>
      </c>
      <c r="F40" s="3">
        <v>8</v>
      </c>
      <c r="G40" s="3" t="s">
        <v>116</v>
      </c>
      <c r="H40" s="3" t="s">
        <v>115</v>
      </c>
      <c r="I40" s="3" t="s">
        <v>114</v>
      </c>
      <c r="J40" s="3" t="s">
        <v>114</v>
      </c>
      <c r="K40" s="3" t="s">
        <v>116</v>
      </c>
      <c r="L40" s="3" t="s">
        <v>114</v>
      </c>
      <c r="M40" s="3" t="s">
        <v>116</v>
      </c>
      <c r="N40" s="3" t="s">
        <v>114</v>
      </c>
      <c r="O40" s="3" t="s">
        <v>115</v>
      </c>
      <c r="P40" s="3" t="s">
        <v>115</v>
      </c>
      <c r="Q40" s="3" t="s">
        <v>116</v>
      </c>
      <c r="R40" s="3" t="s">
        <v>116</v>
      </c>
      <c r="S40" s="15" t="s">
        <v>115</v>
      </c>
      <c r="U40" s="1" t="str">
        <f t="shared" si="1"/>
        <v/>
      </c>
      <c r="V40" s="1" t="str">
        <f t="shared" si="1"/>
        <v/>
      </c>
      <c r="W40" s="1">
        <f t="shared" si="1"/>
        <v>0</v>
      </c>
      <c r="X40" s="1">
        <f t="shared" si="1"/>
        <v>0</v>
      </c>
      <c r="Y40" s="1" t="str">
        <f t="shared" si="1"/>
        <v/>
      </c>
      <c r="Z40" s="1">
        <f t="shared" si="6"/>
        <v>0</v>
      </c>
      <c r="AA40" s="1" t="str">
        <f t="shared" si="2"/>
        <v/>
      </c>
      <c r="AB40" s="1" t="str">
        <f t="shared" si="2"/>
        <v/>
      </c>
      <c r="AC40" s="1">
        <f t="shared" si="2"/>
        <v>1</v>
      </c>
      <c r="AD40" s="1" t="str">
        <f t="shared" si="2"/>
        <v/>
      </c>
      <c r="AE40" s="1" t="str">
        <f t="shared" si="2"/>
        <v/>
      </c>
      <c r="AF40" s="1" t="str">
        <f t="shared" si="7"/>
        <v/>
      </c>
      <c r="AH40" s="12">
        <f t="shared" si="3"/>
        <v>1</v>
      </c>
      <c r="AJ40" s="1" t="str">
        <f t="shared" si="4"/>
        <v>N</v>
      </c>
      <c r="AK40" s="1" t="str">
        <f t="shared" si="5"/>
        <v/>
      </c>
    </row>
    <row r="41" spans="2:37">
      <c r="B41" s="3">
        <v>38</v>
      </c>
      <c r="C41" s="4" t="s">
        <v>27</v>
      </c>
      <c r="D41" s="6" t="s">
        <v>94</v>
      </c>
      <c r="E41" s="4" t="s">
        <v>109</v>
      </c>
      <c r="F41" s="3">
        <v>14</v>
      </c>
      <c r="G41" s="3" t="s">
        <v>114</v>
      </c>
      <c r="H41" s="3" t="s">
        <v>114</v>
      </c>
      <c r="I41" s="3" t="s">
        <v>114</v>
      </c>
      <c r="J41" s="3" t="s">
        <v>114</v>
      </c>
      <c r="K41" s="3" t="s">
        <v>116</v>
      </c>
      <c r="L41" s="3" t="s">
        <v>116</v>
      </c>
      <c r="M41" s="3" t="s">
        <v>114</v>
      </c>
      <c r="N41" s="3" t="s">
        <v>114</v>
      </c>
      <c r="O41" s="3" t="s">
        <v>114</v>
      </c>
      <c r="P41" s="3" t="s">
        <v>114</v>
      </c>
      <c r="Q41" s="3" t="s">
        <v>114</v>
      </c>
      <c r="R41" s="3" t="s">
        <v>114</v>
      </c>
      <c r="S41" s="15" t="s">
        <v>114</v>
      </c>
      <c r="U41" s="1" t="str">
        <f t="shared" si="1"/>
        <v/>
      </c>
      <c r="V41" s="1" t="str">
        <f t="shared" si="1"/>
        <v/>
      </c>
      <c r="W41" s="1">
        <f t="shared" si="1"/>
        <v>0</v>
      </c>
      <c r="X41" s="1">
        <f t="shared" si="1"/>
        <v>0</v>
      </c>
      <c r="Y41" s="1" t="str">
        <f t="shared" si="1"/>
        <v/>
      </c>
      <c r="Z41" s="1">
        <f t="shared" si="6"/>
        <v>0</v>
      </c>
      <c r="AA41" s="1" t="str">
        <f t="shared" si="2"/>
        <v/>
      </c>
      <c r="AB41" s="1" t="str">
        <f t="shared" si="2"/>
        <v/>
      </c>
      <c r="AC41" s="1">
        <f t="shared" si="2"/>
        <v>0</v>
      </c>
      <c r="AD41" s="1" t="str">
        <f t="shared" si="2"/>
        <v/>
      </c>
      <c r="AE41" s="1" t="str">
        <f t="shared" si="2"/>
        <v/>
      </c>
      <c r="AF41" s="1" t="str">
        <f t="shared" si="7"/>
        <v/>
      </c>
      <c r="AH41" s="12">
        <f t="shared" si="3"/>
        <v>0</v>
      </c>
      <c r="AJ41" s="1" t="str">
        <f t="shared" si="4"/>
        <v>N</v>
      </c>
      <c r="AK41" s="1" t="str">
        <f t="shared" si="5"/>
        <v/>
      </c>
    </row>
    <row r="42" spans="2:37">
      <c r="B42" s="3">
        <v>39</v>
      </c>
      <c r="C42" s="4" t="s">
        <v>28</v>
      </c>
      <c r="D42" s="6" t="s">
        <v>49</v>
      </c>
      <c r="E42" s="4" t="s">
        <v>109</v>
      </c>
      <c r="F42" s="3">
        <v>14</v>
      </c>
      <c r="G42" s="3" t="s">
        <v>115</v>
      </c>
      <c r="H42" s="3" t="s">
        <v>115</v>
      </c>
      <c r="I42" s="3" t="s">
        <v>115</v>
      </c>
      <c r="J42" s="3" t="s">
        <v>114</v>
      </c>
      <c r="K42" s="3" t="s">
        <v>114</v>
      </c>
      <c r="L42" s="3" t="s">
        <v>116</v>
      </c>
      <c r="M42" s="3" t="s">
        <v>116</v>
      </c>
      <c r="N42" s="3" t="s">
        <v>114</v>
      </c>
      <c r="O42" s="3" t="s">
        <v>114</v>
      </c>
      <c r="P42" s="3" t="s">
        <v>114</v>
      </c>
      <c r="Q42" s="3" t="s">
        <v>114</v>
      </c>
      <c r="R42" s="3" t="s">
        <v>114</v>
      </c>
      <c r="S42" s="15" t="s">
        <v>115</v>
      </c>
      <c r="U42" s="1" t="str">
        <f t="shared" si="1"/>
        <v/>
      </c>
      <c r="V42" s="1" t="str">
        <f t="shared" si="1"/>
        <v/>
      </c>
      <c r="W42" s="1">
        <f t="shared" si="1"/>
        <v>1</v>
      </c>
      <c r="X42" s="1">
        <f t="shared" si="1"/>
        <v>0</v>
      </c>
      <c r="Y42" s="1" t="str">
        <f t="shared" si="1"/>
        <v/>
      </c>
      <c r="Z42" s="1">
        <f t="shared" si="6"/>
        <v>0</v>
      </c>
      <c r="AA42" s="1" t="str">
        <f t="shared" si="2"/>
        <v/>
      </c>
      <c r="AB42" s="1" t="str">
        <f t="shared" si="2"/>
        <v/>
      </c>
      <c r="AC42" s="1">
        <f t="shared" si="2"/>
        <v>0</v>
      </c>
      <c r="AD42" s="1" t="str">
        <f t="shared" si="2"/>
        <v/>
      </c>
      <c r="AE42" s="1" t="str">
        <f t="shared" si="2"/>
        <v/>
      </c>
      <c r="AF42" s="1" t="str">
        <f t="shared" si="7"/>
        <v/>
      </c>
      <c r="AH42" s="12">
        <f t="shared" si="3"/>
        <v>1</v>
      </c>
      <c r="AJ42" s="1" t="str">
        <f t="shared" si="4"/>
        <v>N</v>
      </c>
      <c r="AK42" s="1" t="str">
        <f t="shared" si="5"/>
        <v/>
      </c>
    </row>
    <row r="43" spans="2:37" s="22" customFormat="1">
      <c r="B43" s="18">
        <v>40</v>
      </c>
      <c r="C43" s="19" t="s">
        <v>29</v>
      </c>
      <c r="D43" s="20" t="s">
        <v>50</v>
      </c>
      <c r="E43" s="19" t="s">
        <v>105</v>
      </c>
      <c r="F43" s="18" t="s">
        <v>111</v>
      </c>
      <c r="G43" s="18" t="s">
        <v>114</v>
      </c>
      <c r="H43" s="18" t="s">
        <v>114</v>
      </c>
      <c r="I43" s="18" t="s">
        <v>114</v>
      </c>
      <c r="J43" s="18" t="s">
        <v>114</v>
      </c>
      <c r="K43" s="18" t="s">
        <v>116</v>
      </c>
      <c r="L43" s="18" t="s">
        <v>114</v>
      </c>
      <c r="M43" s="18" t="s">
        <v>114</v>
      </c>
      <c r="N43" s="18" t="s">
        <v>114</v>
      </c>
      <c r="O43" s="18" t="s">
        <v>114</v>
      </c>
      <c r="P43" s="18" t="s">
        <v>114</v>
      </c>
      <c r="Q43" s="18" t="s">
        <v>114</v>
      </c>
      <c r="R43" s="18" t="s">
        <v>114</v>
      </c>
      <c r="S43" s="21" t="s">
        <v>114</v>
      </c>
      <c r="T43" s="22" t="s">
        <v>132</v>
      </c>
      <c r="U43" s="22" t="str">
        <f t="shared" si="1"/>
        <v/>
      </c>
      <c r="V43" s="22" t="str">
        <f t="shared" si="1"/>
        <v/>
      </c>
      <c r="W43" s="22">
        <f t="shared" si="1"/>
        <v>0</v>
      </c>
      <c r="X43" s="22">
        <f t="shared" si="1"/>
        <v>0</v>
      </c>
      <c r="Y43" s="22" t="str">
        <f t="shared" si="1"/>
        <v/>
      </c>
      <c r="Z43" s="22">
        <f t="shared" si="6"/>
        <v>0</v>
      </c>
      <c r="AA43" s="22" t="str">
        <f t="shared" si="2"/>
        <v/>
      </c>
      <c r="AB43" s="22" t="str">
        <f t="shared" si="2"/>
        <v/>
      </c>
      <c r="AC43" s="22">
        <f t="shared" si="2"/>
        <v>0</v>
      </c>
      <c r="AD43" s="22" t="str">
        <f t="shared" si="2"/>
        <v/>
      </c>
      <c r="AE43" s="22" t="str">
        <f t="shared" si="2"/>
        <v/>
      </c>
      <c r="AF43" s="22" t="str">
        <f t="shared" si="7"/>
        <v/>
      </c>
      <c r="AH43" s="23">
        <f t="shared" si="3"/>
        <v>0</v>
      </c>
      <c r="AJ43" s="22" t="str">
        <f t="shared" si="4"/>
        <v>N</v>
      </c>
      <c r="AK43" s="22">
        <f t="shared" si="5"/>
        <v>0</v>
      </c>
    </row>
    <row r="44" spans="2:37">
      <c r="B44" s="3">
        <v>41</v>
      </c>
      <c r="C44" s="4" t="s">
        <v>30</v>
      </c>
      <c r="D44" s="6" t="s">
        <v>51</v>
      </c>
      <c r="E44" s="4" t="s">
        <v>103</v>
      </c>
      <c r="F44" s="3" t="s">
        <v>110</v>
      </c>
      <c r="G44" s="3" t="s">
        <v>114</v>
      </c>
      <c r="H44" s="3" t="s">
        <v>116</v>
      </c>
      <c r="I44" s="3" t="s">
        <v>114</v>
      </c>
      <c r="J44" s="3" t="s">
        <v>116</v>
      </c>
      <c r="K44" s="3" t="s">
        <v>114</v>
      </c>
      <c r="L44" s="3" t="s">
        <v>116</v>
      </c>
      <c r="M44" s="3" t="s">
        <v>116</v>
      </c>
      <c r="N44" s="3" t="s">
        <v>116</v>
      </c>
      <c r="O44" s="3" t="s">
        <v>115</v>
      </c>
      <c r="P44" s="3" t="s">
        <v>115</v>
      </c>
      <c r="Q44" s="3" t="s">
        <v>116</v>
      </c>
      <c r="R44" s="3" t="s">
        <v>114</v>
      </c>
      <c r="S44" s="15" t="s">
        <v>115</v>
      </c>
      <c r="U44" s="1" t="str">
        <f t="shared" si="1"/>
        <v/>
      </c>
      <c r="V44" s="1" t="str">
        <f t="shared" si="1"/>
        <v/>
      </c>
      <c r="W44" s="1">
        <f t="shared" si="1"/>
        <v>0</v>
      </c>
      <c r="X44" s="1">
        <f t="shared" si="1"/>
        <v>0</v>
      </c>
      <c r="Y44" s="1" t="str">
        <f t="shared" si="1"/>
        <v/>
      </c>
      <c r="Z44" s="1">
        <f t="shared" si="6"/>
        <v>0</v>
      </c>
      <c r="AA44" s="1" t="str">
        <f t="shared" si="2"/>
        <v/>
      </c>
      <c r="AB44" s="1" t="str">
        <f t="shared" si="2"/>
        <v/>
      </c>
      <c r="AC44" s="1">
        <f t="shared" si="2"/>
        <v>1</v>
      </c>
      <c r="AD44" s="1" t="str">
        <f t="shared" si="2"/>
        <v/>
      </c>
      <c r="AE44" s="1" t="str">
        <f t="shared" si="2"/>
        <v/>
      </c>
      <c r="AF44" s="1" t="str">
        <f t="shared" si="7"/>
        <v/>
      </c>
      <c r="AH44" s="12">
        <f t="shared" si="3"/>
        <v>1</v>
      </c>
      <c r="AJ44" s="1" t="str">
        <f t="shared" si="4"/>
        <v>N</v>
      </c>
      <c r="AK44" s="1" t="str">
        <f t="shared" si="5"/>
        <v/>
      </c>
    </row>
    <row r="45" spans="2:37">
      <c r="B45" s="3">
        <v>42</v>
      </c>
      <c r="C45" s="4" t="s">
        <v>67</v>
      </c>
      <c r="D45" s="6" t="s">
        <v>95</v>
      </c>
      <c r="E45" s="4" t="s">
        <v>105</v>
      </c>
      <c r="F45" s="3" t="s">
        <v>112</v>
      </c>
      <c r="G45" s="3" t="s">
        <v>116</v>
      </c>
      <c r="H45" s="3" t="s">
        <v>116</v>
      </c>
      <c r="I45" s="3" t="s">
        <v>115</v>
      </c>
      <c r="J45" s="3" t="s">
        <v>115</v>
      </c>
      <c r="K45" s="3" t="s">
        <v>116</v>
      </c>
      <c r="L45" s="3" t="s">
        <v>116</v>
      </c>
      <c r="M45" s="3" t="s">
        <v>116</v>
      </c>
      <c r="N45" s="3" t="s">
        <v>115</v>
      </c>
      <c r="O45" s="3" t="s">
        <v>116</v>
      </c>
      <c r="P45" s="3" t="s">
        <v>116</v>
      </c>
      <c r="Q45" s="3" t="s">
        <v>116</v>
      </c>
      <c r="R45" s="3" t="s">
        <v>115</v>
      </c>
      <c r="S45" s="15" t="s">
        <v>115</v>
      </c>
      <c r="T45" s="1" t="s">
        <v>132</v>
      </c>
      <c r="U45" s="1" t="str">
        <f t="shared" si="1"/>
        <v/>
      </c>
      <c r="V45" s="1" t="str">
        <f t="shared" si="1"/>
        <v/>
      </c>
      <c r="W45" s="1">
        <f t="shared" si="1"/>
        <v>1</v>
      </c>
      <c r="X45" s="1">
        <f t="shared" si="1"/>
        <v>1</v>
      </c>
      <c r="Y45" s="1" t="str">
        <f t="shared" si="1"/>
        <v/>
      </c>
      <c r="Z45" s="1">
        <f t="shared" si="6"/>
        <v>0</v>
      </c>
      <c r="AA45" s="1" t="str">
        <f t="shared" si="2"/>
        <v/>
      </c>
      <c r="AB45" s="1" t="str">
        <f t="shared" si="2"/>
        <v/>
      </c>
      <c r="AC45" s="1">
        <f t="shared" si="2"/>
        <v>0</v>
      </c>
      <c r="AD45" s="1" t="str">
        <f t="shared" si="2"/>
        <v/>
      </c>
      <c r="AE45" s="1" t="str">
        <f t="shared" si="2"/>
        <v/>
      </c>
      <c r="AF45" s="1" t="str">
        <f t="shared" si="7"/>
        <v/>
      </c>
      <c r="AH45" s="12">
        <f t="shared" si="3"/>
        <v>2</v>
      </c>
      <c r="AJ45" s="1" t="str">
        <f t="shared" si="4"/>
        <v>P</v>
      </c>
      <c r="AK45" s="1">
        <f t="shared" si="5"/>
        <v>1</v>
      </c>
    </row>
    <row r="46" spans="2:37">
      <c r="B46" s="3">
        <v>43</v>
      </c>
      <c r="C46" s="4" t="s">
        <v>31</v>
      </c>
      <c r="D46" s="6" t="s">
        <v>96</v>
      </c>
      <c r="E46" s="4" t="s">
        <v>103</v>
      </c>
      <c r="F46" s="3">
        <v>14</v>
      </c>
      <c r="G46" s="3" t="s">
        <v>115</v>
      </c>
      <c r="H46" s="3" t="s">
        <v>114</v>
      </c>
      <c r="I46" s="3" t="s">
        <v>114</v>
      </c>
      <c r="J46" s="3" t="s">
        <v>114</v>
      </c>
      <c r="K46" s="3" t="s">
        <v>116</v>
      </c>
      <c r="L46" s="3" t="s">
        <v>114</v>
      </c>
      <c r="M46" s="3" t="s">
        <v>115</v>
      </c>
      <c r="N46" s="3" t="s">
        <v>114</v>
      </c>
      <c r="O46" s="3" t="s">
        <v>114</v>
      </c>
      <c r="P46" s="3" t="s">
        <v>114</v>
      </c>
      <c r="Q46" s="3" t="s">
        <v>114</v>
      </c>
      <c r="R46" s="3" t="s">
        <v>114</v>
      </c>
      <c r="S46" s="15" t="s">
        <v>115</v>
      </c>
      <c r="T46" s="1" t="s">
        <v>132</v>
      </c>
      <c r="U46" s="1" t="str">
        <f t="shared" si="1"/>
        <v/>
      </c>
      <c r="V46" s="1" t="str">
        <f t="shared" si="1"/>
        <v/>
      </c>
      <c r="W46" s="1">
        <f t="shared" si="1"/>
        <v>0</v>
      </c>
      <c r="X46" s="1">
        <f t="shared" si="1"/>
        <v>0</v>
      </c>
      <c r="Y46" s="1" t="str">
        <f t="shared" si="1"/>
        <v/>
      </c>
      <c r="Z46" s="1">
        <f t="shared" si="6"/>
        <v>0</v>
      </c>
      <c r="AA46" s="1" t="str">
        <f t="shared" si="2"/>
        <v/>
      </c>
      <c r="AB46" s="1" t="str">
        <f t="shared" si="2"/>
        <v/>
      </c>
      <c r="AC46" s="1">
        <f t="shared" si="2"/>
        <v>0</v>
      </c>
      <c r="AD46" s="1" t="str">
        <f t="shared" si="2"/>
        <v/>
      </c>
      <c r="AE46" s="1" t="str">
        <f t="shared" si="2"/>
        <v/>
      </c>
      <c r="AF46" s="1" t="str">
        <f t="shared" si="7"/>
        <v/>
      </c>
      <c r="AH46" s="12">
        <f t="shared" si="3"/>
        <v>0</v>
      </c>
      <c r="AJ46" s="1" t="str">
        <f t="shared" si="4"/>
        <v>N</v>
      </c>
      <c r="AK46" s="1">
        <f t="shared" si="5"/>
        <v>0</v>
      </c>
    </row>
    <row r="47" spans="2:37">
      <c r="B47" s="3">
        <v>44</v>
      </c>
      <c r="C47" s="4" t="s">
        <v>68</v>
      </c>
      <c r="D47" s="6" t="s">
        <v>97</v>
      </c>
      <c r="E47" s="4" t="s">
        <v>103</v>
      </c>
      <c r="F47" s="3">
        <v>14</v>
      </c>
      <c r="G47" s="3" t="s">
        <v>115</v>
      </c>
      <c r="H47" s="3" t="s">
        <v>116</v>
      </c>
      <c r="I47" s="3" t="s">
        <v>116</v>
      </c>
      <c r="J47" s="3" t="s">
        <v>116</v>
      </c>
      <c r="K47" s="3" t="s">
        <v>116</v>
      </c>
      <c r="L47" s="3" t="s">
        <v>116</v>
      </c>
      <c r="M47" s="3" t="s">
        <v>116</v>
      </c>
      <c r="N47" s="3" t="s">
        <v>116</v>
      </c>
      <c r="O47" s="3" t="s">
        <v>115</v>
      </c>
      <c r="P47" s="3" t="s">
        <v>115</v>
      </c>
      <c r="Q47" s="3" t="s">
        <v>115</v>
      </c>
      <c r="R47" s="3" t="s">
        <v>116</v>
      </c>
      <c r="S47" s="15" t="s">
        <v>115</v>
      </c>
      <c r="U47" s="1" t="str">
        <f t="shared" si="1"/>
        <v/>
      </c>
      <c r="V47" s="1" t="str">
        <f t="shared" si="1"/>
        <v/>
      </c>
      <c r="W47" s="1">
        <f t="shared" si="1"/>
        <v>0</v>
      </c>
      <c r="X47" s="1">
        <f t="shared" si="1"/>
        <v>0</v>
      </c>
      <c r="Y47" s="1" t="str">
        <f t="shared" si="1"/>
        <v/>
      </c>
      <c r="Z47" s="1">
        <f t="shared" si="6"/>
        <v>0</v>
      </c>
      <c r="AA47" s="1" t="str">
        <f t="shared" si="2"/>
        <v/>
      </c>
      <c r="AB47" s="1" t="str">
        <f t="shared" si="2"/>
        <v/>
      </c>
      <c r="AC47" s="1">
        <f t="shared" si="2"/>
        <v>1</v>
      </c>
      <c r="AD47" s="1" t="str">
        <f t="shared" si="2"/>
        <v/>
      </c>
      <c r="AE47" s="1" t="str">
        <f t="shared" si="2"/>
        <v/>
      </c>
      <c r="AF47" s="1" t="str">
        <f t="shared" si="7"/>
        <v/>
      </c>
      <c r="AH47" s="12">
        <f t="shared" si="3"/>
        <v>1</v>
      </c>
      <c r="AJ47" s="1" t="str">
        <f t="shared" si="4"/>
        <v>N</v>
      </c>
      <c r="AK47" s="1" t="str">
        <f t="shared" si="5"/>
        <v/>
      </c>
    </row>
    <row r="48" spans="2:37">
      <c r="B48" s="3">
        <v>45</v>
      </c>
      <c r="C48" s="4" t="s">
        <v>32</v>
      </c>
      <c r="D48" s="6" t="s">
        <v>52</v>
      </c>
      <c r="E48" s="4" t="s">
        <v>103</v>
      </c>
      <c r="F48" s="3">
        <v>14</v>
      </c>
      <c r="G48" s="3" t="s">
        <v>114</v>
      </c>
      <c r="H48" s="3" t="s">
        <v>116</v>
      </c>
      <c r="I48" s="3" t="s">
        <v>116</v>
      </c>
      <c r="J48" s="3" t="s">
        <v>114</v>
      </c>
      <c r="K48" s="3" t="s">
        <v>115</v>
      </c>
      <c r="L48" s="3" t="s">
        <v>116</v>
      </c>
      <c r="M48" s="3" t="s">
        <v>116</v>
      </c>
      <c r="N48" s="3" t="s">
        <v>115</v>
      </c>
      <c r="O48" s="3" t="s">
        <v>114</v>
      </c>
      <c r="P48" s="3" t="s">
        <v>114</v>
      </c>
      <c r="Q48" s="3" t="s">
        <v>114</v>
      </c>
      <c r="R48" s="3" t="s">
        <v>116</v>
      </c>
      <c r="S48" s="15" t="s">
        <v>115</v>
      </c>
      <c r="U48" s="1" t="str">
        <f t="shared" si="1"/>
        <v/>
      </c>
      <c r="V48" s="1" t="str">
        <f t="shared" si="1"/>
        <v/>
      </c>
      <c r="W48" s="1">
        <f t="shared" si="1"/>
        <v>0</v>
      </c>
      <c r="X48" s="1">
        <f t="shared" si="1"/>
        <v>0</v>
      </c>
      <c r="Y48" s="1" t="str">
        <f t="shared" si="1"/>
        <v/>
      </c>
      <c r="Z48" s="1">
        <f t="shared" si="6"/>
        <v>0</v>
      </c>
      <c r="AA48" s="1" t="str">
        <f t="shared" si="2"/>
        <v/>
      </c>
      <c r="AB48" s="1" t="str">
        <f t="shared" si="2"/>
        <v/>
      </c>
      <c r="AC48" s="1">
        <f t="shared" si="2"/>
        <v>0</v>
      </c>
      <c r="AD48" s="1" t="str">
        <f t="shared" si="2"/>
        <v/>
      </c>
      <c r="AE48" s="1" t="str">
        <f t="shared" si="2"/>
        <v/>
      </c>
      <c r="AF48" s="1" t="str">
        <f t="shared" si="7"/>
        <v/>
      </c>
      <c r="AH48" s="12">
        <f t="shared" si="3"/>
        <v>0</v>
      </c>
      <c r="AJ48" s="1" t="str">
        <f t="shared" si="4"/>
        <v>N</v>
      </c>
      <c r="AK48" s="1" t="str">
        <f t="shared" si="5"/>
        <v/>
      </c>
    </row>
    <row r="49" spans="2:37">
      <c r="B49" s="3">
        <v>46</v>
      </c>
      <c r="C49" s="4" t="s">
        <v>69</v>
      </c>
      <c r="D49" s="6" t="s">
        <v>98</v>
      </c>
      <c r="E49" s="4" t="s">
        <v>103</v>
      </c>
      <c r="F49" s="3">
        <v>30</v>
      </c>
      <c r="G49" s="3" t="s">
        <v>114</v>
      </c>
      <c r="H49" s="3" t="s">
        <v>114</v>
      </c>
      <c r="I49" s="3" t="s">
        <v>114</v>
      </c>
      <c r="J49" s="3" t="s">
        <v>114</v>
      </c>
      <c r="K49" s="3" t="s">
        <v>116</v>
      </c>
      <c r="L49" s="3" t="s">
        <v>116</v>
      </c>
      <c r="M49" s="3" t="s">
        <v>114</v>
      </c>
      <c r="N49" s="3" t="s">
        <v>114</v>
      </c>
      <c r="O49" s="3" t="s">
        <v>114</v>
      </c>
      <c r="P49" s="3" t="s">
        <v>114</v>
      </c>
      <c r="Q49" s="3" t="s">
        <v>114</v>
      </c>
      <c r="R49" s="3" t="s">
        <v>114</v>
      </c>
      <c r="S49" s="15" t="s">
        <v>114</v>
      </c>
      <c r="U49" s="1" t="str">
        <f t="shared" si="1"/>
        <v/>
      </c>
      <c r="V49" s="1" t="str">
        <f t="shared" si="1"/>
        <v/>
      </c>
      <c r="W49" s="1">
        <f t="shared" si="1"/>
        <v>0</v>
      </c>
      <c r="X49" s="1">
        <f t="shared" si="1"/>
        <v>0</v>
      </c>
      <c r="Y49" s="1" t="str">
        <f t="shared" si="1"/>
        <v/>
      </c>
      <c r="Z49" s="1">
        <f t="shared" si="6"/>
        <v>0</v>
      </c>
      <c r="AA49" s="1" t="str">
        <f t="shared" si="2"/>
        <v/>
      </c>
      <c r="AB49" s="1" t="str">
        <f t="shared" si="2"/>
        <v/>
      </c>
      <c r="AC49" s="1">
        <f t="shared" si="2"/>
        <v>0</v>
      </c>
      <c r="AD49" s="1" t="str">
        <f t="shared" si="2"/>
        <v/>
      </c>
      <c r="AE49" s="1" t="str">
        <f t="shared" si="2"/>
        <v/>
      </c>
      <c r="AF49" s="1" t="str">
        <f t="shared" si="7"/>
        <v/>
      </c>
      <c r="AH49" s="12">
        <f t="shared" si="3"/>
        <v>0</v>
      </c>
      <c r="AJ49" s="1" t="str">
        <f t="shared" si="4"/>
        <v>N</v>
      </c>
      <c r="AK49" s="1" t="str">
        <f t="shared" si="5"/>
        <v/>
      </c>
    </row>
    <row r="50" spans="2:37">
      <c r="B50" s="3">
        <v>47</v>
      </c>
      <c r="C50" s="4" t="s">
        <v>70</v>
      </c>
      <c r="D50" s="6" t="s">
        <v>53</v>
      </c>
      <c r="E50" s="4" t="s">
        <v>103</v>
      </c>
      <c r="F50" s="3">
        <v>14</v>
      </c>
      <c r="G50" s="3" t="s">
        <v>115</v>
      </c>
      <c r="H50" s="3" t="s">
        <v>115</v>
      </c>
      <c r="I50" s="3" t="s">
        <v>114</v>
      </c>
      <c r="J50" s="3" t="s">
        <v>115</v>
      </c>
      <c r="K50" s="3" t="s">
        <v>114</v>
      </c>
      <c r="L50" s="3" t="s">
        <v>116</v>
      </c>
      <c r="M50" s="3" t="s">
        <v>115</v>
      </c>
      <c r="N50" s="3" t="s">
        <v>115</v>
      </c>
      <c r="O50" s="3" t="s">
        <v>114</v>
      </c>
      <c r="P50" s="3" t="s">
        <v>115</v>
      </c>
      <c r="Q50" s="3" t="s">
        <v>115</v>
      </c>
      <c r="R50" s="3" t="s">
        <v>114</v>
      </c>
      <c r="S50" s="15" t="s">
        <v>115</v>
      </c>
      <c r="U50" s="1" t="str">
        <f t="shared" si="1"/>
        <v/>
      </c>
      <c r="V50" s="1" t="str">
        <f t="shared" si="1"/>
        <v/>
      </c>
      <c r="W50" s="1">
        <f t="shared" si="1"/>
        <v>0</v>
      </c>
      <c r="X50" s="1">
        <f t="shared" si="1"/>
        <v>1</v>
      </c>
      <c r="Y50" s="1" t="str">
        <f t="shared" si="1"/>
        <v/>
      </c>
      <c r="Z50" s="1">
        <f t="shared" si="6"/>
        <v>0</v>
      </c>
      <c r="AA50" s="1" t="str">
        <f t="shared" si="2"/>
        <v/>
      </c>
      <c r="AB50" s="1" t="str">
        <f t="shared" si="2"/>
        <v/>
      </c>
      <c r="AC50" s="1">
        <f t="shared" si="2"/>
        <v>0</v>
      </c>
      <c r="AD50" s="1" t="str">
        <f t="shared" si="2"/>
        <v/>
      </c>
      <c r="AE50" s="1" t="str">
        <f t="shared" si="2"/>
        <v/>
      </c>
      <c r="AF50" s="1" t="str">
        <f t="shared" si="7"/>
        <v/>
      </c>
      <c r="AH50" s="12">
        <f t="shared" si="3"/>
        <v>1</v>
      </c>
      <c r="AJ50" s="1" t="str">
        <f t="shared" si="4"/>
        <v>N</v>
      </c>
      <c r="AK50" s="1" t="str">
        <f t="shared" si="5"/>
        <v/>
      </c>
    </row>
    <row r="51" spans="2:37">
      <c r="B51" s="3">
        <v>48</v>
      </c>
      <c r="C51" s="4" t="s">
        <v>71</v>
      </c>
      <c r="D51" s="6" t="s">
        <v>54</v>
      </c>
      <c r="E51" s="4" t="s">
        <v>103</v>
      </c>
      <c r="F51" s="3">
        <v>14</v>
      </c>
      <c r="G51" s="3" t="s">
        <v>114</v>
      </c>
      <c r="H51" s="3" t="s">
        <v>114</v>
      </c>
      <c r="I51" s="3" t="s">
        <v>114</v>
      </c>
      <c r="J51" s="3" t="s">
        <v>114</v>
      </c>
      <c r="K51" s="3" t="s">
        <v>114</v>
      </c>
      <c r="L51" s="3" t="s">
        <v>116</v>
      </c>
      <c r="M51" s="3" t="s">
        <v>114</v>
      </c>
      <c r="N51" s="3" t="s">
        <v>115</v>
      </c>
      <c r="O51" s="3" t="s">
        <v>114</v>
      </c>
      <c r="P51" s="3" t="s">
        <v>114</v>
      </c>
      <c r="Q51" s="3" t="s">
        <v>114</v>
      </c>
      <c r="R51" s="3" t="s">
        <v>114</v>
      </c>
      <c r="S51" s="15" t="s">
        <v>114</v>
      </c>
      <c r="T51" s="1" t="s">
        <v>116</v>
      </c>
      <c r="U51" s="1" t="str">
        <f t="shared" si="1"/>
        <v/>
      </c>
      <c r="V51" s="1" t="str">
        <f t="shared" si="1"/>
        <v/>
      </c>
      <c r="W51" s="1">
        <f t="shared" si="1"/>
        <v>0</v>
      </c>
      <c r="X51" s="1">
        <f t="shared" si="1"/>
        <v>0</v>
      </c>
      <c r="Y51" s="1" t="str">
        <f t="shared" si="1"/>
        <v/>
      </c>
      <c r="Z51" s="1">
        <f t="shared" si="6"/>
        <v>0</v>
      </c>
      <c r="AA51" s="1" t="str">
        <f t="shared" si="2"/>
        <v/>
      </c>
      <c r="AB51" s="1" t="str">
        <f t="shared" si="2"/>
        <v/>
      </c>
      <c r="AC51" s="1">
        <f t="shared" si="2"/>
        <v>0</v>
      </c>
      <c r="AD51" s="1" t="str">
        <f t="shared" si="2"/>
        <v/>
      </c>
      <c r="AE51" s="1" t="str">
        <f t="shared" si="2"/>
        <v/>
      </c>
      <c r="AF51" s="1" t="str">
        <f t="shared" si="7"/>
        <v/>
      </c>
      <c r="AH51" s="12">
        <f t="shared" si="3"/>
        <v>0</v>
      </c>
      <c r="AJ51" s="1" t="str">
        <f t="shared" si="4"/>
        <v>N</v>
      </c>
      <c r="AK51" s="1">
        <f t="shared" si="5"/>
        <v>1</v>
      </c>
    </row>
    <row r="52" spans="2:37">
      <c r="B52" s="3">
        <v>49</v>
      </c>
      <c r="C52" s="4" t="s">
        <v>128</v>
      </c>
      <c r="D52" s="6" t="s">
        <v>55</v>
      </c>
      <c r="E52" s="4" t="s">
        <v>105</v>
      </c>
      <c r="F52" s="3">
        <v>3</v>
      </c>
      <c r="G52" s="3" t="s">
        <v>114</v>
      </c>
      <c r="H52" s="3" t="s">
        <v>116</v>
      </c>
      <c r="I52" s="3" t="s">
        <v>116</v>
      </c>
      <c r="J52" s="3" t="s">
        <v>116</v>
      </c>
      <c r="K52" s="3" t="s">
        <v>114</v>
      </c>
      <c r="L52" s="3" t="s">
        <v>116</v>
      </c>
      <c r="M52" s="3" t="s">
        <v>116</v>
      </c>
      <c r="N52" s="3" t="s">
        <v>116</v>
      </c>
      <c r="O52" s="3" t="s">
        <v>114</v>
      </c>
      <c r="P52" s="3" t="s">
        <v>114</v>
      </c>
      <c r="Q52" s="3" t="s">
        <v>116</v>
      </c>
      <c r="R52" s="3" t="s">
        <v>115</v>
      </c>
      <c r="S52" s="15" t="s">
        <v>114</v>
      </c>
      <c r="U52" s="1" t="str">
        <f t="shared" si="1"/>
        <v/>
      </c>
      <c r="V52" s="1" t="str">
        <f t="shared" si="1"/>
        <v/>
      </c>
      <c r="W52" s="1">
        <f t="shared" si="1"/>
        <v>0</v>
      </c>
      <c r="X52" s="1">
        <f t="shared" si="1"/>
        <v>0</v>
      </c>
      <c r="Y52" s="1" t="str">
        <f t="shared" si="1"/>
        <v/>
      </c>
      <c r="Z52" s="1">
        <f t="shared" si="6"/>
        <v>0</v>
      </c>
      <c r="AA52" s="1" t="str">
        <f t="shared" si="2"/>
        <v/>
      </c>
      <c r="AB52" s="1" t="str">
        <f t="shared" si="2"/>
        <v/>
      </c>
      <c r="AC52" s="1">
        <f t="shared" si="2"/>
        <v>0</v>
      </c>
      <c r="AD52" s="1" t="str">
        <f t="shared" si="2"/>
        <v/>
      </c>
      <c r="AE52" s="1" t="str">
        <f t="shared" si="2"/>
        <v/>
      </c>
      <c r="AF52" s="1" t="str">
        <f t="shared" si="7"/>
        <v/>
      </c>
      <c r="AH52" s="12">
        <f t="shared" si="3"/>
        <v>0</v>
      </c>
      <c r="AJ52" s="1" t="str">
        <f t="shared" si="4"/>
        <v>N</v>
      </c>
      <c r="AK52" s="1" t="str">
        <f t="shared" si="5"/>
        <v/>
      </c>
    </row>
    <row r="53" spans="2:37">
      <c r="B53" s="3">
        <v>50</v>
      </c>
      <c r="C53" s="4" t="s">
        <v>33</v>
      </c>
      <c r="D53" s="6" t="s">
        <v>99</v>
      </c>
      <c r="E53" s="4" t="s">
        <v>102</v>
      </c>
      <c r="F53" s="3">
        <v>14</v>
      </c>
      <c r="G53" s="3" t="s">
        <v>114</v>
      </c>
      <c r="H53" s="3" t="s">
        <v>114</v>
      </c>
      <c r="I53" s="3" t="s">
        <v>116</v>
      </c>
      <c r="J53" s="3" t="s">
        <v>114</v>
      </c>
      <c r="K53" s="3" t="s">
        <v>116</v>
      </c>
      <c r="L53" s="3" t="s">
        <v>114</v>
      </c>
      <c r="M53" s="3" t="s">
        <v>116</v>
      </c>
      <c r="N53" s="3" t="s">
        <v>116</v>
      </c>
      <c r="O53" s="3" t="s">
        <v>116</v>
      </c>
      <c r="P53" s="3" t="s">
        <v>116</v>
      </c>
      <c r="Q53" s="3" t="s">
        <v>114</v>
      </c>
      <c r="R53" s="3" t="s">
        <v>116</v>
      </c>
      <c r="S53" s="15" t="s">
        <v>114</v>
      </c>
      <c r="T53" s="1" t="s">
        <v>116</v>
      </c>
      <c r="U53" s="1" t="str">
        <f t="shared" si="1"/>
        <v/>
      </c>
      <c r="V53" s="1" t="str">
        <f t="shared" si="1"/>
        <v/>
      </c>
      <c r="W53" s="1">
        <f t="shared" si="1"/>
        <v>0</v>
      </c>
      <c r="X53" s="1">
        <f t="shared" si="1"/>
        <v>0</v>
      </c>
      <c r="Y53" s="1" t="str">
        <f t="shared" si="1"/>
        <v/>
      </c>
      <c r="Z53" s="1">
        <f t="shared" si="6"/>
        <v>0</v>
      </c>
      <c r="AA53" s="1" t="str">
        <f t="shared" si="2"/>
        <v/>
      </c>
      <c r="AB53" s="1" t="str">
        <f t="shared" si="2"/>
        <v/>
      </c>
      <c r="AC53" s="1">
        <f t="shared" si="2"/>
        <v>0</v>
      </c>
      <c r="AD53" s="1" t="str">
        <f t="shared" si="2"/>
        <v/>
      </c>
      <c r="AE53" s="1" t="str">
        <f t="shared" si="2"/>
        <v/>
      </c>
      <c r="AF53" s="1" t="str">
        <f t="shared" si="7"/>
        <v/>
      </c>
      <c r="AH53" s="12">
        <f t="shared" si="3"/>
        <v>0</v>
      </c>
      <c r="AJ53" s="1" t="str">
        <f t="shared" si="4"/>
        <v>N</v>
      </c>
      <c r="AK53" s="1">
        <f t="shared" si="5"/>
        <v>1</v>
      </c>
    </row>
    <row r="54" spans="2:37" ht="17">
      <c r="B54" s="16">
        <v>51</v>
      </c>
      <c r="C54" s="4" t="s">
        <v>72</v>
      </c>
      <c r="D54" s="8" t="s">
        <v>56</v>
      </c>
      <c r="E54" s="4" t="s">
        <v>106</v>
      </c>
      <c r="F54" s="3">
        <v>5</v>
      </c>
      <c r="G54" s="3" t="s">
        <v>115</v>
      </c>
      <c r="H54" s="3" t="s">
        <v>114</v>
      </c>
      <c r="I54" s="3" t="s">
        <v>114</v>
      </c>
      <c r="J54" s="3" t="s">
        <v>114</v>
      </c>
      <c r="K54" s="3" t="s">
        <v>114</v>
      </c>
      <c r="L54" s="3" t="s">
        <v>116</v>
      </c>
      <c r="M54" s="3" t="s">
        <v>116</v>
      </c>
      <c r="N54" s="3" t="s">
        <v>116</v>
      </c>
      <c r="O54" s="3" t="s">
        <v>114</v>
      </c>
      <c r="P54" s="3" t="s">
        <v>114</v>
      </c>
      <c r="Q54" s="3" t="s">
        <v>114</v>
      </c>
      <c r="R54" s="3" t="s">
        <v>114</v>
      </c>
      <c r="S54" s="15" t="s">
        <v>115</v>
      </c>
      <c r="U54" s="1" t="str">
        <f t="shared" si="1"/>
        <v/>
      </c>
      <c r="V54" s="1" t="str">
        <f t="shared" si="1"/>
        <v/>
      </c>
      <c r="W54" s="1">
        <f t="shared" si="1"/>
        <v>0</v>
      </c>
      <c r="X54" s="1">
        <f t="shared" si="1"/>
        <v>0</v>
      </c>
      <c r="Y54" s="1" t="str">
        <f t="shared" si="1"/>
        <v/>
      </c>
      <c r="Z54" s="1">
        <f t="shared" si="6"/>
        <v>0</v>
      </c>
      <c r="AA54" s="1" t="str">
        <f t="shared" si="2"/>
        <v/>
      </c>
      <c r="AB54" s="1" t="str">
        <f t="shared" si="2"/>
        <v/>
      </c>
      <c r="AC54" s="1">
        <f t="shared" si="2"/>
        <v>0</v>
      </c>
      <c r="AD54" s="1" t="str">
        <f t="shared" si="2"/>
        <v/>
      </c>
      <c r="AE54" s="1" t="str">
        <f t="shared" si="2"/>
        <v/>
      </c>
      <c r="AF54" s="1" t="str">
        <f t="shared" si="7"/>
        <v/>
      </c>
      <c r="AH54" s="12">
        <f t="shared" si="3"/>
        <v>0</v>
      </c>
      <c r="AJ54" s="17" t="str">
        <f t="shared" si="4"/>
        <v>N</v>
      </c>
      <c r="AK54" s="1" t="str">
        <f t="shared" si="5"/>
        <v/>
      </c>
    </row>
  </sheetData>
  <phoneticPr fontId="5"/>
  <dataValidations count="2">
    <dataValidation type="list" allowBlank="1" showInputMessage="1" showErrorMessage="1" sqref="U3:AF3" xr:uid="{E5D8E67E-0529-2846-B8BF-AD08A2CB478A}">
      <formula1>$G$3:$R$3</formula1>
    </dataValidation>
    <dataValidation type="list" allowBlank="1" showInputMessage="1" showErrorMessage="1" sqref="AJ3" xr:uid="{5DC22859-2F23-D844-8E6F-D22D22B4E5C4}">
      <formula1>$AT$4:$AT$15</formula1>
    </dataValidation>
  </dataValidations>
  <printOptions gridLines="1"/>
  <pageMargins left="0.70866141732283472" right="0.70866141732283472" top="0.74803149606299213" bottom="0.74803149606299213" header="0.31496062992125984" footer="0.31496062992125984"/>
  <pageSetup paperSize="9" scale="6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7</vt:i4>
      </vt:variant>
      <vt:variant>
        <vt:lpstr>名前付き一覧</vt:lpstr>
      </vt:variant>
      <vt:variant>
        <vt:i4>2</vt:i4>
      </vt:variant>
    </vt:vector>
  </HeadingPairs>
  <TitlesOfParts>
    <vt:vector size="9" baseType="lpstr">
      <vt:lpstr>Sheet2</vt:lpstr>
      <vt:lpstr>Luster 31 最新データ 統計 (2)</vt:lpstr>
      <vt:lpstr>Luster 31 最新データ 統計</vt:lpstr>
      <vt:lpstr>Luster 31 最新データ</vt:lpstr>
      <vt:lpstr>Luster 31 再計算</vt:lpstr>
      <vt:lpstr>Luster 31</vt:lpstr>
      <vt:lpstr>Luster 20</vt:lpstr>
      <vt:lpstr>'Luster 31 最新データ 統計'!Print_Area</vt:lpstr>
      <vt:lpstr>'Luster 31 最新データ 統計 (2)'!Print_Area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cp:lastPrinted>2020-01-27T11:24:12Z</cp:lastPrinted>
</cp:coreProperties>
</file>